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Users/alexandrebouille/Desktop/Figure article tomate version 17.06.2025/"/>
    </mc:Choice>
  </mc:AlternateContent>
  <xr:revisionPtr revIDLastSave="0" documentId="13_ncr:1_{3A289E14-D294-5D47-865A-2D2B86975DE4}" xr6:coauthVersionLast="47" xr6:coauthVersionMax="47" xr10:uidLastSave="{00000000-0000-0000-0000-000000000000}"/>
  <bookViews>
    <workbookView xWindow="0" yWindow="740" windowWidth="30240" windowHeight="18900" activeTab="1" xr2:uid="{0F2E9D2F-9744-6740-B56F-0C96DA82FD6D}"/>
  </bookViews>
  <sheets>
    <sheet name="Title" sheetId="7" r:id="rId1"/>
    <sheet name="a" sheetId="6" r:id="rId2"/>
    <sheet name="b" sheetId="1" r:id="rId3"/>
    <sheet name="c" sheetId="2" r:id="rId4"/>
    <sheet name="d" sheetId="4" r:id="rId5"/>
    <sheet name="e" sheetId="5" r:id="rId6"/>
    <sheet name="f" sheetId="3" r:id="rId7"/>
    <sheet name="g" sheetId="8" r:id="rId8"/>
    <sheet name="h" sheetId="9" r:id="rId9"/>
  </sheets>
  <definedNames>
    <definedName name="_xlnm._FilterDatabase" localSheetId="1" hidden="1">a!$U$18:$X$29</definedName>
    <definedName name="_xlnm._FilterDatabase" localSheetId="2" hidden="1">b!$B$313:$H$313</definedName>
    <definedName name="_xlnm._FilterDatabase" localSheetId="3" hidden="1">'c'!$B$7:$H$7</definedName>
  </definedName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4" i="6" l="1"/>
  <c r="AE4" i="6"/>
  <c r="S4" i="6"/>
  <c r="AA4" i="6"/>
  <c r="AF4" i="6"/>
  <c r="T4" i="6"/>
  <c r="AB4" i="6"/>
  <c r="AD4" i="6"/>
  <c r="U4" i="6"/>
  <c r="AE5" i="6"/>
  <c r="AF5" i="6"/>
  <c r="AD5" i="6"/>
  <c r="AE6" i="6"/>
  <c r="AF6" i="6"/>
  <c r="AD6" i="6"/>
  <c r="E104" i="6"/>
  <c r="AE7" i="6"/>
  <c r="C104" i="6"/>
  <c r="AF7" i="6"/>
  <c r="AD7" i="6"/>
  <c r="AE8" i="6"/>
  <c r="AF8" i="6"/>
  <c r="AD8" i="6"/>
  <c r="E116" i="6"/>
  <c r="AE9" i="6"/>
  <c r="C116" i="6"/>
  <c r="AF9" i="6"/>
  <c r="AD9" i="6"/>
  <c r="AE10" i="6"/>
  <c r="AF10" i="6"/>
  <c r="AD10" i="6"/>
  <c r="AE11" i="6"/>
  <c r="AF11" i="6"/>
  <c r="AD11" i="6"/>
  <c r="AE12" i="6"/>
  <c r="AF12" i="6"/>
  <c r="AD12" i="6"/>
  <c r="AE13" i="6"/>
  <c r="AF13" i="6"/>
  <c r="AD13" i="6"/>
  <c r="AE14" i="6"/>
  <c r="AF14" i="6"/>
  <c r="AD14" i="6"/>
  <c r="AD16" i="6"/>
  <c r="V4" i="6"/>
  <c r="AE16" i="6"/>
  <c r="W4" i="6"/>
  <c r="AF16" i="6"/>
  <c r="X4" i="6"/>
  <c r="Z5" i="6"/>
  <c r="AA5" i="6"/>
  <c r="AB5" i="6"/>
  <c r="Z6" i="6"/>
  <c r="AA6" i="6"/>
  <c r="AB6" i="6"/>
  <c r="F104" i="6"/>
  <c r="Z7" i="6"/>
  <c r="D104" i="6"/>
  <c r="AA7" i="6"/>
  <c r="AB7" i="6"/>
  <c r="Z8" i="6"/>
  <c r="AA8" i="6"/>
  <c r="AB8" i="6"/>
  <c r="F116" i="6"/>
  <c r="Z9" i="6"/>
  <c r="D116" i="6"/>
  <c r="AA9" i="6"/>
  <c r="AB9" i="6"/>
  <c r="Z10" i="6"/>
  <c r="AA10" i="6"/>
  <c r="AB10" i="6"/>
  <c r="Z11" i="6"/>
  <c r="AA11" i="6"/>
  <c r="AB11" i="6"/>
  <c r="Z12" i="6"/>
  <c r="AA12" i="6"/>
  <c r="AB12" i="6"/>
  <c r="Z13" i="6"/>
  <c r="AA13" i="6"/>
  <c r="AB13" i="6"/>
  <c r="Z14" i="6"/>
  <c r="AA14" i="6"/>
  <c r="AB14" i="6"/>
  <c r="AB16" i="6"/>
  <c r="Y4" i="6"/>
  <c r="AC4" i="6"/>
  <c r="J5" i="6"/>
  <c r="K5" i="6"/>
  <c r="S5" i="6"/>
  <c r="T5" i="6"/>
  <c r="U5" i="6"/>
  <c r="V5" i="6"/>
  <c r="W5" i="6"/>
  <c r="X5" i="6"/>
  <c r="Y5" i="6"/>
  <c r="AC5" i="6"/>
  <c r="J6" i="6"/>
  <c r="K6" i="6"/>
  <c r="S6" i="6"/>
  <c r="T6" i="6"/>
  <c r="U6" i="6"/>
  <c r="V6" i="6"/>
  <c r="W6" i="6"/>
  <c r="X6" i="6"/>
  <c r="Y6" i="6"/>
  <c r="AC6" i="6"/>
  <c r="J7" i="6"/>
  <c r="K7" i="6"/>
  <c r="S7" i="6"/>
  <c r="T7" i="6"/>
  <c r="U7" i="6"/>
  <c r="V7" i="6"/>
  <c r="W7" i="6"/>
  <c r="X7" i="6"/>
  <c r="Y7" i="6"/>
  <c r="AC7" i="6"/>
  <c r="J8" i="6"/>
  <c r="K8" i="6"/>
  <c r="S8" i="6"/>
  <c r="T8" i="6"/>
  <c r="U8" i="6"/>
  <c r="V8" i="6"/>
  <c r="W8" i="6"/>
  <c r="X8" i="6"/>
  <c r="Y8" i="6"/>
  <c r="AC8" i="6"/>
  <c r="J9" i="6"/>
  <c r="K9" i="6"/>
  <c r="S9" i="6"/>
  <c r="T9" i="6"/>
  <c r="U9" i="6"/>
  <c r="V9" i="6"/>
  <c r="W9" i="6"/>
  <c r="X9" i="6"/>
  <c r="Y9" i="6"/>
  <c r="AC9" i="6"/>
  <c r="J10" i="6"/>
  <c r="K10" i="6"/>
  <c r="S10" i="6"/>
  <c r="T10" i="6"/>
  <c r="U10" i="6"/>
  <c r="V10" i="6"/>
  <c r="W10" i="6"/>
  <c r="X10" i="6"/>
  <c r="Y10" i="6"/>
  <c r="AC10" i="6"/>
  <c r="J11" i="6"/>
  <c r="K11" i="6"/>
  <c r="S11" i="6"/>
  <c r="T11" i="6"/>
  <c r="U11" i="6"/>
  <c r="V11" i="6"/>
  <c r="W11" i="6"/>
  <c r="X11" i="6"/>
  <c r="Y11" i="6"/>
  <c r="AC11" i="6"/>
  <c r="J12" i="6"/>
  <c r="K12" i="6"/>
  <c r="S12" i="6"/>
  <c r="T12" i="6"/>
  <c r="U12" i="6"/>
  <c r="V12" i="6"/>
  <c r="W12" i="6"/>
  <c r="X12" i="6"/>
  <c r="Y12" i="6"/>
  <c r="AC12" i="6"/>
  <c r="J13" i="6"/>
  <c r="K13" i="6"/>
  <c r="S13" i="6"/>
  <c r="T13" i="6"/>
  <c r="U13" i="6"/>
  <c r="V13" i="6"/>
  <c r="W13" i="6"/>
  <c r="X13" i="6"/>
  <c r="Y13" i="6"/>
  <c r="AC13" i="6"/>
  <c r="J14" i="6"/>
  <c r="K14" i="6"/>
  <c r="S14" i="6"/>
  <c r="T14" i="6"/>
  <c r="U14" i="6"/>
  <c r="V14" i="6"/>
  <c r="W14" i="6"/>
  <c r="X14" i="6"/>
  <c r="Y14" i="6"/>
  <c r="AC14" i="6"/>
  <c r="J15" i="6"/>
  <c r="K15" i="6"/>
  <c r="J16" i="6"/>
  <c r="K16" i="6"/>
  <c r="Z16" i="6"/>
  <c r="AA16" i="6"/>
  <c r="AC16" i="6"/>
  <c r="J17" i="6"/>
  <c r="K17" i="6"/>
  <c r="S18" i="6"/>
  <c r="S19" i="6"/>
  <c r="S20" i="6"/>
  <c r="S21" i="6"/>
  <c r="S22" i="6"/>
  <c r="J23" i="6"/>
  <c r="K23" i="6"/>
  <c r="S23" i="6"/>
  <c r="J24" i="6"/>
  <c r="K24" i="6"/>
  <c r="S24" i="6"/>
  <c r="J25" i="6"/>
  <c r="K25" i="6"/>
  <c r="S25" i="6"/>
  <c r="J26" i="6"/>
  <c r="K26" i="6"/>
  <c r="S26" i="6"/>
  <c r="J27" i="6"/>
  <c r="K27" i="6"/>
  <c r="S27" i="6"/>
  <c r="S28" i="6"/>
  <c r="S29" i="6"/>
  <c r="S30" i="6"/>
  <c r="J34" i="6"/>
  <c r="K34" i="6"/>
  <c r="J35" i="6"/>
  <c r="K35" i="6"/>
  <c r="J36" i="6"/>
  <c r="K36" i="6"/>
  <c r="J37" i="6"/>
  <c r="K37" i="6"/>
  <c r="J38" i="6"/>
  <c r="K38" i="6"/>
  <c r="J39" i="6"/>
  <c r="K39" i="6"/>
  <c r="J40" i="6"/>
  <c r="K40" i="6"/>
  <c r="J46" i="6"/>
  <c r="K46" i="6"/>
  <c r="J47" i="6"/>
  <c r="K47" i="6"/>
  <c r="J48" i="6"/>
  <c r="K48" i="6"/>
  <c r="J49" i="6"/>
  <c r="K49" i="6"/>
  <c r="J50" i="6"/>
  <c r="K50" i="6"/>
  <c r="J51" i="6"/>
  <c r="K51" i="6"/>
  <c r="T51" i="6"/>
  <c r="J52" i="6"/>
  <c r="K52" i="6"/>
  <c r="T52" i="6"/>
  <c r="J53" i="6"/>
  <c r="K53" i="6"/>
  <c r="T53" i="6"/>
  <c r="J54" i="6"/>
  <c r="K54" i="6"/>
  <c r="T54" i="6"/>
  <c r="T55" i="6"/>
  <c r="T56" i="6"/>
  <c r="T57" i="6"/>
  <c r="T58" i="6"/>
  <c r="T59" i="6"/>
  <c r="J60" i="6"/>
  <c r="K60" i="6"/>
  <c r="T60" i="6"/>
  <c r="J61" i="6"/>
  <c r="K61" i="6"/>
  <c r="T61" i="6"/>
  <c r="J62" i="6"/>
  <c r="K62" i="6"/>
  <c r="T62" i="6"/>
  <c r="J63" i="6"/>
  <c r="K63" i="6"/>
  <c r="T63" i="6"/>
  <c r="T64" i="6"/>
  <c r="T65" i="6"/>
  <c r="T66" i="6"/>
  <c r="T67" i="6"/>
  <c r="T68" i="6"/>
  <c r="J69" i="6"/>
  <c r="K69" i="6"/>
  <c r="T69" i="6"/>
  <c r="J70" i="6"/>
  <c r="K70" i="6"/>
  <c r="T70" i="6"/>
  <c r="T71" i="6"/>
  <c r="T72" i="6"/>
  <c r="T73" i="6"/>
  <c r="T74" i="6"/>
  <c r="T75" i="6"/>
  <c r="J76" i="6"/>
  <c r="K76" i="6"/>
  <c r="T76" i="6"/>
  <c r="J77" i="6"/>
  <c r="K77" i="6"/>
  <c r="T77" i="6"/>
  <c r="J78" i="6"/>
  <c r="K78" i="6"/>
  <c r="T78" i="6"/>
  <c r="T79" i="6"/>
  <c r="T80" i="6"/>
  <c r="T81" i="6"/>
  <c r="T82" i="6"/>
  <c r="T83" i="6"/>
  <c r="T84" i="6"/>
  <c r="J85" i="6"/>
  <c r="K85" i="6"/>
  <c r="T85" i="6"/>
  <c r="J86" i="6"/>
  <c r="K86" i="6"/>
  <c r="T86" i="6"/>
  <c r="J87" i="6"/>
  <c r="K87" i="6"/>
  <c r="T87" i="6"/>
  <c r="J88" i="6"/>
  <c r="K88" i="6"/>
  <c r="T88" i="6"/>
  <c r="J89" i="6"/>
  <c r="K89" i="6"/>
  <c r="T89" i="6"/>
  <c r="J90" i="6"/>
  <c r="K90" i="6"/>
  <c r="T90" i="6"/>
  <c r="J91" i="6"/>
  <c r="K91" i="6"/>
  <c r="T91" i="6"/>
  <c r="T92" i="6"/>
  <c r="T93" i="6"/>
  <c r="T94" i="6"/>
  <c r="T95" i="6"/>
  <c r="T96" i="6"/>
  <c r="J97" i="6"/>
  <c r="K97" i="6"/>
  <c r="T97" i="6"/>
  <c r="J98" i="6"/>
  <c r="K98" i="6"/>
  <c r="T98" i="6"/>
  <c r="J99" i="6"/>
  <c r="K99" i="6"/>
  <c r="T99" i="6"/>
  <c r="J100" i="6"/>
  <c r="K100" i="6"/>
  <c r="T100" i="6"/>
  <c r="J101" i="6"/>
  <c r="K101" i="6"/>
  <c r="T101" i="6"/>
  <c r="J102" i="6"/>
  <c r="K102" i="6"/>
  <c r="T102" i="6"/>
  <c r="J103" i="6"/>
  <c r="K103" i="6"/>
  <c r="T103" i="6"/>
  <c r="G104" i="6"/>
  <c r="H104" i="6"/>
  <c r="T104" i="6"/>
  <c r="T105" i="6"/>
  <c r="T106" i="6"/>
  <c r="T107" i="6"/>
  <c r="T108" i="6"/>
  <c r="J109" i="6"/>
  <c r="K109" i="6"/>
  <c r="T109" i="6"/>
  <c r="J110" i="6"/>
  <c r="K110" i="6"/>
  <c r="T110" i="6"/>
  <c r="J111" i="6"/>
  <c r="K111" i="6"/>
  <c r="T111" i="6"/>
  <c r="J112" i="6"/>
  <c r="K112" i="6"/>
  <c r="T112" i="6"/>
  <c r="J113" i="6"/>
  <c r="K113" i="6"/>
  <c r="T113" i="6"/>
  <c r="J114" i="6"/>
  <c r="K114" i="6"/>
  <c r="T114" i="6"/>
  <c r="J115" i="6"/>
  <c r="K115" i="6"/>
  <c r="T115" i="6"/>
  <c r="G116" i="6"/>
  <c r="H116" i="6"/>
  <c r="J125" i="6"/>
  <c r="K125" i="6"/>
  <c r="J126" i="6"/>
  <c r="K126" i="6"/>
  <c r="J127" i="6"/>
  <c r="K127" i="6"/>
  <c r="J128" i="6"/>
  <c r="K128" i="6"/>
  <c r="J129" i="6"/>
  <c r="K129" i="6"/>
  <c r="J130" i="6"/>
  <c r="K130" i="6"/>
  <c r="J131" i="6"/>
  <c r="K131" i="6"/>
  <c r="J132" i="6"/>
  <c r="K132" i="6"/>
  <c r="J133" i="6"/>
  <c r="K133" i="6"/>
  <c r="J134" i="6"/>
  <c r="K134" i="6"/>
  <c r="J135" i="6"/>
  <c r="K135" i="6"/>
  <c r="C136" i="6"/>
  <c r="D136" i="6"/>
  <c r="E136" i="6"/>
  <c r="F136" i="6"/>
  <c r="G136" i="6"/>
  <c r="H136" i="6"/>
</calcChain>
</file>

<file path=xl/sharedStrings.xml><?xml version="1.0" encoding="utf-8"?>
<sst xmlns="http://schemas.openxmlformats.org/spreadsheetml/2006/main" count="5591" uniqueCount="2783">
  <si>
    <t>is@gene</t>
  </si>
  <si>
    <t>FC</t>
  </si>
  <si>
    <t>GO annotations</t>
  </si>
  <si>
    <t>manual description</t>
  </si>
  <si>
    <t>reference</t>
  </si>
  <si>
    <t>subclassification</t>
  </si>
  <si>
    <t>annotations based on</t>
  </si>
  <si>
    <t>Solyc01g096820,4</t>
  </si>
  <si>
    <t>Calcium/calmodulin dependent protein kinase (AHRD V3,3 *** Q9S792_TOBAC)</t>
  </si>
  <si>
    <t>◆</t>
  </si>
  <si>
    <t>kinase</t>
  </si>
  <si>
    <t>Solyc03g123370,3</t>
  </si>
  <si>
    <t>GTP pyrophosphokinase, (P)ppGpp synthetase II Guanosine-3',5'-bis(Diphosphate) 3'-pyrophosphohydrolase (AHRD V3,3 *-* A0A2D1JZR2_9GAMM)</t>
  </si>
  <si>
    <t>Solyc09g098580,3</t>
  </si>
  <si>
    <t>GTP pyrophosphokinase, (P)ppGpp synthetase II Guanosine-3',5'-bis(Diphosphate) 3'-pyrophosphohydrolase (AHRD V3,3 *** A0A2D1JZR2_9GAMM)</t>
  </si>
  <si>
    <t>Solyc06g066440,3</t>
  </si>
  <si>
    <t>hexokinase 2</t>
  </si>
  <si>
    <t>Solyc03g120110,3</t>
  </si>
  <si>
    <t>Lectin protein kinase family protein (AHRD V3,3 *** A0A1I9LPL5_ARATH)</t>
  </si>
  <si>
    <t>Controls the circadian clock</t>
  </si>
  <si>
    <t>Park et al., 2016</t>
  </si>
  <si>
    <t>◉</t>
  </si>
  <si>
    <t>Solyc11g072930,3</t>
  </si>
  <si>
    <t>Leucine-rich repeat protein kinase family protein (AHRD V3,3 *** A0A178WLG7_ARATH)</t>
  </si>
  <si>
    <t>Solyc02g071860,4</t>
  </si>
  <si>
    <t>LRR_1 domain-containing protein/Pkinase_Tyr domain-containing protein/Malectin domain-containing protein (AHRD V3,3 *** A0A1Q3CJY9_CEPFO)</t>
  </si>
  <si>
    <t>Solyc12g009020,2</t>
  </si>
  <si>
    <t>MAP kinase kinase 1</t>
  </si>
  <si>
    <t>Solyc02g064980,1</t>
  </si>
  <si>
    <t>MAP kinase kinase kinase</t>
  </si>
  <si>
    <t>Solyc09g018060,4</t>
  </si>
  <si>
    <t>MAP kinase kinase kinase  69</t>
  </si>
  <si>
    <t>Solyc02g090970,1</t>
  </si>
  <si>
    <t>MAP kinase kinase kinase 21</t>
  </si>
  <si>
    <t>Solyc03g007775,2</t>
  </si>
  <si>
    <t>membrane-associated kinase regulator (AHRD V3,3 *** AT5G52900,1)</t>
  </si>
  <si>
    <t>Solyc01g107550,3</t>
  </si>
  <si>
    <t>Methylthioribose kinase (AHRD V3,3 *** A0A1U8DWU8_CAPAN)</t>
  </si>
  <si>
    <t>Solyc06g068990,4</t>
  </si>
  <si>
    <t>Mitogen-activated protein kinase (AHRD V3,3 *** A0A2G2WLN1_CAPBA)</t>
  </si>
  <si>
    <t>Solyc05g007640,3</t>
  </si>
  <si>
    <t>Non-specific serine/threonine protein kinase (AHRD V3,3 *** A0A1U8EVK9_CAPAN)</t>
  </si>
  <si>
    <t>Solyc02g072540,3</t>
  </si>
  <si>
    <t>Non-specific serine/threonine protein kinase (AHRD V3,3 *** A0A2G2XE54_CAPBA)</t>
  </si>
  <si>
    <t>Solyc12g088820,2</t>
  </si>
  <si>
    <t>Non-specific serine/threonine protein kinase (AHRD V3,3 *** A0A2G3B403_CAPCH)</t>
  </si>
  <si>
    <t>Solyc02g069860,4</t>
  </si>
  <si>
    <t>Nuclear transcription factor Y subunit A-7 (AHRD V3,3 *** A0A2G3D4E1_CAPCH)</t>
  </si>
  <si>
    <t>Solyc06g066310,3</t>
  </si>
  <si>
    <t>Phosphomevalonate kinase (AHRD V3,3 *** A0A2L0V4K1_9APIA)</t>
  </si>
  <si>
    <t>PMK (MEV and MEP pathways)</t>
  </si>
  <si>
    <t>Balcke et al., 2017</t>
  </si>
  <si>
    <t>Solyc04g071870,1</t>
  </si>
  <si>
    <t>Pkinase_Tyr domain-containing protein (AHRD V3,3 *** A0A1Q3BUR9_CEPFO)</t>
  </si>
  <si>
    <t>Involved in the development of the pollen tube</t>
  </si>
  <si>
    <t>Alves et al., 2019</t>
  </si>
  <si>
    <t>Solyc02g090390,4</t>
  </si>
  <si>
    <t>Protein kinase (AHRD V3,3 *** O65765_CRAPL)</t>
  </si>
  <si>
    <t>Solyc03g114210,3</t>
  </si>
  <si>
    <t>Protein kinase (AHRD V3,3 *** Q9FGB1_ARATH)</t>
  </si>
  <si>
    <t>Solyc05g007140,3</t>
  </si>
  <si>
    <t>Protein kinase 2B, chloroplastic (AHRD V3,3 *** A0A2G3B7X5_CAPCH)</t>
  </si>
  <si>
    <t>Solyc12g005450,1</t>
  </si>
  <si>
    <t>Protein kinase domain (AHRD V3,3 *** A0A200QFW1_9MAGN)</t>
  </si>
  <si>
    <t>Solyc05g047550,4</t>
  </si>
  <si>
    <t>Protein kinase domain (AHRD V3,3 *** A0A200QZ79_9MAGN)</t>
  </si>
  <si>
    <t>Solyc09g011750,3</t>
  </si>
  <si>
    <t>Protein kinase domain (AHRD V3,3 *** A0A200R4T5_9MAGN)</t>
  </si>
  <si>
    <t>Solyc02g086270,4</t>
  </si>
  <si>
    <t>Protein kinase family protein (AHRD V3,3 *** A0A2U1MH78_ARTAN)</t>
  </si>
  <si>
    <t>Solyc10g083500,2</t>
  </si>
  <si>
    <t>Protein kinase G11A (AHRD V3,3 *** A0A2G2YMZ1_CAPAN)</t>
  </si>
  <si>
    <t>Solyc04g049390,3</t>
  </si>
  <si>
    <t>Protein kinase superfamily protein (AHRD V3,3 *-* A0A2U1MIH7_ARTAN)</t>
  </si>
  <si>
    <t>Solyc03g115660,3</t>
  </si>
  <si>
    <t>Protein kinase superfamily protein (AHRD V3,3 *** A0A1P8AQ94_ARATH)</t>
  </si>
  <si>
    <t>Solyc08g074560,3</t>
  </si>
  <si>
    <t>Protein kinase superfamily protein (AHRD V3,3 *** A0A1P8B7P6_ARATH)</t>
  </si>
  <si>
    <t>Solyc04g083010,4</t>
  </si>
  <si>
    <t>Protein kinase superfamily protein (AHRD V3,3 *** A0A2U1MH67_ARTAN)</t>
  </si>
  <si>
    <t>Solyc04g054190,3</t>
  </si>
  <si>
    <t>Protein kinase superfamily protein (AHRD V3,3 *** A0A2U1MTH5_ARTAN)</t>
  </si>
  <si>
    <t>Solyc01g094940,4</t>
  </si>
  <si>
    <t>Protein kinase superfamily protein (AHRD V3,3 *** A0A2U1NZX1_ARTAN)</t>
  </si>
  <si>
    <t>Solyc03g110940,3</t>
  </si>
  <si>
    <t>Protein kinase superfamily protein (AHRD V3,3 *** A0A2U1P6F2_ARTAN)</t>
  </si>
  <si>
    <t>Solyc02g089550,3</t>
  </si>
  <si>
    <t>protein NSP-INTERACTING KINASE 1 (AHRD V3,3 *** A0A1U8FR57_CAPAN)</t>
  </si>
  <si>
    <t>Circadian clock</t>
  </si>
  <si>
    <t>Xie et al., 2014</t>
  </si>
  <si>
    <t>Solyc04g005910,3</t>
  </si>
  <si>
    <t>Protein nsp-interacting kinase 2 (AHRD V3,3 *** A0A314KJ76_NICAT)</t>
  </si>
  <si>
    <t>serine/thronine kinase</t>
  </si>
  <si>
    <t>Solyc10g080390,2</t>
  </si>
  <si>
    <t>serine/threonine-protein kinase Nek6-like isoform X1 (AHRD V3,3 *** A0A2I4G4E6_9ROSI)</t>
  </si>
  <si>
    <t>Solyc05g005810,4</t>
  </si>
  <si>
    <t>Serine/threonine-protein kinase WNK (With No Lysine)-like protein (AHRD V3,3 *** Q9ZUI7_ARATH)</t>
  </si>
  <si>
    <t>Solyc08g076410,4</t>
  </si>
  <si>
    <t>Shikimate kinase-like protein (AHRD V3,3 *** S8CW00_9LAMI)</t>
  </si>
  <si>
    <t>Solyc06g051080,4</t>
  </si>
  <si>
    <t>UDP-glucose pyrophosphorylase 3 (AHRD V3,3 *** A0A2U1NZL4_ARTAN)</t>
  </si>
  <si>
    <t>Solyc05g010340,3</t>
  </si>
  <si>
    <t>Uridine kinase (AHRD V3,3 *** A0A200QQP2_9MAGN)</t>
  </si>
  <si>
    <t>Solyc02g068370,3</t>
  </si>
  <si>
    <t>C-type lectin receptor-like tyrosine-protein kinase (AHRD V3,3 *** A0A2G3D3S0_CAPCH)</t>
  </si>
  <si>
    <t>Domain present in NPR1, which is the PR-1 in Arabidopsis, and induces SAR</t>
  </si>
  <si>
    <t>Boyle et al., 2009</t>
  </si>
  <si>
    <t>kinase receptor</t>
  </si>
  <si>
    <t>Solyc10g005440,3</t>
  </si>
  <si>
    <t>G-type lectin S-receptor-like serine/threonine-protein kinase (AHRD V3,3 *** A0A2G2VAE7_CAPBA)</t>
  </si>
  <si>
    <t>Sensitive to temperature. Involved in the development of plant chloroplasts and the regulation of photosynthesis, as well as in plant response to stress.</t>
  </si>
  <si>
    <t>Pu et al., 2022</t>
  </si>
  <si>
    <t>Solyc11g013880,1</t>
  </si>
  <si>
    <t>G-type lectin S-receptor-like serine/threonine-protein kinase (AHRD V3,3 *** A0A2G2VBG8_CAPBA)</t>
  </si>
  <si>
    <t>Solyc10g006710,4</t>
  </si>
  <si>
    <t>G-type lectin S-receptor-like serine/threonine-protein kinase (AHRD V3,3 *** A0A2G2VQY2_CAPBA)</t>
  </si>
  <si>
    <t>Solyc02g078750,3</t>
  </si>
  <si>
    <t>G-type lectin S-receptor-like serine/threonine-protein kinase (AHRD V3,3 *** A0A2G2XEX2_CAPBA)</t>
  </si>
  <si>
    <t>Solyc05g053010,1</t>
  </si>
  <si>
    <t>Lectin receptor kinase (AHRD V3,3 *** B8XSM9_WHEAT)</t>
  </si>
  <si>
    <t>Solyc03g031980,4</t>
  </si>
  <si>
    <t>Lectin-receptor kinase (AHRD V3,3 *** A0A2U1KV35_ARTAN)</t>
  </si>
  <si>
    <t>Solyc08g079740,3</t>
  </si>
  <si>
    <t>Leucine-rich receptor-like protein kinase family protein (AHRD V3,3 *** A0A0K9NNG1_ZOSMR)</t>
  </si>
  <si>
    <t>Solyc03g111800,2</t>
  </si>
  <si>
    <t>Leucine-rich repeat receptor-like kinase (AHRD V3,3 *** A0A0M3L7B4_SOLLC)</t>
  </si>
  <si>
    <t>Solyc05g052350,3</t>
  </si>
  <si>
    <t>Leucine-rich repeat receptor-like protein kinase (AHRD V3,3 *** A0A2R6PLL3_ACTCH)</t>
  </si>
  <si>
    <t>Solyc11g017280,2</t>
  </si>
  <si>
    <t>leucine-rich repeat receptor-like tyrosine-protein kinase PXC3 (AHRD V3,3 *** A0A1U8GF47_CAPAN)</t>
  </si>
  <si>
    <t>Solyc08g016270,3</t>
  </si>
  <si>
    <t>LOW QUALITY PROTEIN: LRR receptor-like serine/threonine-protein kinase GSO1 (AHRD V3,3 *** A0A1U8F7A0_CAPAN)</t>
  </si>
  <si>
    <t>Solyc03g121440,4</t>
  </si>
  <si>
    <t>Proline-rich receptor-like protein kinase PERK13 (AHRD V3,3 *** A0A2G2XXB3_CAPAN)</t>
  </si>
  <si>
    <t>Solyc07g066360,1</t>
  </si>
  <si>
    <t>proline-rich receptor-like protein kinase PERK2 (AHRD V3,3 --* XP_015959884,1)</t>
  </si>
  <si>
    <t>Solyc03g123780,4</t>
  </si>
  <si>
    <t>Receptor kinase (AHRD V3,3 *** B8XA57_GOSBA)</t>
  </si>
  <si>
    <t>Interacts with ABA, the phytohormone for drought stress. Promotes drought protection by acting in guard cells.</t>
  </si>
  <si>
    <t>Chen et al., 2021</t>
  </si>
  <si>
    <t>Solyc02g070910,3</t>
  </si>
  <si>
    <t>Receptor kinase (AHRD V3,3 *** H2AKU7_ARATH)</t>
  </si>
  <si>
    <t>Solyc09g091990,3</t>
  </si>
  <si>
    <t>Receptor like protein kinase S,2 (AHRD V3,3 *** A0A2G2ZTR0_CAPAN)</t>
  </si>
  <si>
    <t>Solyc02g079590,3</t>
  </si>
  <si>
    <t>Receptor protein kinase (AHRD V3,3 *** Q40096_IPOTF)</t>
  </si>
  <si>
    <t>Solyc05g015150,3</t>
  </si>
  <si>
    <t>Receptor protein kinase-like protein (AHRD V3,3 *** A0A2R6QRC2_ACTCH)</t>
  </si>
  <si>
    <t>Solyc12g013680,3</t>
  </si>
  <si>
    <t>receptor-like protein 12 (AHRD V3,3 *** A0A1S3Y203_TOBAC)</t>
  </si>
  <si>
    <t>Solyc12g009510,1</t>
  </si>
  <si>
    <t>receptor-like protein 12 (AHRD V3,3 *** A0A1S4DP57_TOBAC)</t>
  </si>
  <si>
    <t>Solyc01g008500,4</t>
  </si>
  <si>
    <t>Receptor-like protein kinase (AHRD V3,3 *** A0A2K3L8M9_TRIPR)</t>
  </si>
  <si>
    <t>growth and defense</t>
  </si>
  <si>
    <t>Wang and Fiers, 2009</t>
  </si>
  <si>
    <t>Solyc12g008500,2</t>
  </si>
  <si>
    <t>receptor-like protein kinase 5 (AHRD V3,3 *** A0A1S4BN50_TOBAC)</t>
  </si>
  <si>
    <t>Solyc08g066210,3</t>
  </si>
  <si>
    <t>receptor-like protein kinase HSL1 (AHRD V3,3 *** A0A2G2YX65_CAPAN)</t>
  </si>
  <si>
    <t>Solyc08g061250,3</t>
  </si>
  <si>
    <t>Receptor-like serine/threonine-protein kinase (AHRD V3,3 *** A0A2G2W5C1_CAPBA)</t>
  </si>
  <si>
    <t>Solyc06g062370,4</t>
  </si>
  <si>
    <t>acid phosphatase 1-like (AHRD V3,3 *** A0A1U7W9D3_NICSY)</t>
  </si>
  <si>
    <t>Promotes protein stability under stress</t>
  </si>
  <si>
    <t>Hill and Hemmingsen, 2001</t>
  </si>
  <si>
    <t>phosphatase</t>
  </si>
  <si>
    <t>Solyc11g066290,2</t>
  </si>
  <si>
    <t>Phosphatase DCR2 (AHRD V3,3 *** B6TXQ1_MAIZE)</t>
  </si>
  <si>
    <t>Solyc01g105020,3</t>
  </si>
  <si>
    <t>Protein phosphatase 2C (PP2C)-like domain (AHRD V3,3 *-* A0A200PXZ2_9MAGN)</t>
  </si>
  <si>
    <t>PP2Cs play an important regulatory role in ABA signaling, responses to biotic and abiotic stress, plant immunity, K+ nutrient signaling, and plant development.</t>
  </si>
  <si>
    <t>Zhao et al., 2023</t>
  </si>
  <si>
    <t>★</t>
  </si>
  <si>
    <t>Solyc03g013140,1</t>
  </si>
  <si>
    <t>Protein phosphatase 2C family protein (AHRD V3,3 *-* A0A2U1NKY3_ARTAN)</t>
  </si>
  <si>
    <t>Solyc05g055790,4</t>
  </si>
  <si>
    <t>Protein phosphatase 2C family protein (AHRD V3,3 *-* A0A2U1QE45_ARTAN)</t>
  </si>
  <si>
    <t>Solyc01g100040,3</t>
  </si>
  <si>
    <t>Protein phosphatase 2C family protein (AHRD V3,3 *** A0A2U1N538_ARTAN)</t>
  </si>
  <si>
    <t>Solyc12g089240,2</t>
  </si>
  <si>
    <t>B-box zinc finger protein 22 (AHRD V3,3 *** A0A1U8F0C2_CAPAN)</t>
  </si>
  <si>
    <t>transcription factor</t>
  </si>
  <si>
    <t>Solyc04g081020,3</t>
  </si>
  <si>
    <t>B-box zinc finger protein 24 (AHRD V3,3 *** A0A2G3CQV9_CAPCH)</t>
  </si>
  <si>
    <t>Solyc12g008930,3</t>
  </si>
  <si>
    <t>Basic helix-loop-helix (BHLH) DNA-binding family protein (AHRD V3,3 *-* A0A2U1P678_ARTAN)</t>
  </si>
  <si>
    <t>Solyc02g084880,3</t>
  </si>
  <si>
    <t>Basic helix-loop-helix (BHLH) DNA-binding superfamily protein (AHRD V3,3 *-* A0A2U1PMP2_ARTAN)</t>
  </si>
  <si>
    <t>SlybHLH031. Responsible for style growth.</t>
  </si>
  <si>
    <t>Wang et al., 2015</t>
  </si>
  <si>
    <t>Solyc05g014590,3</t>
  </si>
  <si>
    <t>Basic helix-loop-helix (BHLH) DNA-binding superfamily protein (AHRD V3,3 *** A0A2U1MR86_ARTAN)</t>
  </si>
  <si>
    <t>Solyc03g043895,1</t>
  </si>
  <si>
    <t>Basic-leucine zipper domain-containing protein (AHRD V3,3 *** A0A2U1MIY1_ARTAN)</t>
  </si>
  <si>
    <t>Solyc05g006650,3</t>
  </si>
  <si>
    <t>bHLH transcription factor 036</t>
  </si>
  <si>
    <t>PR protein that binds to large ligands such as lipids, antibiotics, or hormones.</t>
  </si>
  <si>
    <t>Radauer et al., 2008</t>
  </si>
  <si>
    <t>Solyc06g051260,4</t>
  </si>
  <si>
    <t>bHLH transcription factor 043</t>
  </si>
  <si>
    <t>not described</t>
  </si>
  <si>
    <t>Solyc08g008600,3</t>
  </si>
  <si>
    <t>bHLH transcription factor 055</t>
  </si>
  <si>
    <t>Solyc02g091690,3</t>
  </si>
  <si>
    <t>bHLH transcription factor 081</t>
  </si>
  <si>
    <t>Solyc03g114230,2</t>
  </si>
  <si>
    <t>bHLH transcription factor 082</t>
  </si>
  <si>
    <t>Solyc07g018010,3</t>
  </si>
  <si>
    <t>bHLH transcription factor139</t>
  </si>
  <si>
    <t>Solyc10g009270,3</t>
  </si>
  <si>
    <t>bHLH transcription factor154</t>
  </si>
  <si>
    <t>not described ; Myc 2 like</t>
  </si>
  <si>
    <t>Liu et al., 2022</t>
  </si>
  <si>
    <t>Solyc10g009290,1</t>
  </si>
  <si>
    <t>bHLH transcription factor155</t>
  </si>
  <si>
    <t>Solyc06g062520,1</t>
  </si>
  <si>
    <t>Dof zinc finger protein (AHRD V3,3 *-* A0A2K3L897_TRIPR)</t>
  </si>
  <si>
    <t>FT Myb involved in flower development</t>
  </si>
  <si>
    <t>Galego and Almeida, 2002</t>
  </si>
  <si>
    <t>Solyc06g075370,3</t>
  </si>
  <si>
    <t>Dof zinc finger protein (AHRD V3,3 *** A0A2K3LIE4_TRIPR)</t>
  </si>
  <si>
    <t>Solyc06g150130,1</t>
  </si>
  <si>
    <t>Dof zinc finger protein PBF (AHRD V3,3 *** A0A2G2WLZ1_CAPBA)</t>
  </si>
  <si>
    <t>Solyc09g064820,1</t>
  </si>
  <si>
    <t>EID1-like F-box protein 3 (AHRD V3,3 *** A0A2G3BFQ9_CAPCH)</t>
  </si>
  <si>
    <t>Inhibits root elongation by perceiving phosphorus homeostatic stress.</t>
  </si>
  <si>
    <t>Ying and Scheible, 2022</t>
  </si>
  <si>
    <t>Solyc01g066980,3</t>
  </si>
  <si>
    <t>Flowering-promoting factor 1 (AHRD V3,3 *** A0A1U8FMN5_CAPAN)</t>
  </si>
  <si>
    <t>Solyc01g106040,3</t>
  </si>
  <si>
    <t>GATA transcription factor 24 (AHRD V3,3 *** A0A2G3AWR4_CAPCH)</t>
  </si>
  <si>
    <t>Solyc07g052960,3</t>
  </si>
  <si>
    <t>GRAS family TF</t>
  </si>
  <si>
    <t>Solyc04g077510,4</t>
  </si>
  <si>
    <t>Growth-regulating factor 8 (AHRD V3,3 *** A0A2G2ZR93_CAPAN)</t>
  </si>
  <si>
    <t>Solyc04g016000,3</t>
  </si>
  <si>
    <t>Heat shock transcription factor protein 8 (AHRD V3,3 *** A0A1W6LWG5_FRAAN)</t>
  </si>
  <si>
    <t>Regulator of stress and virulence</t>
  </si>
  <si>
    <t>Liu et al., 2016</t>
  </si>
  <si>
    <t>Solyc02g090820,3</t>
  </si>
  <si>
    <t>Heat stress transcription factor B-1 (AHRD V3,3 *** A0A2G3D8M4_CAPCH)</t>
  </si>
  <si>
    <t>Solyc05g051460,3</t>
  </si>
  <si>
    <t>Homeobox-leucine zipper protein HOX4 (AHRD V3,3 *** A0A2G2Y5D1_CAPAN)</t>
  </si>
  <si>
    <t>Solyc06g035940,3</t>
  </si>
  <si>
    <t>Homeobox-leucine zipper protein ROC5 (AHRD V3,3 *** A0A2G2X6G6_CAPBA)</t>
  </si>
  <si>
    <t>Solyc12g087830,2</t>
  </si>
  <si>
    <t>MADS-box transcription factor (AHRD V3,3 *** F1T119_9ERIC)</t>
  </si>
  <si>
    <t>Solyc02g079280,3</t>
  </si>
  <si>
    <t>MYB transcription factor (AHRD V3,3 *** A0A0U3IU11_MESCR)</t>
  </si>
  <si>
    <t>Putative regulator of suberin polymerization, named MYB41 or MYB74; transmembrane protein that plays a role in plant/pathogen interactions and in tomato development (morphogenesis and responses to biotic and abiotic stress, acting as G protein-coupled receptors)</t>
  </si>
  <si>
    <t>Pozharskiy et al., 2022 ; Cantó-Pastor et al., 2024</t>
  </si>
  <si>
    <t>Solyc04g009520,3</t>
  </si>
  <si>
    <t>Nuclear transcription factor Y subunit B (AHRD V3,3 *-* A0A2G2X323_CAPBA)</t>
  </si>
  <si>
    <t>Solyc06g083900,3</t>
  </si>
  <si>
    <t>R2R3MYB transcription factor  13</t>
  </si>
  <si>
    <t>MYB14; under the control of MYC2 in the jasmonate pathway, activates flavonoid biosynthesis (flavonols (quercetin and kaempferol) slightly and anthocyanin x5). Linked to a boost in the phenylpropanoid pathway at the PAL x5-9 level. Can be induced by MeJA, injury, or ABA. 4X decrease in EIN4 as a feedback control of the ethylene pathway.</t>
  </si>
  <si>
    <t>Li et al., 2016 ; Li et al., 2021</t>
  </si>
  <si>
    <t>Solyc08g082890,3</t>
  </si>
  <si>
    <t>R2R3MYB transcription factor  9</t>
  </si>
  <si>
    <t>MYB66 ; non décrit</t>
  </si>
  <si>
    <t>Li et al., 2016</t>
  </si>
  <si>
    <t>Solyc08g008480,4</t>
  </si>
  <si>
    <t>R2R3MYB transcription factor 4</t>
  </si>
  <si>
    <t>MYB7; In Arabidopsis, inhibits proanthocyanidin biosynthesis, promotes sinapate biosynthesis under UV.</t>
  </si>
  <si>
    <t>Li et al., 2016 ; Kiferle et al., 2015</t>
  </si>
  <si>
    <t>Solyc12g099140,2</t>
  </si>
  <si>
    <t>R2R3MYB transcription factor 45</t>
  </si>
  <si>
    <t>MYB108; Repressed by ABA</t>
  </si>
  <si>
    <t>Li et al., 2016 ; Dai et al., 2018</t>
  </si>
  <si>
    <t>Solyc06g005330,3</t>
  </si>
  <si>
    <t>R2R3MYB transcription factor 59</t>
  </si>
  <si>
    <t>MYB59</t>
  </si>
  <si>
    <t>Solyc12g005640,2</t>
  </si>
  <si>
    <t>R2R3MYB transcription factor 68</t>
  </si>
  <si>
    <t>MYB28</t>
  </si>
  <si>
    <t>Solyc05g053150,2</t>
  </si>
  <si>
    <t>R2R3MYB transcription factor 71</t>
  </si>
  <si>
    <t>MYB79; Excluding NFXL1, the remaining core genes share enriched GO terms for toxin degradation, jasmonic acid, and phenylpropanoid biosynthesis. Particularly strong overlap exists between JA2, SlDof2.1, SlbZIP07, and SlMYB79, with additional shared enriched GO terms for ET and auxin signaling, coumarin biosynthesis, response to fungi, and sulfur homeostasis.</t>
  </si>
  <si>
    <t>Li et al., 2016 ; Tominello-Ramirez et al., 2023</t>
  </si>
  <si>
    <t>Solyc10g080930,2</t>
  </si>
  <si>
    <t>Transcription elongation factor (AHRD V3,3 *** A0A200Q6X7_9MAGN)</t>
  </si>
  <si>
    <t>Regulate plant hormone signaling and immunity.</t>
  </si>
  <si>
    <t>Griebel et al., 2023</t>
  </si>
  <si>
    <t>Solyc05g053330,3</t>
  </si>
  <si>
    <t>Transcription factor (AHRD V3,3 *** A0A2G3CHW7_CAPCH)</t>
  </si>
  <si>
    <t>MYB2</t>
  </si>
  <si>
    <t>Solyc11g068370,3</t>
  </si>
  <si>
    <t>Transcription factor (AHRD V3,3 *** A0A2R4QNU7_9POAL)</t>
  </si>
  <si>
    <t>Solyc01g096050,4</t>
  </si>
  <si>
    <t>Transcription factor bHLH13 (AHRD V3,3 *** A0A2G2W6S0_CAPBA)</t>
  </si>
  <si>
    <t>Solyc05g050560,1</t>
  </si>
  <si>
    <t>Transcription factor bHLH13 (AHRD V3,3 *** A0A2G3B2W8_CAPCH)</t>
  </si>
  <si>
    <t>Solyc04g008870,3</t>
  </si>
  <si>
    <t>Transcription factor DIVARICATA (AHRD V3,3 *** A0A2G2X9C5_CAPBA)</t>
  </si>
  <si>
    <t>Solyc01g096370,4</t>
  </si>
  <si>
    <t>transcription factor MYC2 (AHRD V3,3 *** A0A2I4DDN6_9ROSI)</t>
  </si>
  <si>
    <t>SlbHLH114 (not MYC2) involved in the development of type VI glandular trichomes</t>
  </si>
  <si>
    <t>Li et al., 2020</t>
  </si>
  <si>
    <t>Solyc12g011200,3</t>
  </si>
  <si>
    <t>WRKY transcription factor 28</t>
  </si>
  <si>
    <t>Not regulated after biotic stress such as yellow leaf curl virus in tomato.</t>
  </si>
  <si>
    <t>Solyc12g042590,2</t>
  </si>
  <si>
    <t>WRKY transcription factor 43</t>
  </si>
  <si>
    <t>Upregulated under 1 and 2 mM of Cd stress; not regulated after biotic stress such as yellow leaf curl virus in tomato.</t>
  </si>
  <si>
    <t>khan et al., 2023 ; Wang et al., 2015</t>
  </si>
  <si>
    <t>Solyc10g084380,1</t>
  </si>
  <si>
    <t>WRKY transcription factor 44</t>
  </si>
  <si>
    <t>Downregulated under 1 and 2 mM of Cd stress; not regulated after biotic stress such as yellow leaf curl virus in tomato.</t>
  </si>
  <si>
    <t>Solyc08g067360,3</t>
  </si>
  <si>
    <t>WRKY transcription factor 45</t>
  </si>
  <si>
    <t>Highly enhanced under 1 and 2 mM of Cd stress; not regulated after biotic stress such as yellow leaf curl virus in tomato.</t>
  </si>
  <si>
    <t>Solyc03g113120,4</t>
  </si>
  <si>
    <t>WRKY transcription factor 73</t>
  </si>
  <si>
    <t>Solyc05g015850,4</t>
  </si>
  <si>
    <t>WRKY transcription factor 75</t>
  </si>
  <si>
    <t>Linked to MS; not regulated after biotic stress such as yellow leaf curl virus in tomato.</t>
  </si>
  <si>
    <t>Solyc04g077810,1</t>
  </si>
  <si>
    <t>ZCF37 (AHRD V3,3 *** A0A2U1NT51_ARTAN)</t>
  </si>
  <si>
    <t>Solyc05g054650,1</t>
  </si>
  <si>
    <t>Zinc finger protein (AHRD V3,3 *** A0A200PZ96_9MAGN)</t>
  </si>
  <si>
    <t>Solyc01g067800,3</t>
  </si>
  <si>
    <t>Zinc finger protein (AHRD V3,3 *** A0A2K3PE50_TRIPR)</t>
  </si>
  <si>
    <t>Solyc05g024010,3</t>
  </si>
  <si>
    <t>Zinc finger protein CONSTANS-LIKE 15 (AHRD V3,3 *** A0A2G2VMU9_CAPBA)</t>
  </si>
  <si>
    <t>Solyc12g006240,2</t>
  </si>
  <si>
    <t>Zinc finger protein CONSTANS-LIKE 9 (AHRD V3,3 *** A0A2G2YTW9_CAPAN)</t>
  </si>
  <si>
    <t>Regulates C-Kinase 1 to control AS and ethylene pathways in rice.</t>
  </si>
  <si>
    <t>Solyc06g066520,1</t>
  </si>
  <si>
    <t>Avr9/Cf-9 rapidly elicited protein 146 (AHRD V3,3 *** Q9FQZ6_TOBAC)</t>
  </si>
  <si>
    <t>Signal transduction related to ROS detection in chloroplasts following temperature fluctuations</t>
  </si>
  <si>
    <t>Luo and Kim, 2021</t>
  </si>
  <si>
    <t>Solyc06g066490,1</t>
  </si>
  <si>
    <t>FT for stress related to pathogens, particularly viral, in tomato</t>
  </si>
  <si>
    <t>Rowland et al., 2005</t>
  </si>
  <si>
    <t>Solyc06g059800,3</t>
  </si>
  <si>
    <t>ACT domain-containing protein ACR3 (AHRD V3,3 *** A0A2G2Z9T5_CAPAN)</t>
  </si>
  <si>
    <t>wider signalisation</t>
  </si>
  <si>
    <t>Solyc11g072600,3</t>
  </si>
  <si>
    <t>APETALA2d</t>
  </si>
  <si>
    <t>Solyc01g080750,3</t>
  </si>
  <si>
    <t>ARM repeat superfamily protein (AHRD V3,3 *** A0A2U1P293_ARTAN)</t>
  </si>
  <si>
    <t>Regulated differently by plant hormones (ABA), salt stress, cold stress, and light/dark treatment.</t>
  </si>
  <si>
    <t>Hsieh and Goodman, 2002</t>
  </si>
  <si>
    <t>Solyc04g071330,4</t>
  </si>
  <si>
    <t>Armadillo repeat-containing protein 7-like (AHRD V3,3 *** A0A2K3L4G0_TRIPR)</t>
  </si>
  <si>
    <t>Protein-protein interactions</t>
  </si>
  <si>
    <t>Mudgil et al., 2004</t>
  </si>
  <si>
    <t>Solyc06g060500,1</t>
  </si>
  <si>
    <t>AT-hook motif nuclear-localized protein (AHRD V3,3 *** A0A1U8H145_CAPAN)</t>
  </si>
  <si>
    <t>Promotes lateral root development</t>
  </si>
  <si>
    <t>Coates et al., 2006</t>
  </si>
  <si>
    <t>Solyc07g066620,3</t>
  </si>
  <si>
    <t>ATP-dependent zinc metalloprotease (AHRD V3,3 *** Q9C7J3_ARATH)</t>
  </si>
  <si>
    <t>Zhang et al., 2022</t>
  </si>
  <si>
    <t>Solyc07g005370,4</t>
  </si>
  <si>
    <t>Bet v I domain (AHRD V3,3 *** A0A200PXK2_9MAGN)</t>
  </si>
  <si>
    <t>Solyc10g076890,3</t>
  </si>
  <si>
    <t>Binding partner of acd11 1 (AHRD V3,3 *** A0A314KM74_NICAT)</t>
  </si>
  <si>
    <t>Solyc03g098740,1</t>
  </si>
  <si>
    <t>Biotic cell death-associated protein (AHRD V3,3 *** Q850R9_NICGU)</t>
  </si>
  <si>
    <t>Sphingosine transfer protein. Induces HR</t>
  </si>
  <si>
    <t>Petersen et al., 2009</t>
  </si>
  <si>
    <t>Solyc03g044090,4</t>
  </si>
  <si>
    <t>BTB domain-containing protein/NPH3 domain-containing protein (AHRD V3,3 *** A0A1Q3ASI0_CEPFO)</t>
  </si>
  <si>
    <t>Induced by auxin (in our case, auxin deficiency no longer induces it, so it is repressed)</t>
  </si>
  <si>
    <t>Gupta et al., 2013</t>
  </si>
  <si>
    <t>Solyc02g092480,4</t>
  </si>
  <si>
    <t>Auxin signaling</t>
  </si>
  <si>
    <t>Christie et al., 2018</t>
  </si>
  <si>
    <t>Solyc02g092560,3</t>
  </si>
  <si>
    <t>BTB/POZ domain-containing protein (AHRD V3,3 *** A0A2G2XGY8_CAPBA)</t>
  </si>
  <si>
    <t>Solyc03g114450,3</t>
  </si>
  <si>
    <t>Calcium sensing receptor, chloroplastic (AHRD V3,3 *** A0A2G2WRE3_CAPBA)</t>
  </si>
  <si>
    <t>Solyc03g118810,1</t>
  </si>
  <si>
    <t>Calcium-binding allergen Ole e 8 (AHRD V3,3 *** A0A2G2WQF6_CAPBA)</t>
  </si>
  <si>
    <t>Solyc06g036110,1</t>
  </si>
  <si>
    <t>Calcium-dependent lipid-binding (CaLB domain) family protein (AHRD V3,3 *** A0A2U1LCI8_ARTAN)</t>
  </si>
  <si>
    <t>Solyc08g080680,4</t>
  </si>
  <si>
    <t>Calcium-dependent lipid-binding (CaLB domain) family protein (AHRD V3,3 *** A0A2U1LWF9_ARTAN)</t>
  </si>
  <si>
    <t>AtCLB specifically binds to the promoter of the Arabidopsis thalianol synthase gene (AtTHAS1), whose expression is induced by gravity and light.</t>
  </si>
  <si>
    <t>de Silva et al., 2011</t>
  </si>
  <si>
    <t>Solyc06g073180,3</t>
  </si>
  <si>
    <t>CONSTANS interacting protein 1</t>
  </si>
  <si>
    <t>Domaine de liaison aux glucides sur la face extracellulaire de la membrane plasmique. Fournit un soutien structurel aux plasmodesmes.</t>
  </si>
  <si>
    <t>Solyc04g071500,4</t>
  </si>
  <si>
    <t>Cupredoxin superfamily protein (AHRD V3,3 *** AT1G21090,1)</t>
  </si>
  <si>
    <t>Early flowering activator</t>
  </si>
  <si>
    <t>Yang et al., 2014</t>
  </si>
  <si>
    <t>Solyc01g089850,4</t>
  </si>
  <si>
    <t>cyclinU4_1</t>
  </si>
  <si>
    <t>Diverse signaling associated with cyclic nucleotide-gated channels (CNGCs)</t>
  </si>
  <si>
    <t>Jarratt-Barnham et al., 2021</t>
  </si>
  <si>
    <t>Solyc03g119060,3</t>
  </si>
  <si>
    <t>divaricata</t>
  </si>
  <si>
    <t>Regulation of auxin and gibberellin during tomato fruit ripening</t>
  </si>
  <si>
    <t>Liu et al., 2018</t>
  </si>
  <si>
    <t>Solyc11g042630,3</t>
  </si>
  <si>
    <t>DUF506 domain-containing protein (AHRD V3,3 *** A0A1Q3CKJ0_CEPFO)</t>
  </si>
  <si>
    <t>Solyc08g079180,3</t>
  </si>
  <si>
    <t>Elongation factor G (AHRD V3,3 *** A0A2G3AEH8_CAPAN)</t>
  </si>
  <si>
    <t>Negative regulator downstream of the phytochrome A photoreceptor, linked to salt stress, osmotic stress, etc., and especially by ABA.</t>
  </si>
  <si>
    <t>Koops et al., 2011</t>
  </si>
  <si>
    <t>Solyc09g011370,3</t>
  </si>
  <si>
    <t>F-box/LRR-repeat protein 14 (AHRD V3,3 *** A0A2G3BKI4_CAPCH)</t>
  </si>
  <si>
    <t>Solyc04g081260,3</t>
  </si>
  <si>
    <t>filament-like plant protein 4 (AHRD V3,3 *** A0A1U7XPP3_NICSY)</t>
  </si>
  <si>
    <t>Solyc02g079290,3</t>
  </si>
  <si>
    <t>FLOWERING LOCUS T/ TERMINAL FLOWER 1-like protein (AHRD V3,3 *** Q6L5N9_POPNI)</t>
  </si>
  <si>
    <t>Une protéine de transduction qui se lie étroitement à l'ADN chez la tomate</t>
  </si>
  <si>
    <t>Meier et al., 1996</t>
  </si>
  <si>
    <t>Solyc04g082250,3</t>
  </si>
  <si>
    <t>FtsH-like protein precursor</t>
  </si>
  <si>
    <t>Dégrades les photosystèmes II endommagés</t>
  </si>
  <si>
    <t>Solyc06g063170,3</t>
  </si>
  <si>
    <t>Glutamate receptor (AHRD V3,3 *** A0A2G2WKQ6_CAPBA)</t>
  </si>
  <si>
    <t>Solyc05g045650,4</t>
  </si>
  <si>
    <t>glutamate receptor-like3,4</t>
  </si>
  <si>
    <t>Solyc03g058190,3</t>
  </si>
  <si>
    <t>GTP-binding protein TypA (AHRD V3,3 *** Q6SYB1_TRIPR)</t>
  </si>
  <si>
    <t>Solyc10g005080,3</t>
  </si>
  <si>
    <t>Late elongated hypocotyl (AHRD V3,3 *** J9PV71_NICAT)</t>
  </si>
  <si>
    <t>Solyc05g009990,4</t>
  </si>
  <si>
    <t>Leucine-rich repeat (AHRD V3,3 *** A0A200R8J0_9MAGN)</t>
  </si>
  <si>
    <t>Solyc01g009810,3</t>
  </si>
  <si>
    <t>Leucine-rich repeat protein (AHRD V3,3 *** A5HKK5_TOBAC)</t>
  </si>
  <si>
    <t>Solyc06g009120,3</t>
  </si>
  <si>
    <t>LYR motif protein (AHRD V3,3 *** AT4G02425,1)</t>
  </si>
  <si>
    <t>Solyc02g082430,4</t>
  </si>
  <si>
    <t>MLO-like protein (AHRD V3,3 *** K4BAB3_SOLLC)</t>
  </si>
  <si>
    <t>Solyc01g100650,3</t>
  </si>
  <si>
    <t>NHL repeat-containing protein 2-like (AHRD V3,3 *** A0A2K3NND0_TRIPR)</t>
  </si>
  <si>
    <t>Solyc06g064940,3</t>
  </si>
  <si>
    <t>Patellin-5 (AHRD V3,3 *** A0A2G2WKZ3_CAPBA)</t>
  </si>
  <si>
    <t>Phosphatidylinositol transfer proteins</t>
  </si>
  <si>
    <t>Solyc11g027880,2</t>
  </si>
  <si>
    <t>Patellin-5 (AHRD V3,3 *** A0A2G3AQX0_CAPCH)</t>
  </si>
  <si>
    <t>Solyc09g015080,3</t>
  </si>
  <si>
    <t>Patellin-6 (AHRD V3,3 *** A0A1U8EDI8_CAPAN)</t>
  </si>
  <si>
    <t>Development and stress tolerance of plants</t>
  </si>
  <si>
    <t>Zhou et al., 2019</t>
  </si>
  <si>
    <t>Solyc09g098160,3</t>
  </si>
  <si>
    <t>pirin</t>
  </si>
  <si>
    <t>Solyc01g006390,2</t>
  </si>
  <si>
    <t>Pistil extensin like protein, partial CDS only (AHRD V3,3 *-* Q7DLN2_TOBAC)</t>
  </si>
  <si>
    <t>Solyc06g051660,1</t>
  </si>
  <si>
    <t>Protein EARLY FLOWERING 4 (AHRD V3,3 *** A0A2G2WA22_CAPBA)</t>
  </si>
  <si>
    <t>Solyc06g051680,1</t>
  </si>
  <si>
    <t>Protein EARLY FLOWERING 4 (AHRD V3,3 *** A0A2G2Z8T4_CAPAN)</t>
  </si>
  <si>
    <t>Solyc01g105120,4</t>
  </si>
  <si>
    <t>protein LNK1 (AHRD V3,3 *** A0A2I4GGH4_9ROSI)</t>
  </si>
  <si>
    <t>Solyc05g041430,3</t>
  </si>
  <si>
    <t>PTB domain engulfment adapter (AHRD V3,3 *** A0A1P8B0D8_ARATH)</t>
  </si>
  <si>
    <t>Solyc07g064290,3</t>
  </si>
  <si>
    <t>Ras-related small GTP-binding family protein (AHRD V3,3 *** A0A2U1P8S6_ARTAN)</t>
  </si>
  <si>
    <t>Solyc09g011160,4</t>
  </si>
  <si>
    <t>Regulator of chromosome condensation (RCC1) family protein (AHRD V3,3 *** A0A1I9LSN5_ARATH)</t>
  </si>
  <si>
    <t>Solyc03g123590,4</t>
  </si>
  <si>
    <t>Remorin (AHRD V3,3 *** A0A200Q464_9MAGN)</t>
  </si>
  <si>
    <t>Solyc12g006550,2</t>
  </si>
  <si>
    <t>Ribosome biogenesis regulatory protein (AHRD V3,3 *** A0A2G2YU70_CAPAN)</t>
  </si>
  <si>
    <t>Plant-specific proteins associated with the plasma membrane play a crucial role in plant growth and development, as well as in adaptations to unfavorable environments. SlREM is expressed differently in various tissues and responds to ABA, MeJA, SA, low temperature, drought, and NaCl treatments (tomato).</t>
  </si>
  <si>
    <t>Li et al., 2023</t>
  </si>
  <si>
    <t>Solyc10g086660,2</t>
  </si>
  <si>
    <t>Rop guanine nucleotide exchange factor 7 (AHRD V3,3 *** A0A2G3BIR2_CAPCH)</t>
  </si>
  <si>
    <t>Solyc07g064650,3</t>
  </si>
  <si>
    <t>Senescence regulator S40 (AHRD V3,3 *** A0A200PYV8_9MAGN)</t>
  </si>
  <si>
    <t>Cell polarity, cell growth, morphogenesis, hormonal responses, and many other cellular processes in plants</t>
  </si>
  <si>
    <t>Huang et al., 2018</t>
  </si>
  <si>
    <t>Solyc03g082610,1</t>
  </si>
  <si>
    <t>Senescence regulator S40 (AHRD V3,3 *** A0A200QWC0_9MAGN)</t>
  </si>
  <si>
    <t>Solyc03g117290,1</t>
  </si>
  <si>
    <t>Serine-rich protein (AHRD V3,3 *** E5GCC5_CUCME)</t>
  </si>
  <si>
    <t>Solyc06g066700,1</t>
  </si>
  <si>
    <t>serine-rich protein-like protein (AHRD V3,3 --* AT3G13227,1)</t>
  </si>
  <si>
    <t>Solyc04g005120,3</t>
  </si>
  <si>
    <t>short hypocotyl in white light1 (AHRD V3,3 *-* AT1G69935,1)</t>
  </si>
  <si>
    <t>Solyc01g091870,3</t>
  </si>
  <si>
    <t>SPX domain-containing protein (AHRD V3,3 *** D7MDY2_ARALL)</t>
  </si>
  <si>
    <t>Regulation linked to light and associated with photosynthetic tissues. Allows hypocotyl elongation.</t>
  </si>
  <si>
    <t>Bhatia et al., 2008</t>
  </si>
  <si>
    <t>Solyc09g082500,4</t>
  </si>
  <si>
    <t>Tesmin/TSO1-like CXC domain-containing protein (AHRD V3,3 *** A0A2U1PDE1_ARTAN)</t>
  </si>
  <si>
    <t>Phosphate homeostasis</t>
  </si>
  <si>
    <t>Secco et al., 2011</t>
  </si>
  <si>
    <t>Solyc06g075360,3</t>
  </si>
  <si>
    <t>Tetraspanin-3 (AHRD V3,3 *** A0A1U8H2M6_CAPAN)</t>
  </si>
  <si>
    <t>Development of reproductive tissue and control of cell division</t>
  </si>
  <si>
    <t>Andersen et al., 2007</t>
  </si>
  <si>
    <t>Solyc03g114320,4</t>
  </si>
  <si>
    <t>Tetratricopeptide repeat (TPR)-like superfamily protein (AHRD V3,3 *-* A0A2U1P231_ARTAN)</t>
  </si>
  <si>
    <t>Interacts with ethylene receptors NR and LeETR1. Negative impact on auxin biosynthesis</t>
  </si>
  <si>
    <t>Lin et al., 2008</t>
  </si>
  <si>
    <t>Solyc01g095900,4</t>
  </si>
  <si>
    <t>Tetratricopeptide repeat (TPR)-like superfamily protein (AHRD V3,3 *** A0A2U1QFM4_ARTAN)</t>
  </si>
  <si>
    <t>Solyc04g076060,3</t>
  </si>
  <si>
    <t>tft10</t>
  </si>
  <si>
    <t>Responses to abscisic acid and tolerance to osmotic stress, ethylene, cytokinin, gibberellin, and auxin</t>
  </si>
  <si>
    <t>Schapire et al., 2006</t>
  </si>
  <si>
    <t>Solyc12g049400,2</t>
  </si>
  <si>
    <t>Tify (AHRD V3,3 *** A0A200Q172_9MAGN)</t>
  </si>
  <si>
    <t>Regulator of tomato genes involved particularly in the sugar biosynthesis pathway related to ripening</t>
  </si>
  <si>
    <t>Zhu et al., 2023</t>
  </si>
  <si>
    <t>Solyc03g117360,4</t>
  </si>
  <si>
    <t>TOPLESS1</t>
  </si>
  <si>
    <t>Regulates plant growth and defense. Regulated by jasmonate</t>
  </si>
  <si>
    <t>zhang et al., 2020</t>
  </si>
  <si>
    <t>Solyc03g094175,1</t>
  </si>
  <si>
    <t>Transcriptional coactivator/pterin dehydratase (AHRD V3,3 *** A0A200Q8U8_9MAGN)</t>
  </si>
  <si>
    <t>Solyc03g094177,1</t>
  </si>
  <si>
    <t>Solyc03g044830,4</t>
  </si>
  <si>
    <t>Transducin/WD40 repeat-like superfamily protein (AHRD V3,3 *** A0A2U1MAA7_ARTAN)</t>
  </si>
  <si>
    <t>Solyc07g053630,4</t>
  </si>
  <si>
    <t>Two-component response regulator (AHRD V3,3 *-* A0A0D3F1L6_9ORYZ)</t>
  </si>
  <si>
    <t>Multiprotein scaffold protein that promotes signaling for growth and stress</t>
  </si>
  <si>
    <t>Gachomo et al., 2014</t>
  </si>
  <si>
    <t>Solyc06g005680,4</t>
  </si>
  <si>
    <t>Two-component response regulator (AHRD V3,3 *-* C0HE02_MAIZE)</t>
  </si>
  <si>
    <t>Solyc10g079700,2</t>
  </si>
  <si>
    <t>Two-component response regulator arr9 (AHRD V3,3 *** A0A0A1WCS3_NICAT)</t>
  </si>
  <si>
    <t>Type-A Response Regulator ARR9-like. Part of the CK pathway. Negatively regulated by oxidative stress in tomato</t>
  </si>
  <si>
    <t>Solyc10g005030,4</t>
  </si>
  <si>
    <t>Two-component response regulator-like APRR5 (AHRD V3,3 *** A0A1U8EDA4_CAPAN)</t>
  </si>
  <si>
    <t>Solyc03g115770,3</t>
  </si>
  <si>
    <t>Two-component response regulator-like APRR5 (AHRD V3,3 *** A0A2G3CZB4_CAPCH)</t>
  </si>
  <si>
    <t>Solyc06g069690,4</t>
  </si>
  <si>
    <t>Solyc10g086000,3</t>
  </si>
  <si>
    <t>Two-component response regulator-like APRR7 (AHRD V3,3 *** A0A1J3CWX7_NOCCA)</t>
  </si>
  <si>
    <t>Solyc12g021360,3</t>
  </si>
  <si>
    <t>UVR domain, ApaG domain protein (AHRD V3,3 *-* A0A2U1KA81_ARTAN)</t>
  </si>
  <si>
    <t>Solyc04g074520,1</t>
  </si>
  <si>
    <t>VQ motif-containing protein 9 (AHRD V3,3 *** A0A2I4DH74_9ROSI)</t>
  </si>
  <si>
    <t>Solyc03g112530,3</t>
  </si>
  <si>
    <t>WD40 repeat-containing protein (AHRD V3,3 *** A0A2U1N904_ARTAN)</t>
  </si>
  <si>
    <t>Regulate biotic and abiotic stress, seed development, and photomorphogenesis</t>
  </si>
  <si>
    <t>Jing and Lin, 2015</t>
  </si>
  <si>
    <t>SlPP2C24: phytohormone signaling, developmental processes, and multiple stresses ; Predicted in the cytosol and generally not expressed anywhere in the plant (= non-constitutive) and not impacted by biotic stress in roots. These metallophosphatases (Mn2+ or Mg2+) dephosphorylate proteins, which play a signaling role.</t>
  </si>
  <si>
    <t>Qiu et al., 2022 ; Zhao et al., 2023</t>
  </si>
  <si>
    <t>Involved in tomato leaf development</t>
  </si>
  <si>
    <t>Coneva et al., 2017</t>
  </si>
  <si>
    <t>Solyc11g021360,3</t>
  </si>
  <si>
    <t>Unknown protein</t>
  </si>
  <si>
    <t>Ethylene-responsive transcription factor CRF2-like</t>
  </si>
  <si>
    <t>Zhang et al., 2015</t>
  </si>
  <si>
    <t>Solyc03g006220,4</t>
  </si>
  <si>
    <t>Protein trichome birefringence-like 39 (AHRD V3,3 *-* A0A2G3CK39_CAPCH)</t>
  </si>
  <si>
    <t>Involved in cell walls and affects growth and germination</t>
  </si>
  <si>
    <t>Rashid and Deyholos, 2011</t>
  </si>
  <si>
    <t>cell wall related</t>
  </si>
  <si>
    <t>Solyc12g089380,2</t>
  </si>
  <si>
    <t>expansin 8</t>
  </si>
  <si>
    <t>SlEXPA8. preferentially expressed into fruits and flower axis and alabastrum. Just a little into leaves. Regulated by 6-BA.</t>
  </si>
  <si>
    <t>Lu et al., 2015</t>
  </si>
  <si>
    <t>Solyc08g077900,3</t>
  </si>
  <si>
    <t>Expansin-like B1 (AHRD V3,3 *** A0A1U8GH71_CAPAN)</t>
  </si>
  <si>
    <t>SlEXLB2. impliqué dans le développement de la parois. Prefrentially expressed into roots, but also into stigma or ovary. Regulated by IAA, GA, ethephon (ethylene precursor) and ABA.</t>
  </si>
  <si>
    <t>Ma et al., 2013 ; Lu et al., 2015</t>
  </si>
  <si>
    <t>Solyc08g077330,3</t>
  </si>
  <si>
    <t>Expansin-like B1 (AHRD V3,3 *** A0A2G3DCC1_CAPCH)</t>
  </si>
  <si>
    <t>SlEXLB1. Preferentially expressed into fruits and sepal. Up-regulated by ABA, drought</t>
  </si>
  <si>
    <t>Solyc12g150132,1</t>
  </si>
  <si>
    <t>extensin-2-like (AHRD V3,3 *-* A0A1U8ESB3_CAPAN)</t>
  </si>
  <si>
    <t xml:space="preserve">hydroxyproline-rich glycoprotein. Not referenced into the tomato classification of extensins </t>
  </si>
  <si>
    <t>Ding et al., 2020</t>
  </si>
  <si>
    <t>Solyc01g005880,1</t>
  </si>
  <si>
    <t>Extensin-like protein Dif10 (AHRD V3,3 *-* Q43504_SOLLC)</t>
  </si>
  <si>
    <t>Involved in various developmental pathways, including modeling of epidermal cells, inflorescence architecture, and lateral organ patterning.</t>
  </si>
  <si>
    <t>Fujihara et al., 2021</t>
  </si>
  <si>
    <t>Solyc07g063410,3</t>
  </si>
  <si>
    <t>NAC domain protein (AHRD V3,3 *** S5RDS7_9ROSA)</t>
  </si>
  <si>
    <t>Involved in cell wall structuring, regulated by JA and ethylene</t>
  </si>
  <si>
    <t>Del corpo et al., 2020</t>
  </si>
  <si>
    <t>Solyc01g006400,4</t>
  </si>
  <si>
    <t>Solyc07g017980,1</t>
  </si>
  <si>
    <t>protein PELPK1 (AHRD V3,3 --* XP_004242916,1)</t>
  </si>
  <si>
    <t>Are hydroxyproline-rich glycoproteins (HRGPs) with no function affiliated</t>
  </si>
  <si>
    <t>Rashid, 2016</t>
  </si>
  <si>
    <t>Solyc04g007810,1</t>
  </si>
  <si>
    <t>protein PELPK1 (AHRD V3,3 *-* XP_004242916,1)</t>
  </si>
  <si>
    <t>Solyc04g014290,1</t>
  </si>
  <si>
    <t>protein PELPK1-like (AHRD V3,3 *** XP_010319537,1)</t>
  </si>
  <si>
    <t>Solyc04g014320,1</t>
  </si>
  <si>
    <t>protein PELPK2-like (AHRD V3,3 *** XP_010319535,1)</t>
  </si>
  <si>
    <t>Solyc04g014330,1</t>
  </si>
  <si>
    <t>Solyc01g008050,4</t>
  </si>
  <si>
    <t>TRICHOME BIREFRINGENCE-LIKE 27 (AHRD V3,3 *** A0A2U1P3B7_ARTAN)</t>
  </si>
  <si>
    <t>Affects cell wall development, particularly in trichomes but also in the xylem, etc. May impact cell wall acetylation.</t>
  </si>
  <si>
    <t>Solyc02g022850,1</t>
  </si>
  <si>
    <t>FAD-binding Berberine family protein (AHRD V3,3 *** A0A1P8ATP1_ARATH)</t>
  </si>
  <si>
    <t>Oligosaccharide oxidases. Produces SAMPs from DAMPs</t>
  </si>
  <si>
    <t>Benedetti et al., 2018</t>
  </si>
  <si>
    <t>Solyc02g070090,1</t>
  </si>
  <si>
    <t>FAD-binding Berberine family protein (AHRD V3,3 *** A0A2U1KT07_ARTAN)</t>
  </si>
  <si>
    <t>Solyc02g070200,3</t>
  </si>
  <si>
    <t>FAD-binding Berberine family protein (AHRD V3,3 *** A0A2U1LDC6_ARTAN)</t>
  </si>
  <si>
    <t>Solyc02g070110,1</t>
  </si>
  <si>
    <t>Solyc02g079440,3</t>
  </si>
  <si>
    <t>FAD-binding Berberine family protein (AHRD V3,3 *** A0A2U1MQE5_ARTAN)</t>
  </si>
  <si>
    <t>Solyc03g119110,4</t>
  </si>
  <si>
    <t>GPI-anchored protein (AHRD V3,3 *** AT3G18050,1)</t>
  </si>
  <si>
    <t>Glycosyltransferase that enables protein anchoring in the ER. May be involved in the perception of stress related to DAMPs</t>
  </si>
  <si>
    <t>Beihammer et al., 2020 ; Voxeur and Höfte, 2016</t>
  </si>
  <si>
    <t>Solyc08g066890,4</t>
  </si>
  <si>
    <t>bark storage protein A-like (AHRD V3,3 *** A0A2I4E5T4_9ROSI)</t>
  </si>
  <si>
    <t>Solyc05g056130,4</t>
  </si>
  <si>
    <t>Dolichyl-diphosphooligosaccharide--protein glycosyltransferase subunit 1 (AHRD V3,3 *-* K4C2T7_SOLLC)</t>
  </si>
  <si>
    <t>Solyc01g088400,4</t>
  </si>
  <si>
    <t>ECERIFERUM 1</t>
  </si>
  <si>
    <t>N-glycosylation of the cell wall, particularly in roots. Strongly and negatively impacts root growth if absent.</t>
  </si>
  <si>
    <t>Qin et al., 2013</t>
  </si>
  <si>
    <t>Solyc04g015450,3</t>
  </si>
  <si>
    <t>extensin X55684</t>
  </si>
  <si>
    <t xml:space="preserve">hydroxyproline-rich glycoprotein </t>
  </si>
  <si>
    <t>Solyc09g075120,3</t>
  </si>
  <si>
    <t>UDP-glucuronic acid decarboxylase 4 (AHRD V3,3 *** A0A2G2W0G3_CAPBA)</t>
  </si>
  <si>
    <t>Deployment of cellulose in the cell walls</t>
  </si>
  <si>
    <t>Gao et al., 2017</t>
  </si>
  <si>
    <t>Solyc08g083210,3</t>
  </si>
  <si>
    <t>endo-1,4-beta-glucanase (cel5)</t>
  </si>
  <si>
    <t>Involved in the biosynthesis of alkanes that constitute the cell wall wax</t>
  </si>
  <si>
    <t>Bourdenx et al., 2011</t>
  </si>
  <si>
    <t>cellulose/hemicellulose</t>
  </si>
  <si>
    <t>Solyc12g042360,3</t>
  </si>
  <si>
    <t>Exostosin-like (AHRD V3,3 *** A0A200R3S4_9MAGN)</t>
  </si>
  <si>
    <t>polysaccharide chain elongation</t>
  </si>
  <si>
    <t>Yamada, 2020</t>
  </si>
  <si>
    <t>Solyc04g008730,3</t>
  </si>
  <si>
    <t>Alpha-galactosidase (AHRD V3,3 *** K4BP29_SOLLC)</t>
  </si>
  <si>
    <t>Promotes the remobilization of certain polymerized sugars to obtain free sugars</t>
  </si>
  <si>
    <t>Arunraj et al., 2020</t>
  </si>
  <si>
    <t>Solyc10g055470,2</t>
  </si>
  <si>
    <t>Beta-galactosidase (AHRD V3,3 *** A0A2G3BEC1_CAPCH)</t>
  </si>
  <si>
    <t>Promotes the remobilization of certain polymerized sugars to obtain free sugars.</t>
  </si>
  <si>
    <t>Solyc03g083660,1</t>
  </si>
  <si>
    <t>Plant invertase/pectin methylesterase inhibitor superfamily protein (AHRD V3,3 *** A0A2U1KPL8_ARTAN)</t>
  </si>
  <si>
    <t>They inhibit invertases and pectin methylesterases, thereby regulating cellulose extension through the management of the pool of free glucose and fructose, as well as cell adhesion by limiting pectin methylation.</t>
  </si>
  <si>
    <t>Coculo and Lionetti, 2022</t>
  </si>
  <si>
    <t>cellulose/hemicellulose/pectin</t>
  </si>
  <si>
    <t>Solyc03g083710,1</t>
  </si>
  <si>
    <t>Plant invertase/pectin methylesterase inhibitor superfamily protein (AHRD V3,3 *** A0A2U1LKC0_ARTAN)</t>
  </si>
  <si>
    <t>Solyc03g083730,1</t>
  </si>
  <si>
    <t>Plant invertase/pectin methylesterase inhibitor superfamily protein, putative (AHRD V3,3 *** A0A061G4U8_THECC)</t>
  </si>
  <si>
    <t>Solyc03g083770,1</t>
  </si>
  <si>
    <t>Solyc09g075070,3</t>
  </si>
  <si>
    <t>Beta-glucosidase 1 (AHRD V3,3 *** A0A1U8F8A5_CAPAN)</t>
  </si>
  <si>
    <t>Potentially involved in the coumarate pathway.</t>
  </si>
  <si>
    <t>Solyc04g011600,4</t>
  </si>
  <si>
    <t>Glycerol-3-phosphate acyltransferase 5 (AHRD V3,3 *** A0A1U8H0F1_CAPAN)</t>
  </si>
  <si>
    <t>Involved in the degradation of cellulose in the cell wall and facilitates its turnover; SlGPAT5 (transforms omega-OH DCA CoA into mono-acyl glycerol esters for suberin biosynthesis)</t>
  </si>
  <si>
    <t>Perrot et al., 2022 ; Cantó-Pastor et al., 2024</t>
  </si>
  <si>
    <t>cuticule related</t>
  </si>
  <si>
    <t>Solyc01g081600,3</t>
  </si>
  <si>
    <t>Non-specific lipid-transfer protein (AHRD V3,3 *** K4AY52_SOLLC)</t>
  </si>
  <si>
    <t>Can be regulated by abscisic acid, salicylic acid, ethylene, and methyl jasmonate. Involved particularly in the biosynthesis of cutin and waxes through the transfer of various types of fatty acids. Allergenic and against abiotic stresses.</t>
  </si>
  <si>
    <t>Missaoui et al., 2022 ; Skypala et al., 2021</t>
  </si>
  <si>
    <t>Solyc10g075103,1</t>
  </si>
  <si>
    <t>Non-specific lipid-transfer protein (AHRD V3,3 *** K4D1V1_SOLLC)</t>
  </si>
  <si>
    <t>Solyc10g075090,3</t>
  </si>
  <si>
    <t>Solyc06g084190,3</t>
  </si>
  <si>
    <t>Non-specific lipid-transfer protein-like protein (AHRD V3,3 *** A0A1J6J624_NICAT)</t>
  </si>
  <si>
    <t>Solyc04g077260,3</t>
  </si>
  <si>
    <t>blind-like3</t>
  </si>
  <si>
    <t>SIMYB36a. Activates the biosynthesis of the Casparian strip in the root endodermis. Possible role here in wall reinforcement (lignin + cutin)? MYB68 according to the official classification.</t>
  </si>
  <si>
    <t>Li et al., 2018 ; Li et al., 2016</t>
  </si>
  <si>
    <t>Solyc01g099060,3</t>
  </si>
  <si>
    <t>GDSL esterase/lipase (AHRD V3,3 *** A0A199UFA2_ANACO)</t>
  </si>
  <si>
    <t>Solyc03g115960,3</t>
  </si>
  <si>
    <t>GDSL esterase/lipase (AHRD V3,3 *** A0A1U8G8B0_CAPAN)</t>
  </si>
  <si>
    <t>SlGELP38. Polymerization of suberin.</t>
  </si>
  <si>
    <t>Cantó-Pastor et al., 2024</t>
  </si>
  <si>
    <t>Solyc11g011110,3</t>
  </si>
  <si>
    <t>GDSL esterase/lipase (AHRD V3,3 *** A0A1U8GTX9_CAPAN)</t>
  </si>
  <si>
    <t>Solyc02g071700,3</t>
  </si>
  <si>
    <t>GDSL esterase/lipase (AHRD V3,3 *** A0A2G3A7C5_CAPAN)</t>
  </si>
  <si>
    <t>Solyc02g090210,3</t>
  </si>
  <si>
    <t>GDSL esterase/lipase (AHRD V3,3 *** A0A2G3D8U2_CAPCH)</t>
  </si>
  <si>
    <t>Solyc11g051060,2</t>
  </si>
  <si>
    <t>GDSL esterase/lipase (AHRD V3,3 *** A0A2R6QF80_ACTCH)</t>
  </si>
  <si>
    <t>Solyc11g007180,3</t>
  </si>
  <si>
    <t>GDSL esterase/lipase (AHRD V3,3 *** A0A314ZTH8_PRUYE)</t>
  </si>
  <si>
    <t>Solyc01g099050,3</t>
  </si>
  <si>
    <t>GDSL esterase/lipase At5g03980-like (AHRD V3,3 *** A0A1U8DUA9_CAPAN)</t>
  </si>
  <si>
    <t>Solyc05g013680,3</t>
  </si>
  <si>
    <t>Gdsl esterase/lipase (AHRD V3,3 *** A0A2P4H5E8_QUESU)</t>
  </si>
  <si>
    <t>Solyc04g024840,3</t>
  </si>
  <si>
    <t>Solyc03g097500,3</t>
  </si>
  <si>
    <t>Transferase (AHRD V3,3 *** A0A200QGG9_9MAGN)</t>
  </si>
  <si>
    <t>Potentially involved in the coumarin pathway; COSY (putative scopoletin synthase); SlASFT (ferulates for suberin biosynthesis)</t>
  </si>
  <si>
    <t>Cantó-Pastor et al., 2024 ; Kim et al., 2023</t>
  </si>
  <si>
    <t>Solyc11g067180,2</t>
  </si>
  <si>
    <t>Fatty acyl-CoA reductase (AHRD V3,3 *** A0A2G2XZ88_CAPAN)</t>
  </si>
  <si>
    <t>SlFAR3b. Transforms fatty acids into fatty alcohol for suberin biosynthesis.</t>
  </si>
  <si>
    <t>Solyc12g055840,2</t>
  </si>
  <si>
    <t>Glucan endo-1,3-beta-glucosidase 10 (AHRD V3,3 *** A0A1U8F6Q1_CAPAN)</t>
  </si>
  <si>
    <t>hemicellulose</t>
  </si>
  <si>
    <t>Solyc02g091920,3</t>
  </si>
  <si>
    <t>xyloglucan endotransglucosylase-hydrolase 7</t>
  </si>
  <si>
    <t>Participates in cell fate identity by inhibiting WUS, which impacts cell wall destiny.</t>
  </si>
  <si>
    <t>Solyc01g005120,3</t>
  </si>
  <si>
    <t>Xyloglucan endotransglucosylase/hydrolase (AHRD V3,3 *** A0A2G3AYH1_CAPCH)</t>
  </si>
  <si>
    <t>Solyc09g091920,3</t>
  </si>
  <si>
    <t>Carbohydrate-binding X8 domain superfamily protein (AHRD V3,3 *-* F4JT39_ARATH)</t>
  </si>
  <si>
    <t>Potential β-1,3-glucanase due to the X8 domain.</t>
  </si>
  <si>
    <t>paniagua et al., 2021</t>
  </si>
  <si>
    <t>Solyc02g082670,3</t>
  </si>
  <si>
    <t>WUSCHEL-related homeobox 13 (AHRD V3,3 *** A0A1U8FNS5_CAPAN)</t>
  </si>
  <si>
    <t>Biosynthesis of xylan and xyloglucan in the cell wall.</t>
  </si>
  <si>
    <t>Kuang et al., 2022</t>
  </si>
  <si>
    <t>Solyc07g044960,1</t>
  </si>
  <si>
    <t>Xyloglucan galactosyltransferase KATAMARI1 (AHRD V3,3 *** A0A2K3L4H3_TRIPR)</t>
  </si>
  <si>
    <t>Solyc12g019890,2</t>
  </si>
  <si>
    <t>Glucan endo-1,3-beta-glucosidase 5 (AHRD V3,3 *** A0A1U8GB40_CAPAN)</t>
  </si>
  <si>
    <t>Solyc08g059760,3</t>
  </si>
  <si>
    <t>Peroxidase (AHRD V3,3 *** A0A2P5YQP5_GOSBA)</t>
  </si>
  <si>
    <t>lignin related</t>
  </si>
  <si>
    <t>Solyc01g073680,4</t>
  </si>
  <si>
    <t>Bifunctional inhibitor/lipid-transfer protein/seed storage 2S albumin superfamily protein (AHRD V3,3 *** A0A061DVR0_THECC)</t>
  </si>
  <si>
    <t>osmotine/thaumatine. Impliqué dans le dégradation des monolignols glycosylés en faveur de la reconsolidation de la lignine</t>
  </si>
  <si>
    <t>Escamilla-Treviño et al., 2006</t>
  </si>
  <si>
    <t>Solyc09g065440,4</t>
  </si>
  <si>
    <t>Bifunctional inhibitor/lipid-transfer protein/seed storage 2S albumin superfamily protein (AHRD V3,3 *-* A0A2U1NA97_ARTAN)</t>
  </si>
  <si>
    <t>Solyc09g082290,3</t>
  </si>
  <si>
    <t>Solyc08g007460,3</t>
  </si>
  <si>
    <t>Bifunctional inhibitor/lipid-transfer protein/seed storage 2S albumin superfamily protein (AHRD V3,3 *** A0A2U1L4X0_ARTAN)</t>
  </si>
  <si>
    <t>Solyc03g005210,4</t>
  </si>
  <si>
    <t>Bifunctional inhibitor/lipid-transfer protein/seed storage 2S albumin superfamily protein (AHRD V3,3 *** A0A2U1Q1B8_ARTAN)</t>
  </si>
  <si>
    <t>Solyc07g049460,3</t>
  </si>
  <si>
    <t>laccase</t>
  </si>
  <si>
    <t>Solyc05g052340,4</t>
  </si>
  <si>
    <t>Laccase (AHRD V3,3 *** K4C1R5_SOLLC)</t>
  </si>
  <si>
    <t>Solyc06g048860,3</t>
  </si>
  <si>
    <t>Laccase (AHRD V3,3 *** K4C5D2_SOLLC)</t>
  </si>
  <si>
    <t>Solyc06g050530,3</t>
  </si>
  <si>
    <t>Laccase (AHRD V3,3 *** K4C5J7_SOLLC)</t>
  </si>
  <si>
    <t>Solyc06g076760,2</t>
  </si>
  <si>
    <t>Laccase (AHRD V3,3 *** K4CA34_SOLLC)</t>
  </si>
  <si>
    <t>Solyc05g052370,3</t>
  </si>
  <si>
    <t>Laccase (AHRD V3,3 *** M1CL08_SOLTU)</t>
  </si>
  <si>
    <t>Solyc01g007950,4</t>
  </si>
  <si>
    <t>Peroxidase (AHRD V3,3 *** K4ASZ3_SOLLC)</t>
  </si>
  <si>
    <t>lignin biosynthesis and degradation</t>
  </si>
  <si>
    <t>Santos et al., 2020</t>
  </si>
  <si>
    <t>Solyc02g084780,4</t>
  </si>
  <si>
    <t>Peroxidase (AHRD V3,3 *** K4BAZ3_SOLLC)</t>
  </si>
  <si>
    <t>Solyc02g084790,3</t>
  </si>
  <si>
    <t>Peroxidase (AHRD V3,3 *** K4BAZ4_SOLLC)</t>
  </si>
  <si>
    <t>Solyc02g084800,4</t>
  </si>
  <si>
    <t>Peroxidase (AHRD V3,3 *** K4BAZ5_SOLLC)</t>
  </si>
  <si>
    <t>Solyc02g094180,3</t>
  </si>
  <si>
    <t>Peroxidase (AHRD V3,3 *** K4BDL3_SOLLC)</t>
  </si>
  <si>
    <t>Solyc03g006700,3</t>
  </si>
  <si>
    <t>Peroxidase (AHRD V3,3 *** K4BE93_SOLLC)</t>
  </si>
  <si>
    <t>Solyc04g071900,4</t>
  </si>
  <si>
    <t>Peroxidase (AHRD V3,3 *** K4BTH7_SOLLC)</t>
  </si>
  <si>
    <t>Solyc05g010330,4</t>
  </si>
  <si>
    <t>Peroxidase (AHRD V3,3 *** K4BXK6_SOLLC)</t>
  </si>
  <si>
    <t>Solyc05g052280,3</t>
  </si>
  <si>
    <t>Peroxidase (AHRD V3,3 *** K4C1Q9_SOLLC)</t>
  </si>
  <si>
    <t>Solyc06g050440,3</t>
  </si>
  <si>
    <t>Peroxidase (AHRD V3,3 *** K4C5I8_SOLLC)</t>
  </si>
  <si>
    <t>Solyc07g017880,4</t>
  </si>
  <si>
    <t>Peroxidase (AHRD V3,3 *** K4CCK2_SOLLC)</t>
  </si>
  <si>
    <t>Solyc10g076240,3</t>
  </si>
  <si>
    <t>Peroxidase (AHRD V3,3 *** K4D1W6_SOLLC)</t>
  </si>
  <si>
    <t>Solyc05g007680,1</t>
  </si>
  <si>
    <t>Arabinanase/levansucrase/invertase (AHRD V3,3 *** AT1G26761,1)</t>
  </si>
  <si>
    <t>pectin related</t>
  </si>
  <si>
    <t>Solyc10g078580,1</t>
  </si>
  <si>
    <t>arabinogalactan protein 14 (AHRD V3,3 *** XP_004249150,1)</t>
  </si>
  <si>
    <t>Solyc06g048570,3</t>
  </si>
  <si>
    <t>Methyl esterase 17 (AHRD V3,3 *** A0A2U1M7F1_ARTAN)</t>
  </si>
  <si>
    <t>pectin methylation</t>
  </si>
  <si>
    <t>Solyc12g009420,3</t>
  </si>
  <si>
    <t>Pectin lyase-like superfamily protein (AHRD V3,3 *** A0A2U1PQE9_ARTAN)</t>
  </si>
  <si>
    <t>Solyc09g075460,3</t>
  </si>
  <si>
    <t>Pectin lyase-like superfamily protein (AHRD V3,3 *** A0A2U1PV10_ARTAN)</t>
  </si>
  <si>
    <t>Solyc11g069270,2</t>
  </si>
  <si>
    <t>beta-galactosidase 5</t>
  </si>
  <si>
    <t>Solyc02g067630,3</t>
  </si>
  <si>
    <t>abscission polygalacturonase 2</t>
  </si>
  <si>
    <t>SlPG24-8 (TAPG1). Pectin disassembly.</t>
  </si>
  <si>
    <t>Ke et al., 2018</t>
  </si>
  <si>
    <t>Solyc04g074730,1</t>
  </si>
  <si>
    <t>classical arabinogalactan protein 5 (AHRD V3,3 --* XP_004237948,1)</t>
  </si>
  <si>
    <t>Solyc02g089060,3</t>
  </si>
  <si>
    <t>Methyl esterase 11 (AHRD V3,3 *** A0A2U1LRP6_ARTAN)</t>
  </si>
  <si>
    <t>Solyc08g005790,3</t>
  </si>
  <si>
    <t>Pectin acetylesterase (AHRD V3,3 *** K4CI68_SOLLC)</t>
  </si>
  <si>
    <t>Implicated in cellulose biosynthesis.</t>
  </si>
  <si>
    <t>Charnock et davies, 1999</t>
  </si>
  <si>
    <t>Solyc01g094970,4</t>
  </si>
  <si>
    <t>Pectin lyase-like superfamily protein (AHRD V3,3 *** A0A1I9LS88_ARATH)</t>
  </si>
  <si>
    <t>Solyc02g067640,3</t>
  </si>
  <si>
    <t>Pectin lyase-like superfamily protein (AHRD V3,3 *** O22817_ARATH)</t>
  </si>
  <si>
    <t>Solyc09g075330,4</t>
  </si>
  <si>
    <t>Pectinesterase (AHRD V3,3 *** A0A2G2ZVW5_CAPAN)</t>
  </si>
  <si>
    <t>Solyc05g051350,2</t>
  </si>
  <si>
    <t>Rhamnogalacturonate lyase (AHRD V3,3 *** A0A200QXQ6_9MAGN)</t>
  </si>
  <si>
    <t>Solyc12g088050,2</t>
  </si>
  <si>
    <t>Solyc01g028900,3</t>
  </si>
  <si>
    <t>2-oxoisovalerate dehydrogenase subunit beta, mitochondrial (AHRD V3,3 *** A0A2G3DFR9_CAPCH)</t>
  </si>
  <si>
    <t>aa metabolism</t>
  </si>
  <si>
    <t>Solyc05g018410,3</t>
  </si>
  <si>
    <t>3-hydroxyisobutyryl-CoA hydrolase-like protein mitochondrial-like (AHRD V3,3 *** A0A2K3MN72_TRIPR)</t>
  </si>
  <si>
    <t>Isoleucine degradation</t>
  </si>
  <si>
    <t>Pan et al., 2017</t>
  </si>
  <si>
    <t>Solyc08g076970,3</t>
  </si>
  <si>
    <t>Acetylornithine deacetylase (AHRD V3,3 *** A0A2G2XLB1_CAPBA)</t>
  </si>
  <si>
    <t>Solyc05g013380,3</t>
  </si>
  <si>
    <t>Alanine aminotransferase 2 (AHRD V3,3 *** B6TXZ8_MAIZE)</t>
  </si>
  <si>
    <t>Solyc01g091170,3</t>
  </si>
  <si>
    <t>ARGINASE 2</t>
  </si>
  <si>
    <t>Solyc06g007180,3</t>
  </si>
  <si>
    <t>asparagine synthetase 1</t>
  </si>
  <si>
    <t>biosynthesis of asparagine</t>
  </si>
  <si>
    <t>Qu et al., 2019</t>
  </si>
  <si>
    <t>Solyc08g068330,3</t>
  </si>
  <si>
    <t>Aspartate aminotransferase (AHRD V3,3 *** A0A1U8DSJ1_CAPAN)</t>
  </si>
  <si>
    <t>Solyc10g012370,3</t>
  </si>
  <si>
    <t>Cysteine synthase (AHRD V3,3 *** A0A2I4HU78_9ROSI)</t>
  </si>
  <si>
    <t>Solyc03g063560,3</t>
  </si>
  <si>
    <t>Glutamate synthase (AHRD V3,3 *** W7TEE5_9STRA)</t>
  </si>
  <si>
    <t>Solyc08g065220,3</t>
  </si>
  <si>
    <t>glycine decarboxylase p-protein</t>
  </si>
  <si>
    <t>Biosynthesis of glycine and serine is regulated by cellular redox homeostasis.</t>
  </si>
  <si>
    <t>Hasse et al., 2013</t>
  </si>
  <si>
    <t>Solyc11g044840,2</t>
  </si>
  <si>
    <t>LL-diaminopimelate aminotransferase (AHRD V3,3 *** A0A2P5FUP3_TREOI)</t>
  </si>
  <si>
    <t>lysine biosynthesis</t>
  </si>
  <si>
    <t>Solyc07g063040,3</t>
  </si>
  <si>
    <t>Methylthioribulose-1-phosphate dehydratase (AHRD V3,3 *** A0A1Z5KSY2_FISSO)</t>
  </si>
  <si>
    <t>Involved in the methionine salvage pathway and inhibits programmed cell death.</t>
  </si>
  <si>
    <t>Solyc06g051410,4</t>
  </si>
  <si>
    <t>N-(5'-phosphoribosyl)anthranilate isomerase (AHRD V3,3 *** S8D1B0_9LAMI)</t>
  </si>
  <si>
    <t>Tryptophan biosynthesis. Potentially involved in the biosynthesis of cell wall peptidoglycan.</t>
  </si>
  <si>
    <t>Solyc05g010420,2</t>
  </si>
  <si>
    <t>S-adenosylmethionine decarboxylase</t>
  </si>
  <si>
    <t>Polyamine biosynthesis</t>
  </si>
  <si>
    <t>Pegg, 2009</t>
  </si>
  <si>
    <t>Solyc10g005320,3</t>
  </si>
  <si>
    <t>Tryptophan synthase beta chain (AHRD V3,3 *** B2J8R2_NOSP7)</t>
  </si>
  <si>
    <t>Solyc10g007110,3</t>
  </si>
  <si>
    <t>Tyrosine aminotransferase (AHRD V3,3 *** A0A1U8EFD5_CAPAN)</t>
  </si>
  <si>
    <t>Solyc12g094640,3</t>
  </si>
  <si>
    <t>Glyceraldehyde-3-phosphate dehydrogenase (AHRD V3,3 *** A0A2G2YA75_CAPAN)</t>
  </si>
  <si>
    <t>calvin cycle</t>
  </si>
  <si>
    <t>Solyc09g011080,3</t>
  </si>
  <si>
    <t>Ribulose bisphosphate carboxylase/oxygenase activase, chloroplastic (AHRD V3,3 *** A0A2G2VP29_CAPBA)</t>
  </si>
  <si>
    <t>Calvin cycle BR (SlRCA1)</t>
  </si>
  <si>
    <t>Yin et al., 2022</t>
  </si>
  <si>
    <t>Solyc10g086580,2</t>
  </si>
  <si>
    <t>Ribulose bisphosphate carboxylase/oxygenase activase, chloroplastic (AHRD V3,3 *** RCA_SOLPN)</t>
  </si>
  <si>
    <t>Calvin cycle BR (SlRCA2)</t>
  </si>
  <si>
    <t>Solyc11g033288,1</t>
  </si>
  <si>
    <t>Transaldolase (AHRD V3,3 *** Q7XJH9_SOLLC)</t>
  </si>
  <si>
    <t>Solyc10g018300,3</t>
  </si>
  <si>
    <t>Transketolase (AHRD V3,3 *** A0A200R9X0_9MAGN)</t>
  </si>
  <si>
    <t xml:space="preserve">Calvin cycle. </t>
  </si>
  <si>
    <t>Zhang et al., 2016</t>
  </si>
  <si>
    <t>Solyc02g062340,3</t>
  </si>
  <si>
    <t>Fructose-bisphosphate aldolase (AHRD V3,3 *** Q9SXX4_NICPA)</t>
  </si>
  <si>
    <t>Calvin cycle BR (SlFBA2)</t>
  </si>
  <si>
    <t>Solyc01g110360,3</t>
  </si>
  <si>
    <t>Fructose-bisphosphate aldolase (AHRD V3,3 *** Q9SXX5_NICPA)</t>
  </si>
  <si>
    <t>Calvin cycle BR (SlFBA1)</t>
  </si>
  <si>
    <t>Solyc02g067750,4</t>
  </si>
  <si>
    <t>Carbonic anhydrase (AHRD V3,3 *** A0A2G3D3J4_CAPCH)</t>
  </si>
  <si>
    <t>SlβCA3. Putative transport of glycolate as a recycling product of Rubisco.</t>
  </si>
  <si>
    <t>Solyc02g094640,4</t>
  </si>
  <si>
    <t>Acetyl-coenzyme A synthetase (AHRD V3,3 *** A0A2G2XHZ6_CAPBA)</t>
  </si>
  <si>
    <t>cofactor metabolism</t>
  </si>
  <si>
    <t>Solyc01g067730,3</t>
  </si>
  <si>
    <t>Acyl carrier protein (AHRD V3,3 *** A0A1U8EET6_CAPAN)</t>
  </si>
  <si>
    <t>Fatty acid synthesis for plastids and mitochondria.</t>
  </si>
  <si>
    <t>Yang et al., 2021</t>
  </si>
  <si>
    <t>Solyc02g082910,4</t>
  </si>
  <si>
    <t>Acyl-CoA synthetase (AHRD V3,3 *** A0A1Y0KWS9_9PSED)</t>
  </si>
  <si>
    <t>Solyc08g078040,4</t>
  </si>
  <si>
    <t>FAD/NAD(P)-binding oxidoreductase family protein (AHRD V3,3 *** A0A2U1Q205_ARTAN)</t>
  </si>
  <si>
    <t>Solyc06g060880,4</t>
  </si>
  <si>
    <t>Solyc07g054420,2</t>
  </si>
  <si>
    <t>folic acid binding / transferase (AHRD V3,3 *** AT2G20830,4)</t>
  </si>
  <si>
    <t>Biosynthesis of vitamin B9</t>
  </si>
  <si>
    <t>Gorelova et al., 2019</t>
  </si>
  <si>
    <t>Solyc12g094460,2</t>
  </si>
  <si>
    <t>L-ascorbate oxidase-like protein (AHRD V3,3 *** A0A2G2YA38_CAPAN)</t>
  </si>
  <si>
    <t>It may be involved in ripening, growth, and stress response.</t>
  </si>
  <si>
    <t>Solyc01g103100,3</t>
  </si>
  <si>
    <t>NAD(P)-binding Rossmann-fold superfamily protein (AHRD V3,3 *** A0A2U1N9F9_ARTAN)</t>
  </si>
  <si>
    <t>Solyc12g049280,3</t>
  </si>
  <si>
    <t>NAD(P)-binding Rossmann-fold superfamily protein (AHRD V3,3 *** F4IDE8_ARATH)</t>
  </si>
  <si>
    <t>Solyc10g078360,3</t>
  </si>
  <si>
    <t>NAD(P)-binding Rossmann-fold superfamily protein (AHRD V3,3 *** Q94AL3_ARATH)</t>
  </si>
  <si>
    <t>Lipid biosynthesis</t>
  </si>
  <si>
    <t>Solyc01g010640,3</t>
  </si>
  <si>
    <t>NAD(P)-linked oxidoreductase superfamily protein (AHRD V3,3 *** Q949S6_ARATH)</t>
  </si>
  <si>
    <t>Solyc03g116870,3</t>
  </si>
  <si>
    <t>NAD(P)H dehydrogenase subunit 48 (AHRD V3,3 *** A0A0F7GZU3_9ROSI)</t>
  </si>
  <si>
    <t>Solyc00g500041,1</t>
  </si>
  <si>
    <t>NAD(P)H-quinone oxidoreductase subunit 1, chloroplastic (AHRD V3,3 *** A0A2G2XBN0_CAPBA)</t>
  </si>
  <si>
    <t>Perception of redox stress</t>
  </si>
  <si>
    <t>Solyc02g093290,3</t>
  </si>
  <si>
    <t>Nicotinate phosphoribosyltransferase (AHRD V3,3 *** A0A2G3D572_CAPCH)</t>
  </si>
  <si>
    <t>NAD salvage pathway</t>
  </si>
  <si>
    <t>Wu et al., 2016</t>
  </si>
  <si>
    <t>Solyc10g006240,3</t>
  </si>
  <si>
    <t>Pyridoxal phosphate homeostasis protein (AHRD V3,3 *** A0A2G2VR44_CAPBA)</t>
  </si>
  <si>
    <t>Biosynthesis of the coenzyme pyridoxal 5'-phosphate (PLP).</t>
  </si>
  <si>
    <t>Farkas and Fitzpatrick, 2024</t>
  </si>
  <si>
    <t>Solyc04g056713,1</t>
  </si>
  <si>
    <t>Aldehyde dehydrogenase family 2 member mitochondrial-like (AHRD V3,3 *-* A0A2K3PGY0_TRIPR)</t>
  </si>
  <si>
    <t>can bioconvert coniferaldehyde into ferulic acid</t>
  </si>
  <si>
    <t>Končitíková et al., 2015</t>
  </si>
  <si>
    <t>Solyc02g093830,4</t>
  </si>
  <si>
    <t>Glucose-6-phosphate 1-dehydrogenase (AHRD V3,3 *** F2Z9R1_NICBE)</t>
  </si>
  <si>
    <t>help the maintenance of the NADPH pool</t>
  </si>
  <si>
    <t>Solyc08g067410,2</t>
  </si>
  <si>
    <t>3-ketoacyl-CoA synthase (AHRD V3,3 *** A0A2G2VGN5_CAPBA)</t>
  </si>
  <si>
    <t>Fatty acid biosynthesis</t>
  </si>
  <si>
    <t>fatty acids metabolism</t>
  </si>
  <si>
    <t>Solyc09g061840,4</t>
  </si>
  <si>
    <t>3-ketoacyl-CoA thiolase peroxisomal-like (AHRD V3,3 *** A0A2K3P5R8_TRIPR)</t>
  </si>
  <si>
    <t>Solyc03g025710,3</t>
  </si>
  <si>
    <t>Acyl-CoA N-acyltransferase (NAT) superfamily protein (AHRD V3,3 *** A0A2K3PIZ7_TRIPR)</t>
  </si>
  <si>
    <t>Fu et al., 2015</t>
  </si>
  <si>
    <t>Solyc05g008580,3</t>
  </si>
  <si>
    <t>CDP-diacylglycerol--serine O-phosphatidyltransferase 1 (AHRD V3,3 *** A0A1U8EJL5_CAPAN)</t>
  </si>
  <si>
    <t>Metabolism of glycine, serine, and threonine, and glycerophospholipid metabolism.</t>
  </si>
  <si>
    <t>Solyc12g100260,1</t>
  </si>
  <si>
    <t>Fatty acid desaturase (AHRD V3,3 *-* A0A200QRI1_9MAGN)</t>
  </si>
  <si>
    <t>Solyc12g049030,1</t>
  </si>
  <si>
    <t>Fatty acid desaturase (AHRD V3,3 *** A0A200QRI1_9MAGN)</t>
  </si>
  <si>
    <t>Solyc12g100250,3</t>
  </si>
  <si>
    <t>Solyc12g045035,1</t>
  </si>
  <si>
    <t>Solyc04g040120,1</t>
  </si>
  <si>
    <t>Fatty acid desaturase (AHRD V3,3 *** E7CCC3_9BRAS)</t>
  </si>
  <si>
    <t>Solyc09g075790,3</t>
  </si>
  <si>
    <t>Long-chain acyl-CoA synthetase (AHRD V3,3 *** U9SHU1_RHIID)</t>
  </si>
  <si>
    <t>Solyc10g079200,2</t>
  </si>
  <si>
    <t>Mitochondrial carnitine/acylcarnitine carrier-like protein (AHRD V3,3 *** A0A2G2VW73_CAPBA)</t>
  </si>
  <si>
    <t>Solyc12g045037,1</t>
  </si>
  <si>
    <t>Omega-6 fatty acid desaturase (AHRD V3,3 *** Q461Q1_HEVBR)</t>
  </si>
  <si>
    <t>Solyc07g005510,3</t>
  </si>
  <si>
    <t>Omega-6 fatty acid desaturase, chloroplastic (AHRD V3,3 *** A0A2G3BXG4_CAPCH)</t>
  </si>
  <si>
    <t>Solyc03g116730,4</t>
  </si>
  <si>
    <t>Palmitoyl-monogalactosyldiacylglycerol delta-7 desaturase, chloroplastic (AHRD V3,3 *** A0A2G2WQQ5_CAPBA)</t>
  </si>
  <si>
    <t>Solyc08g078390,4</t>
  </si>
  <si>
    <t>peroxisomal acyl-CoA oxidase 1A</t>
  </si>
  <si>
    <t>Solyc10g009030,4</t>
  </si>
  <si>
    <t>sphingolipid delta 4 desaturase</t>
  </si>
  <si>
    <t>Biosynthesis of glucosylceramides with little impact on overall physiology in Arabidopsis.</t>
  </si>
  <si>
    <t>Michaelson et al., 2009</t>
  </si>
  <si>
    <t>Solyc04g077755,1</t>
  </si>
  <si>
    <t>NADH dehydrogenase [ubiquinone] iron-sulfur protein 4, mitochondrial-like (AHRD V3,3 *-* A0A2I4GIJ5_9ROSI)</t>
  </si>
  <si>
    <t>global metabolism</t>
  </si>
  <si>
    <t>Solyc01g105370,4</t>
  </si>
  <si>
    <t>2-nitropropane dioxygenase-like protein (AHRD V3,3 *** Q9FMG0_ARATH)</t>
  </si>
  <si>
    <t>Detoxification of nitroalkanes</t>
  </si>
  <si>
    <t>Ha et al., 2006</t>
  </si>
  <si>
    <t>Solyc12g096780,2</t>
  </si>
  <si>
    <t>Alcohol dehydrogenase superfamily (AHRD V3,3 *** A0A200R634_9MAGN)</t>
  </si>
  <si>
    <t>Solyc04g074530,3</t>
  </si>
  <si>
    <t>Alcohol dehydrogenase-like 1 (AHRD V3,3 *** A0A2G3CNR0_CAPCH)</t>
  </si>
  <si>
    <t>Solyc06g053600,4</t>
  </si>
  <si>
    <t>Aldo/keto reductase (AHRD V3,3 *** A0A200QWT0_9MAGN)</t>
  </si>
  <si>
    <t>A very broad role, including reactive aldehyde detoxification, osmolyte biosynthesis, secondary metabolism, and membrane transport.</t>
  </si>
  <si>
    <t>Sengupta et al., 2015</t>
  </si>
  <si>
    <t>Solyc01g099980,4</t>
  </si>
  <si>
    <t>Enolase (DUF1399) (AHRD V3,3 *-* F4I3L9_ARATH)</t>
  </si>
  <si>
    <t>Solyc03g121600,4</t>
  </si>
  <si>
    <t>Glucose-methanol-choline (GMC) oxidoreductase family protein (AHRD V3,3 *** A0A2U1MMK8_ARTAN)</t>
  </si>
  <si>
    <t>Solyc08g007420,3</t>
  </si>
  <si>
    <t>LELDH2 L-lactate dehydrogenase</t>
  </si>
  <si>
    <t>Positively regulated under hypoxia in roots and fruits in tomato.</t>
  </si>
  <si>
    <t>Germain and Ricard, 1997</t>
  </si>
  <si>
    <t>Solyc03g025720,3</t>
  </si>
  <si>
    <t>Oxalate--CoA ligase (AHRD V3,3 *** A0A2G2X724_CAPBA)</t>
  </si>
  <si>
    <t>Solyc10g076510,2</t>
  </si>
  <si>
    <t>Pyruvate decarboxylase (AHRD V3,3 *** Q8H9C6_SOLTU)</t>
  </si>
  <si>
    <t>Solyc06g076410,4</t>
  </si>
  <si>
    <t>Methylsterol monooxygenase 2-1 (AHRD V3,3 *** A0A1U8H2P4_CAPAN)</t>
  </si>
  <si>
    <t>It impacts the correct composition of sterols and functions in part through effects on auxin accumulation, auxin response, and PIN1 expression to regulate Arabidopsis embryogenesis and post-embryonic development.</t>
  </si>
  <si>
    <t>Solyc02g078240,4</t>
  </si>
  <si>
    <t>Phosphoglycerate mutase (AHRD V3,3 *** A0A1Y1HX49_KLENI)</t>
  </si>
  <si>
    <t>glycolysis</t>
  </si>
  <si>
    <t>Solyc01g112160,4</t>
  </si>
  <si>
    <t>Phosphoglycerate mutase family protein (AHRD V3,3 *** A0A2U1PWX4_ARTAN)</t>
  </si>
  <si>
    <t>Involved in glycolysis and enables stomatal movements. Implicated in Arabidopsis fertility.</t>
  </si>
  <si>
    <t>Zhao and Assmann, 2011</t>
  </si>
  <si>
    <t>Solyc08g081390,4</t>
  </si>
  <si>
    <t>Phosphoglycerate mutase-like protein AT74 (AHRD V3,3 *** A0A2G3ADV8_CAPAN)</t>
  </si>
  <si>
    <t>glycolyse</t>
  </si>
  <si>
    <t>Solyc01g008930,4</t>
  </si>
  <si>
    <t>AUREA phytochromobilin synthase</t>
  </si>
  <si>
    <t>Phytochromobilin synthase, which enables the production of red and far-red light-sensitive photochromophores in tomato.</t>
  </si>
  <si>
    <t>Muramoto et al., 2005</t>
  </si>
  <si>
    <t>heme metabolism</t>
  </si>
  <si>
    <t>Solyc04g015750,3</t>
  </si>
  <si>
    <t>CobN/magnesium chelatase (AHRD V3,3 *** A0A200PZ28_9MAGN)</t>
  </si>
  <si>
    <t>Allows the integration of magnesium into protoporphyrin IX, a constituent of chlorophyll heme.</t>
  </si>
  <si>
    <t>Solyc03g111360,3</t>
  </si>
  <si>
    <t>Oxygen-independent coproporphyrinogen-III oxidase-like protein (AHRD V3,3 *** A0A2G3CCW7_CAPCH)</t>
  </si>
  <si>
    <t>Heme biosynthesis</t>
  </si>
  <si>
    <t>Solyc12g005860,2</t>
  </si>
  <si>
    <t>Aconitate hydratase (AHRD V3,3 *** Q9FVE9_TOBAC)</t>
  </si>
  <si>
    <t>Krebs cycle</t>
  </si>
  <si>
    <t>krebs cycle</t>
  </si>
  <si>
    <t>Solyc07g055840,3</t>
  </si>
  <si>
    <t>Citrate synthase (AHRD V3,3 *** A0A2G2WEG9_CAPBA)</t>
  </si>
  <si>
    <t>Solyc12g011000,2</t>
  </si>
  <si>
    <t>Citrate synthase (AHRD V3,3 *** A0A2G3BMF7_CAPCH)</t>
  </si>
  <si>
    <t>Solyc11g010850,2</t>
  </si>
  <si>
    <t>1-deoxy-d-xylulose-5-phosphate synthase 1 (AHRD V3,3 *** A0A2U1PQH9_ARTAN)</t>
  </si>
  <si>
    <t>Isoprenoid biosynthesis via the MEP pathway. DXS2 (MEV and MEP pathways).</t>
  </si>
  <si>
    <t>Gierse et al., 2022 ; Balcke et al., 2017</t>
  </si>
  <si>
    <t>MEP pathway</t>
  </si>
  <si>
    <t>Solyc11g011240,1</t>
  </si>
  <si>
    <t>geranylgeranyl pyrophosphate synthase 1</t>
  </si>
  <si>
    <t>Precursor of gibberellin</t>
  </si>
  <si>
    <t>Solyc01g067890,4</t>
  </si>
  <si>
    <t>1-D-deoxyxylulose 5-phosphate synthase</t>
  </si>
  <si>
    <t>DXS1 (MEV and MEP pathways)</t>
  </si>
  <si>
    <t>Solyc03g114340,3</t>
  </si>
  <si>
    <t>1-deoxy-D-xylulose-5-phosphate reductoisomerase</t>
  </si>
  <si>
    <t>Alternative isoprenoid biosynthesis; DXR (MEV and MEP pathways)</t>
  </si>
  <si>
    <t>Proteau, 2004 ; Balcke et al., 2017</t>
  </si>
  <si>
    <t>Solyc01g111250,3</t>
  </si>
  <si>
    <t>1-phosphatidylinositol phosphodiesterase (AHRD V3,3 *** A0A1J3JKG9_NOCCA)</t>
  </si>
  <si>
    <t>AMP biosynthesis</t>
  </si>
  <si>
    <t>nucleotide metabolism</t>
  </si>
  <si>
    <t>Solyc10g005310,3</t>
  </si>
  <si>
    <t>Adenosine deaminase-like protein (AHRD V3,3 *** A0A2K3MU68_TRIPR)</t>
  </si>
  <si>
    <t>Purine metabolism</t>
  </si>
  <si>
    <t>Solyc12g098500,2</t>
  </si>
  <si>
    <t>Adenosylhomocysteinase (AHRD V3,3 *** I3QHX5_NICBE)</t>
  </si>
  <si>
    <t>Vizán et al., 2021</t>
  </si>
  <si>
    <t>Solyc12g007030,3</t>
  </si>
  <si>
    <t>Aldehyde dehydrogenase (AHRD V3,3 *** Q70T30_BIXOR)</t>
  </si>
  <si>
    <t>Solyc03g031870,3</t>
  </si>
  <si>
    <t>AMP-dependent synthetase/ligase (AHRD V3,3 *** A0A200PYF6_9MAGN)</t>
  </si>
  <si>
    <t>Solyc06g008920,3</t>
  </si>
  <si>
    <t>AMP-dependent synthetase/ligase (AHRD V3,3 *** A0A200QNF3_9MAGN)</t>
  </si>
  <si>
    <t>Solyc06g083130,4</t>
  </si>
  <si>
    <t>dCTP pyrophosphatase 1 (AHRD V3,3 *** A0A2G2ZE82_CAPAN)</t>
  </si>
  <si>
    <t>Regulates the nucleic acid pool</t>
  </si>
  <si>
    <t>Llona-Minguez et al., 2015</t>
  </si>
  <si>
    <t>Solyc08g079240,4</t>
  </si>
  <si>
    <t>dimethylallyl%2C adenosine tRNA methylthiotransferase (AHRD V3,3 *** AT1G62780,1)</t>
  </si>
  <si>
    <t>Solyc03g120650,4</t>
  </si>
  <si>
    <t>GDP-mannose pyrophosphorylase</t>
  </si>
  <si>
    <t>Solyc01g080570,4</t>
  </si>
  <si>
    <t>Inosine-uridine preferring nucleoside hydrolase family protein (AHRD V3,3 *** A0A2U1LEG5_ARTAN)</t>
  </si>
  <si>
    <t>Solyc01g080550,3</t>
  </si>
  <si>
    <t>Inosine-uridine preferring nucleoside hydrolase family protein (AHRD V3,3 *** F4JZJ2_ARATH)</t>
  </si>
  <si>
    <t>Solyc02g080780,3</t>
  </si>
  <si>
    <t>orotidine 5'-phosphate decarboxylase (AHRD V3,3 *** AT1G62250,3)</t>
  </si>
  <si>
    <t>Pyrimidine synthesis</t>
  </si>
  <si>
    <t>Wolcott and Ross, 1966</t>
  </si>
  <si>
    <t>Solyc11g065930,3</t>
  </si>
  <si>
    <t>Xanthine dehydrogenase (AHRD V3,3 *** A0A2G2VNZ2_CAPBA)</t>
  </si>
  <si>
    <t>Anabolism and catabolism of purine bases</t>
  </si>
  <si>
    <t>Wang et al., 2016</t>
  </si>
  <si>
    <t>Solyc05g050980,3</t>
  </si>
  <si>
    <t>3-phosphoshikimate 1-carboxyvinyltransferase (AHRD V3,3 *** A0A0M8KSM3_NICAT)</t>
  </si>
  <si>
    <t>Solyc04g049360,3</t>
  </si>
  <si>
    <t>aminodeoxychorismate synthase/glutamine amidotransferase</t>
  </si>
  <si>
    <t>It releases NH3 from glutamine, and the ADCS domain uses NH3 to aminate chorismate. Involved in the biosynthesis of folate (vitamin B9).</t>
  </si>
  <si>
    <t>Camara et al., 2011</t>
  </si>
  <si>
    <t>Solyc09g011870,3</t>
  </si>
  <si>
    <t>Arogenate dehydrogenase 2 (AHRD V3,3 *** F1BPV6_SOLPN)</t>
  </si>
  <si>
    <t>Precursor of phenylpropanoid precursor</t>
  </si>
  <si>
    <t>Solyc02g088460,4</t>
  </si>
  <si>
    <t>Chorismate mutase (AHRD V3,3 *** B5LAU1_CAPAN)</t>
  </si>
  <si>
    <t>Biosynthesis of amino acids precursor to phenylpropanoids</t>
  </si>
  <si>
    <t>Solyc04g074480,3</t>
  </si>
  <si>
    <t>DAHP synthase 2 precursor</t>
  </si>
  <si>
    <t>Precursor of the shikimate pathway</t>
  </si>
  <si>
    <t>Forlani et al., 2023</t>
  </si>
  <si>
    <t>Solyc01g111990,3</t>
  </si>
  <si>
    <t>Alanine--tRNA ligase (AHRD V3,3 *** K3XV85_SETIT)</t>
  </si>
  <si>
    <t>protein translation</t>
  </si>
  <si>
    <t>Solyc11g068810,2</t>
  </si>
  <si>
    <t>aspartyl/glutamyl-tRNA (Asn/Gln) amidotransferase subunit B (AHRD V3,3 *** AT5G22210,2)</t>
  </si>
  <si>
    <t>Solyc09g090840,3</t>
  </si>
  <si>
    <t>Aspartyl/glutamyl-tRNA(Asn/Gln) amidotransferase subunit B (AHRD V3,3 *** A0A2Z4MCS0_BREBE)</t>
  </si>
  <si>
    <t>Solyc04g076390,3</t>
  </si>
  <si>
    <t>Cysteine--tRNA ligase (AHRD V3,3 *** A0A1J3GNV7_NOCCA)</t>
  </si>
  <si>
    <t>Solyc01g090200,4</t>
  </si>
  <si>
    <t>Glycine-tRNA ligase (AHRD V3,3 *** A0A2U1L4F3_ARTAN)</t>
  </si>
  <si>
    <t>Solyc01g080810,3</t>
  </si>
  <si>
    <t>Isoleucine--tRNA ligase (AHRD V3,3 *** A0A1J3CFD6_NOCCA)</t>
  </si>
  <si>
    <t>Solyc02g080990,2</t>
  </si>
  <si>
    <t>Leucine--tRNA ligase (AHRD V3,3 *** A0A2G3D719_CAPCH)</t>
  </si>
  <si>
    <t>Solyc02g086150,4</t>
  </si>
  <si>
    <t>Peptidyl-tRNA hydrolase (AHRD V3,3 *** A0A2U1PP71_ARTAN)</t>
  </si>
  <si>
    <t>Mainly expressed in the tomato flower bud and young developing fruits, leads to parthenocarpic fruits due to early fruit development before pollination.</t>
  </si>
  <si>
    <t>Mounet et al., 2012</t>
  </si>
  <si>
    <t>Solyc03g117330,4</t>
  </si>
  <si>
    <t>Proline-tRNA ligase (AHRD V3,3 *** X8JBM9_9HOMO)</t>
  </si>
  <si>
    <t>HEME-1</t>
  </si>
  <si>
    <t>Solyc09g065270,3</t>
  </si>
  <si>
    <t>Ribosome recycling factor (AHRD V3,3 *** A0A200Q4W7_9MAGN)</t>
  </si>
  <si>
    <t>Solyc02g093460,4</t>
  </si>
  <si>
    <t>tRNA pseudouridine synthase B (AHRD V3,3 *** A0A1J3DSQ2_NOCCA)</t>
  </si>
  <si>
    <t>Response to heat and salt stress. Converts uridine to pseudouridine, thereby commonly modifying RNA.</t>
  </si>
  <si>
    <t>Solyc01g087290,3</t>
  </si>
  <si>
    <t>tRNA-dihydrouridine synthase (AHRD V3,3 *** A0A2G3DGY4_CAPCH)</t>
  </si>
  <si>
    <t>Solyc06g073230,4</t>
  </si>
  <si>
    <t>tRNA-dihydrouridine synthase (AHRD V3,3 *** Q7XUN7_ORYSJ)</t>
  </si>
  <si>
    <t>Solyc12g019110,3</t>
  </si>
  <si>
    <t>Valine--tRNA ligase (AHRD V3,3 *** A0A1J3DKQ5_NOCCA)</t>
  </si>
  <si>
    <t>Solyc07g064830,3</t>
  </si>
  <si>
    <t>1,4-alpha-glucan-branching enzyme 3, chloroplastic/amyloplastic (AHRD V3,3 *** A0A2G2WFE8_CAPBA)</t>
  </si>
  <si>
    <t>starch metabolism</t>
  </si>
  <si>
    <t>Solyc02g020980,4</t>
  </si>
  <si>
    <t>4-alpha-glucanotransferase (AHRD V3,3 *** Q6R608_SOLTU)</t>
  </si>
  <si>
    <t>Starch and sucrose metabolism in plants</t>
  </si>
  <si>
    <t>Solyc02g080570,3</t>
  </si>
  <si>
    <t>Soluble starch synthase (AHRD V3,3 *** C7F7H9_SOLTU)</t>
  </si>
  <si>
    <t>Biosynthesis of plant amylopectin</t>
  </si>
  <si>
    <t>Wang et al., 2017</t>
  </si>
  <si>
    <t>Solyc08g083320,4</t>
  </si>
  <si>
    <t>Starch synthase, chloroplastic/amyloplastic (AHRD V3,3 *** K4CPX6_SOLLC)</t>
  </si>
  <si>
    <t>Solyc06g050930,3</t>
  </si>
  <si>
    <t>Cytosolic endo-beta-N-acetylglucosaminidase-like protein (AHRD V3,3 *** A0A2K3NXL7_TRIPR)</t>
  </si>
  <si>
    <t>Protein glycosylation</t>
  </si>
  <si>
    <t>Maynard et al., 2020</t>
  </si>
  <si>
    <t>sugar metabolism</t>
  </si>
  <si>
    <t>Solyc02g087780,3</t>
  </si>
  <si>
    <t>Aldose 1-epimerase (AHRD V3,3 *** A0A2G3D9R9_CAPCH)</t>
  </si>
  <si>
    <t>Solyc06g062430,3</t>
  </si>
  <si>
    <t>Inositol oxygenase (AHRD V3,3 *** A0A2U1PDJ1_ARTAN)</t>
  </si>
  <si>
    <t>Solyc04g054740,3</t>
  </si>
  <si>
    <t>myo-inositol-1-phosphate synthase</t>
  </si>
  <si>
    <t>This allows for the biosynthesis of myoinositol, which is essential for organisms. This gene is required for seed development, physiological responses to salt and abscisic acid, and suppression of cell death.</t>
  </si>
  <si>
    <t>Donahue et al., 2010</t>
  </si>
  <si>
    <t>Solyc04g050860,3</t>
  </si>
  <si>
    <t>Myo-inositol-1-phosphate synthase (AHRD V3,3 *** Q2MJR3_SOYBN)</t>
  </si>
  <si>
    <t>Solyc03g094110,4</t>
  </si>
  <si>
    <t>Nucleotide-diphospho-sugar transferase (AHRD V3,3 *** A0A2U1NTH5_ARTAN)</t>
  </si>
  <si>
    <t>Solyc02g086530,4</t>
  </si>
  <si>
    <t>Raffinose synthase (AHRD V3,3 *** G5DF09_9LAMI)</t>
  </si>
  <si>
    <t>Solyc01g079300,4</t>
  </si>
  <si>
    <t>Stachyose synthase (AHRD V3,3 *** S8CRI9_9LAMI)</t>
  </si>
  <si>
    <t>Solyc02g005180,3</t>
  </si>
  <si>
    <t>Sugar facilitator protein 2</t>
  </si>
  <si>
    <t>Solyc04g072920,4</t>
  </si>
  <si>
    <t>Trehalose 6-phosphate phosphatase (AHRD V3,3 *** A0A2G3CNJ5_CAPCH)</t>
  </si>
  <si>
    <t>Solyc08g082440,3</t>
  </si>
  <si>
    <t>UDP-glucose 4-epimerase (AHRD V3,3 *** Q6XZA0_SOLTU)</t>
  </si>
  <si>
    <t>It transforms galactose into glucose and enables the glycosylation of proteins and lipids.</t>
  </si>
  <si>
    <t>Solyc03g115380,3</t>
  </si>
  <si>
    <t>UDP-glucose 6-dehydrogenase (AHRD V3,3 *** A0A2G3CZ71_CAPCH)</t>
  </si>
  <si>
    <t>Solyc01g100810,3</t>
  </si>
  <si>
    <t>Neutral/alkaline invertase (AHRD V3,3 *** V5N4X0_MANES)</t>
  </si>
  <si>
    <t>Solyc06g071700,1</t>
  </si>
  <si>
    <t>Amine oxidase (AHRD V3,3 *** A0A2G2V6E4_CAPBA)</t>
  </si>
  <si>
    <t>Catabolism of polyamines. cell growth, organogenesis, floral development, fruit ripening, and senescence, as well as adaptation to environmental stresses</t>
  </si>
  <si>
    <t>Hao et al., 2018</t>
  </si>
  <si>
    <t>Solyc01g087270,3</t>
  </si>
  <si>
    <t>Carotenoid cleavage dioxygenase 1 (AHRD V3,3 *-* A0A160HSC8_VACMY)</t>
  </si>
  <si>
    <t>SolCyc ABA</t>
  </si>
  <si>
    <t>Solyc01g087260,4</t>
  </si>
  <si>
    <t>carotenoid cleavage dioxygenase 1B</t>
  </si>
  <si>
    <t>Solyc02g062390,3</t>
  </si>
  <si>
    <t>abscisic acid and environmental stress-inducible protein TAS14 (AHRD V3,3 *-* A0A1U8FJ72_CAPAN)</t>
  </si>
  <si>
    <t>Dehydrin SlLEA6</t>
  </si>
  <si>
    <t>Cao and Li, 2014</t>
  </si>
  <si>
    <t>Solyc08g075320,4</t>
  </si>
  <si>
    <t>Cytochrome P450 (AHRD V3,3 *** A0A200R6R4_9MAGN)</t>
  </si>
  <si>
    <t>8‘-OH-ABA to phaseic acid (PA) ABA biosynthesis in tomato. SlCYP707A</t>
  </si>
  <si>
    <t>Simm et al., 2016</t>
  </si>
  <si>
    <t>Solyc07g066480,3</t>
  </si>
  <si>
    <t>flacca</t>
  </si>
  <si>
    <t>mutant with less ABA</t>
  </si>
  <si>
    <t>Sagi et al., 1999</t>
  </si>
  <si>
    <t>Solyc07g056570,1</t>
  </si>
  <si>
    <t>nine-cis-epoxycarotenoid dioxygenase</t>
  </si>
  <si>
    <t>Solyc01g105410,4</t>
  </si>
  <si>
    <t>Protein EXORDIUM-like 2 (AHRD V3,3 *** B1Q489_CAPCH)</t>
  </si>
  <si>
    <t>component of ABA signal perception</t>
  </si>
  <si>
    <t>Solyc07g042260,4</t>
  </si>
  <si>
    <t>Auxin Response Factor 7</t>
  </si>
  <si>
    <t>Solyc06g053840,3</t>
  </si>
  <si>
    <t>auxin-regulated IAA4</t>
  </si>
  <si>
    <t>Solyc11g068730,2</t>
  </si>
  <si>
    <t>Nitrilase (AHRD V3,3 *** G4VV63_CAMSI)</t>
  </si>
  <si>
    <t>Catalyzes numerous substrates including those in the auxin pathway. AUX-9</t>
  </si>
  <si>
    <t>Asano and Kaul, 2012</t>
  </si>
  <si>
    <t>Solyc03g098320,4</t>
  </si>
  <si>
    <t>Protein REVEILLE 1 (AHRD V3,3 *** A0A2G2XWA2_CAPAN)</t>
  </si>
  <si>
    <t>Allow indole-3-butyric acid (IBA) transport, a precursor of the major endogenous auxin indole-3-acetic acid (IAA)</t>
  </si>
  <si>
    <t>Solyc01g088780,3</t>
  </si>
  <si>
    <t>Rac-like GTP binding protein (AHRD V3,3 *** Q9S821_PHYPA)</t>
  </si>
  <si>
    <t>MYB factor homologous to CCA1 and LHY, which are central elements of the circadian clock. Connects the circadian clock with the auxin pathway.</t>
  </si>
  <si>
    <t>Rawat et al., 2009</t>
  </si>
  <si>
    <t>Solyc05g008060,4</t>
  </si>
  <si>
    <t>SlPIN4</t>
  </si>
  <si>
    <t>auxin efflux</t>
  </si>
  <si>
    <t>Solyc03g112460,3</t>
  </si>
  <si>
    <t>Tryptophan aminotransferase-related protein 2 (AHRD V3,3 *** A0A2G2X8Z7_CAPBA)</t>
  </si>
  <si>
    <t>SolCyc AUX</t>
  </si>
  <si>
    <t>Solyc03g005480,4</t>
  </si>
  <si>
    <t>WAT1-related protein (AHRD V3,3 *** K4BDX2_SOLLC)</t>
  </si>
  <si>
    <t>Plays a role in the biosynthesis of auxin and some ethylene for flowering.</t>
  </si>
  <si>
    <t>Cheng et al., 2022</t>
  </si>
  <si>
    <t>Solyc05g005870,3</t>
  </si>
  <si>
    <t>WAT1-related protein (AHRD V3,3 *** K4BWB4_SOLLC)</t>
  </si>
  <si>
    <t>Solyc08g075470,3</t>
  </si>
  <si>
    <t>WAT1-related protein (AHRD V3,3 *** K4CMR4_SOLLC)</t>
  </si>
  <si>
    <t>transporteur d'auxine qui régule son homéostasie</t>
  </si>
  <si>
    <t>Ranocha et al., 2013</t>
  </si>
  <si>
    <t>Solyc01g107390,4</t>
  </si>
  <si>
    <t>Auxin-responsive GH3 product (AHRD V3,3 *** Q05680_SOYBN)</t>
  </si>
  <si>
    <t>Solyc02g092820,4</t>
  </si>
  <si>
    <t>IAA-amido synthetase 3-4</t>
  </si>
  <si>
    <t>Homologous to an IAA-amino synthase that prevents the free accumulation of IAA. Induced by auxin in tomato roots.</t>
  </si>
  <si>
    <t>Solyc06g073060,3</t>
  </si>
  <si>
    <t>IAA-amino acid hydrolase ILR1-like 4 (AHRD V3,3 *** A0A1U8H3P8_CAPAN)</t>
  </si>
  <si>
    <t>Auxin biosynthesis that regulates that of jasmonate and salicylate. Releases IAA from conjugates.</t>
  </si>
  <si>
    <t>Sanchez Carranza et al., 2016</t>
  </si>
  <si>
    <t>Solyc03g121270,3</t>
  </si>
  <si>
    <t>IAA-amino acid hydrolase ILR1-like protein (AHRD V3,3 *** A0A2U1PZX6_ARTAN)</t>
  </si>
  <si>
    <t>Solyc04g005790,3</t>
  </si>
  <si>
    <t>Protein NRT1/ PTR FAMILY 4,6 (AHRD V3,3 *** A0A2G2YDU5_CAPAN)</t>
  </si>
  <si>
    <t>Promotes brassinosteroid biosynthesis. Primarily a transporter of IAA precursors.</t>
  </si>
  <si>
    <t>Schröder et al., 2009</t>
  </si>
  <si>
    <t>Solyc06g053290,1</t>
  </si>
  <si>
    <t>SAUR-like auxin-responsive family protein (AHRD V3,3 *** A0A2K3LI44_TRIPR)</t>
  </si>
  <si>
    <t>Activates auxin-responsive genes.</t>
  </si>
  <si>
    <t>Tao et al., 2002</t>
  </si>
  <si>
    <t>Solyc11g006300,2</t>
  </si>
  <si>
    <t>3-oxo-5-alpha-steroid 4-dehydrogenase (AHRD V3,3 *** A0A200PYH0_9MAGN)</t>
  </si>
  <si>
    <t>Solyc04g016430,3</t>
  </si>
  <si>
    <t>Cytokinin dehydrogenase 1 (AHRD V3,3 *** A0A2G2ZF38_CAPAN)</t>
  </si>
  <si>
    <t>Solyc12g008900,2</t>
  </si>
  <si>
    <t>cytokinin oxidase6</t>
  </si>
  <si>
    <t>Solyc08g062820,3</t>
  </si>
  <si>
    <t>Cytokinin riboside 5'-monophosphate phosphoribohydrolase (AHRD V3,3 *** A0A2G3BRK1_CAPCH)</t>
  </si>
  <si>
    <t>LOG8-Like. biosynthèse de CK induite sous stress salin et oxidatif chez la tomate</t>
  </si>
  <si>
    <t>Solyc10g079320,3</t>
  </si>
  <si>
    <t>Glycosyltransferase (AHRD V3,3 *** A0A0A1WDL3_NICAT)</t>
  </si>
  <si>
    <t>Zeatin O-glucosyltransferase. CK biosynthèse (induit sous stress salin)</t>
  </si>
  <si>
    <t>Solyc02g082760,3</t>
  </si>
  <si>
    <t>ethylene-responsive catalase</t>
  </si>
  <si>
    <t>LOG8-Like. CK biosynthesis induced under saline and oxidative stress in tomato.</t>
  </si>
  <si>
    <t>Keshishian et al., 2018</t>
  </si>
  <si>
    <t>Solyc12g005940,2</t>
  </si>
  <si>
    <t>1-aminocyclopropane-1-carboxylate oxidase 2 (AHRD V3,3 *** Q7Y257_BETPN)</t>
  </si>
  <si>
    <t>Solyc07g049550,3</t>
  </si>
  <si>
    <t>Ethylene biosynthesis. SlACO3</t>
  </si>
  <si>
    <t>Houben et Poel, 2019</t>
  </si>
  <si>
    <t>Solyc08g081550,4</t>
  </si>
  <si>
    <t>1-aminocyclopropane-1-carboxylate synthase (AHRD V3,3 *** B2NIX1_CAPCH)</t>
  </si>
  <si>
    <t>SolCyc ET</t>
  </si>
  <si>
    <t>Solyc01g095080,3</t>
  </si>
  <si>
    <t>1-aminocyclopropane-1-carboxylic acid synthase-2</t>
  </si>
  <si>
    <t>Solyc04g009850,4</t>
  </si>
  <si>
    <t>2-oxoglutarate (2OG) and Fe(II)-dependent oxygenase superfamily protein (AHRD V3,3 *** A0A2U1NTU8_ARTAN)</t>
  </si>
  <si>
    <t>Solyc09g089680,4</t>
  </si>
  <si>
    <t>2-oxoglutarate (2OG) and Fe(II)-dependent oxygenase superfamily protein (AHRD V3,3 *** A0A2U1QA13_ARTAN)</t>
  </si>
  <si>
    <t>Solyc04g009860,4</t>
  </si>
  <si>
    <t>Solyc09g089790,3</t>
  </si>
  <si>
    <t>2-oxoglutarate (2OG) and Fe(II)-dependent oxygenase superfamily protein (AHRD V3,3 *** O80850_ARATH)</t>
  </si>
  <si>
    <t>Solyc09g089780,3</t>
  </si>
  <si>
    <t>2-oxoglutarate (2OG) and Fe(II)-dependent oxygenase superfamily protein (AHRD V3,3 *** O80851_ARATH)</t>
  </si>
  <si>
    <t>Solyc02g085730,3</t>
  </si>
  <si>
    <t>allene oxide cyclase</t>
  </si>
  <si>
    <t>Solyc03g093610,1</t>
  </si>
  <si>
    <t>ethylene response factor A,2</t>
  </si>
  <si>
    <t>Solyc09g066360,1</t>
  </si>
  <si>
    <t>Ethylene Response Factor C,3</t>
  </si>
  <si>
    <t>Solyc12g056590,2</t>
  </si>
  <si>
    <t>Ethylene Response Factor D,2</t>
  </si>
  <si>
    <t>Solyc01g108240,3</t>
  </si>
  <si>
    <t>Ethylene Response Factor D,3</t>
  </si>
  <si>
    <t>Solyc02g070040,1</t>
  </si>
  <si>
    <t>ethylene-responsive nuclear protein / ethylene-regulated nuclear protein (ERT2) (AHRD V3,3 *-* AT4G20880,1)</t>
  </si>
  <si>
    <t>Solyc07g042230,1</t>
  </si>
  <si>
    <t>Ethylene-responsive transcription factor (AHRD V3,3 *-* A0A2G2WJA8_CAPBA)</t>
  </si>
  <si>
    <t>Solyc04g071770,3</t>
  </si>
  <si>
    <t>Ethylene-responsive transcription factor (AHRD V3,3 *** A0A1U8GDL3_CAPAN)</t>
  </si>
  <si>
    <t>Solyc06g068360,3</t>
  </si>
  <si>
    <t>Ethylene-responsive transcription factor (AHRD V3,3 *** A0A2G2WLG1_CAPBA)</t>
  </si>
  <si>
    <t>Solyc01g090560,4</t>
  </si>
  <si>
    <t>Ethylene-responsive transcription factor (AHRD V3,3 *** A0A2G3DJ78_CAPCH)</t>
  </si>
  <si>
    <t>Solyc12g099000,3</t>
  </si>
  <si>
    <t>S-adenosylmethionine synthase (AHRD V3,3 *** A0A2G2VJM2_CAPBA)</t>
  </si>
  <si>
    <t>Polyamine and ethylene biosynthesis</t>
  </si>
  <si>
    <t>Sekula et al., 2020</t>
  </si>
  <si>
    <t>Solyc03g116270,3</t>
  </si>
  <si>
    <t>2-oxoglutarate (2OG) and Fe(II)-dependent oxygenase superfamily protein (AHRD V3,3 *** A0A2U1QGX7_ARTAN)</t>
  </si>
  <si>
    <t>DOXC13. putative gibberellin 2-oxidase 7 ; Gibberellin 2-beta-dioxygenase 8</t>
  </si>
  <si>
    <t>Solyc03g116290,3</t>
  </si>
  <si>
    <t>2-oxoglutarate (2OG) and Fe(II)-dependent oxygenase superfamily protein (AHRD V3,3 *** F4JLS2_ARATH)</t>
  </si>
  <si>
    <t>Solyc03g119910,4</t>
  </si>
  <si>
    <t>Le3OH-23b-hydroxylase</t>
  </si>
  <si>
    <t>hydroxylation of both GA9 and GA20. Étape cruciale qui permet de produire les GAs fonctionnelles</t>
  </si>
  <si>
    <t>Katyayini et al., 2020</t>
  </si>
  <si>
    <t>Solyc10g005360,4</t>
  </si>
  <si>
    <t>Gibberellin 2-beta-dioxygenase 8 (AHRD V3,3 *** A0A2G2VSG0_CAPBA)</t>
  </si>
  <si>
    <t>GA2ox8 converts functional GA1 into non-functional GA8 in tomatoes. Enhances resilience to drought and osmotic stress.</t>
  </si>
  <si>
    <t>Shohat et al., 2021 ; Schombur et al., 2003</t>
  </si>
  <si>
    <t>Solyc07g061730,3</t>
  </si>
  <si>
    <t>gibberellin 2-oxidase 5</t>
  </si>
  <si>
    <t>GA2ox5 converts the GA20 precursor into GA5, impacting lignin composition.</t>
  </si>
  <si>
    <t>Wuddineh et al., 2014</t>
  </si>
  <si>
    <t>Solyc11g011210,2</t>
  </si>
  <si>
    <t>Gibberellin-regulated protein 12 (AHRD V3,3 *** A0A1U8GMV5_CAPAN)</t>
  </si>
  <si>
    <t>Solyc10g081770,3</t>
  </si>
  <si>
    <t>Polyketide cyclase/dehydrase/lipid transport superfamily protein (AHRD V3,3 *** F4K3U5_ARATH)</t>
  </si>
  <si>
    <t>Related to gibberellin biosynthesis</t>
  </si>
  <si>
    <t>li et al., 2024</t>
  </si>
  <si>
    <t>Solyc03g120910,4</t>
  </si>
  <si>
    <t>Homeobox leucine-zipper protein (AHRD V3,3 *** Q76CL1_ZINVI)</t>
  </si>
  <si>
    <t>SlHB15A</t>
  </si>
  <si>
    <t>Solyc12g044410,2</t>
  </si>
  <si>
    <t>SlHB15B</t>
  </si>
  <si>
    <t>Solyc11g069800,1</t>
  </si>
  <si>
    <t>Allene oxide synthase, chloroplastic (AHRD V3,3 *** A0A2G2YI94_CAPAN)</t>
  </si>
  <si>
    <t>Jasmonate biosynthesis (P450)</t>
  </si>
  <si>
    <t>Loake et al., 2017</t>
  </si>
  <si>
    <t>Solyc06g074420,1</t>
  </si>
  <si>
    <t>Cytochrome P450 (AHRD V3,3 *** A0A200Q6A4_9MAGN)</t>
  </si>
  <si>
    <t>SlCYP94C1. Converts JA-Ile into 12COOH-JA-Ile.</t>
  </si>
  <si>
    <t>Solyc03g118540,4</t>
  </si>
  <si>
    <t>Jasmonate ZIM domain protein e (AHRD V3,3 *-* I3WTA3_NICAT)</t>
  </si>
  <si>
    <t>JAZ5</t>
  </si>
  <si>
    <t>Chini et al., 2017</t>
  </si>
  <si>
    <t>Solyc08g036660,4</t>
  </si>
  <si>
    <t>Jasmonate ZIM domain protein f (AHRD V3,3 *** I3WTA4_NICAT)</t>
  </si>
  <si>
    <t>JAZ11</t>
  </si>
  <si>
    <t>Solyc08g036620,4</t>
  </si>
  <si>
    <t>JAZ10</t>
  </si>
  <si>
    <t>Solyc08g036640,3</t>
  </si>
  <si>
    <t>JAZ9</t>
  </si>
  <si>
    <t>Solyc12g009220,2</t>
  </si>
  <si>
    <t>jasmonate ZIM-domain protein 1</t>
  </si>
  <si>
    <t>JAZ2</t>
  </si>
  <si>
    <t>Solyc01g005440,4</t>
  </si>
  <si>
    <t>Jasmonate ZIM-domain protein 2 (AHRD V3,3 *** B3Y562_TOBAC)</t>
  </si>
  <si>
    <t>JAZ6</t>
  </si>
  <si>
    <t>Solyc07g042170,3</t>
  </si>
  <si>
    <t>Jasmonate ZIM-domain protein 3 (AHRD V3,3 *** B3Y563_TOBAC)</t>
  </si>
  <si>
    <t>JAZ1</t>
  </si>
  <si>
    <t>Solyc12g013620,2</t>
  </si>
  <si>
    <t>jasmonic acid 2</t>
  </si>
  <si>
    <t>NAC FTs that regulate stomatal closure mediated by JA and ABA.</t>
  </si>
  <si>
    <t>Du et al., 2014</t>
  </si>
  <si>
    <t>Solyc03g122340,3</t>
  </si>
  <si>
    <t>lipoxygenase D</t>
  </si>
  <si>
    <t>SlLOX4. Highly induced by cold, but also slightly induced by drought, salt, and heat stress.</t>
  </si>
  <si>
    <t>Upadhyay et al., 2019</t>
  </si>
  <si>
    <t>Solyc02g077420,3</t>
  </si>
  <si>
    <t>Phospholipase A1-II 1 (AHRD V3,3 *** A0A2G3D5J6_CAPCH)</t>
  </si>
  <si>
    <t>Release JA precursors from the membrane.</t>
  </si>
  <si>
    <t>Wasternack and strnad, 2019</t>
  </si>
  <si>
    <t>Solyc05g008640,1</t>
  </si>
  <si>
    <t>RING/U-box superfamily protein (AHRD V3,3 *-* A0A2U1QJE6_ARTAN)</t>
  </si>
  <si>
    <t>Sugar-binding protein sensitive to JA and insect herbivory</t>
  </si>
  <si>
    <t>Delporte et al., 2009</t>
  </si>
  <si>
    <t>Solyc06g074760,2</t>
  </si>
  <si>
    <t>Ring/U-Box superfamily protein (AHRD V3,3 *-* F4IHN6_ARATH)</t>
  </si>
  <si>
    <t>Solyc01g105620,4</t>
  </si>
  <si>
    <t>RING/U-box superfamily protein (AHRD V3,3 *-* F4JJ02_ARATH)</t>
  </si>
  <si>
    <t>Solyc04g074790,3</t>
  </si>
  <si>
    <t>Regulates senescence and mediated by jasmonate</t>
  </si>
  <si>
    <t>Zhang et al., 2020</t>
  </si>
  <si>
    <t>Solyc11g010330,3</t>
  </si>
  <si>
    <t>Solyc04g005620,3</t>
  </si>
  <si>
    <t>Casparian strip membrane protein 1 (AHRD V3,3 *** CASP1_SOLDE)</t>
  </si>
  <si>
    <t>Involved in the deployment of Casparian bands (waxy bands) that protect against cold. SICASP1d</t>
  </si>
  <si>
    <t>Yang et al., 2015 ; Li et al., 2018</t>
  </si>
  <si>
    <t>Solyc04g077170,3</t>
  </si>
  <si>
    <t>Epidermal patterning factor-like protein (AHRD V3,3 *** A0A2U1PBB6_ARTAN),Pfam:PF17181</t>
  </si>
  <si>
    <t>Solyc10g011750,3</t>
  </si>
  <si>
    <t>Late embryogenesis abundant hydroxyproline-rich glycoprotein family protein (AHRD V3,3 *** Q5XV90_ARATH)</t>
  </si>
  <si>
    <t>Protects against water stress</t>
  </si>
  <si>
    <t xml:space="preserve">Hundertmark and K Hincha, 2008 </t>
  </si>
  <si>
    <t>Solyc01g067300,3</t>
  </si>
  <si>
    <t>CASP-like protein (AHRD V3,3 *-* A0A0K9RZ96_SPIOL)</t>
  </si>
  <si>
    <t>CASPARIAN STRIP INTEGRITY FACTOR (CIF)</t>
  </si>
  <si>
    <t>Solyc02g069730,3</t>
  </si>
  <si>
    <t>CASP-like protein (AHRD V3,3 *** A0A2G3D4D7_CAPCH)</t>
  </si>
  <si>
    <t>Solyc07g150103,1</t>
  </si>
  <si>
    <t>early nodulin-like protein 1 (AHRD V3,3 *** A0A2I4F529_9ROSI)</t>
  </si>
  <si>
    <t>Solyc07g150104,1</t>
  </si>
  <si>
    <t>Solyc01g105767,1</t>
  </si>
  <si>
    <t>hydroxyproline-rich glycoprotein family protein (AHRD V3,3 *-* AT5G09530,1)</t>
  </si>
  <si>
    <t>Involved in suberin biosynthesis</t>
  </si>
  <si>
    <t>Chen et al., 2011</t>
  </si>
  <si>
    <t>Solyc08g081240,3</t>
  </si>
  <si>
    <t>Hydroxyproline-rich glycoprotein family protein (AHRD V3,3 *** B6SWF0_MAIZE)</t>
  </si>
  <si>
    <t>Structural protein of the cell walls</t>
  </si>
  <si>
    <t>Ringli et al., 2010</t>
  </si>
  <si>
    <t>Solyc08g065140,1</t>
  </si>
  <si>
    <t>Late embryogenesis abundant (LEA) hydroxyproline-rich glycoprotein family (AHRD V3,3 *** A0A2U1MMJ0_ARTAN)</t>
  </si>
  <si>
    <t>Modification and transport of defense peptides</t>
  </si>
  <si>
    <t>Chen and Ellis, 2008</t>
  </si>
  <si>
    <t>Solyc03g019920,1</t>
  </si>
  <si>
    <t>Late embryogenesis abundant (LEA) hydroxyproline-rich glycoprotein family (AHRD V3,3 *** Q9SLI0_ARATH)</t>
  </si>
  <si>
    <t>Solyc01g095150,3</t>
  </si>
  <si>
    <t>late embryogenesis-like protein</t>
  </si>
  <si>
    <t xml:space="preserve">SlLEA3 </t>
  </si>
  <si>
    <t>Solyc09g065430,4</t>
  </si>
  <si>
    <t>Lipid transfer protein (AHRD V3,3 *-* B7FGM2_MEDTR)</t>
  </si>
  <si>
    <t>Incorporates proteins into membranes, microsomes, etc. in tomatoes, induced by germination, salt stress, and water stress</t>
  </si>
  <si>
    <t>Ossendorp et al., 1994</t>
  </si>
  <si>
    <t>Solyc09g082270,4</t>
  </si>
  <si>
    <t>Lipid transfer protein (AHRD V3,3 *** G7K520_MEDTR)</t>
  </si>
  <si>
    <t>Solyc01g103060,4</t>
  </si>
  <si>
    <t>lipid transfer-like protein VAS (AHRD V3,3 *** A0A1U8HFX3_CAPAN)</t>
  </si>
  <si>
    <t>Solyc09g091540,2</t>
  </si>
  <si>
    <t>S-adenosyl-L-methionine-dependent methyltransferases superfamily protein (AHRD V3,3 *** A0A2U1PMX3_ARTAN)</t>
  </si>
  <si>
    <t>Salicylic acid methyltransferases</t>
  </si>
  <si>
    <t>Tieman et., 2010</t>
  </si>
  <si>
    <t>Solyc09g091530,2</t>
  </si>
  <si>
    <t>S-adenosyl-L-methionine-dependent methyltransferases superfamily protein (AHRD V3,3 *** Q9FJZ6_ARATH)</t>
  </si>
  <si>
    <t>Solyc09g091550,3</t>
  </si>
  <si>
    <t>Homologous to Clarkia breweri S-adenosyl-L-methionine:salicylic acid carboxyl methyltransferase (SAMT). Methylates SA and further akin to Arabidopsis thaliana S-adenosyl-L-methionine:jasmonic acid carboxyl methyltransferase (JMT).</t>
  </si>
  <si>
    <t>Solyc12g011037,1</t>
  </si>
  <si>
    <t>Lipoxygenase (AHRD V3,3 *-* K4DCJ0_SOLLC)</t>
  </si>
  <si>
    <t>Solyc05g041530,3</t>
  </si>
  <si>
    <t>Alpha/beta-Hydrolases superfamily protein (AHRD V3,3 *** A0A2U1LLS3_ARTAN)</t>
  </si>
  <si>
    <t>Metabolism of steroids, sugars, and other carbonyls, as well as metabolism of exogenous and endogenous toxic substances</t>
  </si>
  <si>
    <t>Simpson et al., 2009</t>
  </si>
  <si>
    <t>protease</t>
  </si>
  <si>
    <t>Solyc02g062610,3</t>
  </si>
  <si>
    <t>Alpha/beta-Hydrolases superfamily protein (AHRD V3,3 *** O23227_ARATH)</t>
  </si>
  <si>
    <t>Solyc11g066250,2</t>
  </si>
  <si>
    <t>Carboxypeptidase (AHRD V3,3 *** A0A1U8EWA6_CAPAN)</t>
  </si>
  <si>
    <t>Solyc11g066520,3</t>
  </si>
  <si>
    <t>Carboxypeptidase (AHRD V3,3 *** A0A2G2YH94_CAPAN)</t>
  </si>
  <si>
    <t>Solyc07g005680,4</t>
  </si>
  <si>
    <t>Carboxypeptidase (AHRD V3,3 *** A0A2G3BXD7_CAPCH)</t>
  </si>
  <si>
    <t>Solyc01g079600,4</t>
  </si>
  <si>
    <t>Alpha/beta-Hydrolases superfamily protein (AHRD V3,3 *** A0A2U1L2I9_ARTAN)</t>
  </si>
  <si>
    <t>Solyc02g069800,1</t>
  </si>
  <si>
    <t>Alpha/beta-Hydrolases superfamily protein (AHRD V3,3 *** A0A2U1PVQ0_ARTAN)</t>
  </si>
  <si>
    <t>Solyc02g020890,4</t>
  </si>
  <si>
    <t>alpha/beta-Hydrolases superfamily protein (AHRD V3,3 *** AT3G19970,5)</t>
  </si>
  <si>
    <t>Solyc01g108490,3</t>
  </si>
  <si>
    <t>Carboxypeptidase (AHRD V3,3 *** A0A1U8E723_CAPAN)</t>
  </si>
  <si>
    <t>Positively regulated in tomatoes under salt stress or tuta absoluta infestation.</t>
  </si>
  <si>
    <t>Gianmaria et al., 2023</t>
  </si>
  <si>
    <t>Solyc12g099160,2</t>
  </si>
  <si>
    <t>Carboxypeptidase (AHRD V3,3 *** A0A1U8EWS6_CAPAN)</t>
  </si>
  <si>
    <t>Solyc01g108470,3</t>
  </si>
  <si>
    <t>Carboxypeptidase (AHRD V3,3 *** A0A2G2Y3S5_CAPAN)</t>
  </si>
  <si>
    <t>Solyc05g041540,4</t>
  </si>
  <si>
    <t>Carboxypeptidase (AHRD V3,3 *** A0A2G3BBI5_CAPCH)</t>
  </si>
  <si>
    <t>Solyc02g069110,4</t>
  </si>
  <si>
    <t>Cathepsin B-like cysteine proteinase (AHRD V3,3 *** Q40413_NICRU)</t>
  </si>
  <si>
    <t>Oxidative stress</t>
  </si>
  <si>
    <t>Solyc02g069100,4</t>
  </si>
  <si>
    <t>Cathepsin B-like cysteine proteinase (AHRD V3,3 *** Q6ST24_SOLTU)</t>
  </si>
  <si>
    <t>Solyc02g076910,3</t>
  </si>
  <si>
    <t>Cysteine protease (AHRD V3,3 *** A0A2U1Q178_ARTAN)</t>
  </si>
  <si>
    <t>Solyc07g041900,3</t>
  </si>
  <si>
    <t>cysteine proteinase</t>
  </si>
  <si>
    <t>Solyc11g066600,2</t>
  </si>
  <si>
    <t>Serine carboxypeptidase S28 family protein (AHRD V3,3 *** A0A2U1Q514_ARTAN)</t>
  </si>
  <si>
    <t>Protects plants from oxidative stress</t>
  </si>
  <si>
    <t>Heyno et al., 2013</t>
  </si>
  <si>
    <t>Solyc11g066590,2</t>
  </si>
  <si>
    <t>Solyc01g079960,2</t>
  </si>
  <si>
    <t>Eukaryotic aspartyl protease family protein (AHRD V3,3 *** A0A2U1ML86_ARTAN)</t>
  </si>
  <si>
    <t>Solyc05g016310,1</t>
  </si>
  <si>
    <t>Eukaryotic aspartyl protease family protein (AHRD V3,3 *** G7KD30_MEDTR)</t>
  </si>
  <si>
    <t>Solyc05g015860,4</t>
  </si>
  <si>
    <t>Sphingosine-1-phosphate lyase-like protein (AHRD V3,3 *** A0A2K3NP24_TRIPR)</t>
  </si>
  <si>
    <t>Promotes the degradation of misfolded proteins</t>
  </si>
  <si>
    <t>Hanley and Cooper, 2021</t>
  </si>
  <si>
    <t>Solyc10g084320,3</t>
  </si>
  <si>
    <t>Subtilisin-like protease (AHRD V3,3 *** O82777_SOLLC)</t>
  </si>
  <si>
    <t>Solyc06g083040,3</t>
  </si>
  <si>
    <t>wound-inducible carboxypeptidase</t>
  </si>
  <si>
    <t>Synthesis of ceramides, regulation of lipids, and protein translocation in the endoplasmic reticulum.</t>
  </si>
  <si>
    <t>Hiver and Ponting, 2002</t>
  </si>
  <si>
    <t>Solyc04g080873,1</t>
  </si>
  <si>
    <t>Xylem cysteine proteinase 1 (AHRD V3,3 *** A0A1U8GAZ9_CAPAN)</t>
  </si>
  <si>
    <t>Solyc09g089520,4</t>
  </si>
  <si>
    <t>Proteinase inhibitor (AHRD V3,3 *** A0A1J3I3T7_NOCCA)</t>
  </si>
  <si>
    <t>protease inhibitor</t>
  </si>
  <si>
    <t>Solyc09g089540,4</t>
  </si>
  <si>
    <t>Proteinase inhibitor (AHRD V3,3 *** Q93X99_IPOBA)</t>
  </si>
  <si>
    <t>Solyc09g083435,1</t>
  </si>
  <si>
    <t>Proteinase inhibitor 1 PPI3A2 (AHRD V3,3 *** Q4FE23_SOLTU)</t>
  </si>
  <si>
    <t>Solyc03g020060,3</t>
  </si>
  <si>
    <t>Proteinase inhibitor type-2 (AHRD V3,3 *** A0A2G2V3L6_CAPBA)</t>
  </si>
  <si>
    <t>Solyc03g020080,4</t>
  </si>
  <si>
    <t>Proteinase inhibitor type-2 (AHRD V3,3 *** A0A2G2XU31_CAPAN)</t>
  </si>
  <si>
    <t>Solyc06g150133,1</t>
  </si>
  <si>
    <t>Cysteine proteinase inhibitor (AHRD V3,3 *-* A0A2G2ZD82_CAPAN)</t>
  </si>
  <si>
    <t>Solyc06g073587,1</t>
  </si>
  <si>
    <t>Solyc03g098720,3</t>
  </si>
  <si>
    <t>Kunitz trypsin inhibitor (AHRD V3,3 *** Q39869_SOYBN)</t>
  </si>
  <si>
    <t>Solyc03g098710,1</t>
  </si>
  <si>
    <t>Kunitz-like protease inhibitor (AHRD V3,3 *** I6QIF0_HELAN)</t>
  </si>
  <si>
    <t>Solyc12g010020,3</t>
  </si>
  <si>
    <t>Leucine aminopeptidase A1</t>
  </si>
  <si>
    <t>Solyc12g010030,3</t>
  </si>
  <si>
    <t>Leucine aminopeptidase, chloroplastic (AHRD V3,3 *** AMPL_SOLTU)</t>
  </si>
  <si>
    <t>Solyc08g077440,3</t>
  </si>
  <si>
    <t>Lon protease homolog (AHRD V3,3 *** A0A2U1LET6_ARTAN)</t>
  </si>
  <si>
    <t>categories</t>
  </si>
  <si>
    <t>Solyc03g034170,4</t>
  </si>
  <si>
    <t>acclimation of photosynthesis to environment (AHRD V3,3 *** AT5G38660,1)</t>
  </si>
  <si>
    <t>chloroplastic agents</t>
  </si>
  <si>
    <t>Solyc10g076250,2</t>
  </si>
  <si>
    <t>Alanine--glyoxylate aminotransferase 2 (AHRD V3,3 *** B6U6Q5_MAIZE)</t>
  </si>
  <si>
    <t>Solyc03g059180,4</t>
  </si>
  <si>
    <t>Calcium sensing receptor, chloroplastic (AHRD V3,3 *** A0A1J3CV46_NOCCA)</t>
  </si>
  <si>
    <t>Recycling of misfolded proteins in the thylakoids</t>
  </si>
  <si>
    <t>Sakamoto and Sakamoto, 2018</t>
  </si>
  <si>
    <t>Solyc06g048470,4</t>
  </si>
  <si>
    <t>COP1-Interacting protein-related (AHRD V3,3 *** A0A2R4QNN9_9POAL)</t>
  </si>
  <si>
    <t>Solyc01g007100,3</t>
  </si>
  <si>
    <t>Digalactosyldiacylglycerol synthase 1, chloroplastic (AHRD V3,3 *** A0A1U8EIN3_CAPAN)</t>
  </si>
  <si>
    <t>COP1 represses photomorphogenesis in the absence of light. It directly interacts with the bZIP transcription factor HY5, a positive regulator of photomorphogenesis, and promotes its proteasome-mediated degradation in the presence of light, particularly blue light.</t>
  </si>
  <si>
    <t>Holme et al., 2002</t>
  </si>
  <si>
    <t>Solyc08g016080,3</t>
  </si>
  <si>
    <t>High chlorophyll fluorescence phenotype 173 (AHRD V3,3 *** Q8W4D6_ARATH)</t>
  </si>
  <si>
    <t>Biosynthesis of chloroplast lipids</t>
  </si>
  <si>
    <t>Kelly et al., 2003</t>
  </si>
  <si>
    <t>Solyc05g006170,4</t>
  </si>
  <si>
    <t>Lycopersicon esculentum Chloroplast Envelope Protein 1</t>
  </si>
  <si>
    <t>FT, which notably regulates the reaction center of photosystem II.</t>
  </si>
  <si>
    <t>Schult et al., 2007</t>
  </si>
  <si>
    <t>Solyc10g077040,2</t>
  </si>
  <si>
    <t>Magnesium-protoporphyrin IX monomethyl ester [oxidative] cyclase, chloroplastic (AHRD V3,3 *** A0A1U8EC90_CAPAN)</t>
  </si>
  <si>
    <t>Solyc08g006160,4</t>
  </si>
  <si>
    <t>Plastid-lipid associated protein PAP / fibrillin family protein (AHRD V3,3 *** A0A2U1N400_ARTAN)</t>
  </si>
  <si>
    <t>Solyc11g005340,3</t>
  </si>
  <si>
    <t>Plastid-lipid associated protein PAP / fibrillin family protein (AHRD V3,3 *** F4KFC4_ARATH)</t>
  </si>
  <si>
    <t>Solyc01g108600,3</t>
  </si>
  <si>
    <t>Presequence protease chloroplastic/mitochondrial-like (AHRD V3,3 *** A0A2K3NZI3_TRIPR)</t>
  </si>
  <si>
    <t>Enhance structural stability of plasmids under negative environmental stress, regulate biosynthesis of plastoquinone (PQ), triacylglycerol (TAG), and jasmonic acid (JA), mediate stress hormone abscisic acid (ABA) signal transduction pathways in stress tolerance, and most importantly, in plant growth, development, and stress tolerance.</t>
  </si>
  <si>
    <t>Zhou et al., 2014</t>
  </si>
  <si>
    <t>Solyc05g009930,3</t>
  </si>
  <si>
    <t>Protein CHUP1, chloroplastic (AHRD V3,3 *** A0A2G3B6M5_CAPCH)</t>
  </si>
  <si>
    <t>Solyc01g108070,4</t>
  </si>
  <si>
    <t>Protein DJ-1-like protein C (AHRD V3,3 *** A0A1U8DX25_CAPAN)</t>
  </si>
  <si>
    <t>Prevents chloroplast aggregation and participates in chloroplast relocation movement.</t>
  </si>
  <si>
    <t>Oikawa et al., 2012</t>
  </si>
  <si>
    <t>Solyc12g056480,2</t>
  </si>
  <si>
    <t>Protein STAY-GREEN, chloroplastic (AHRD V3,3 *** A0A2G3AE59_CAPAN)</t>
  </si>
  <si>
    <t>Essential for chloroplast development. SlSGR2. Growth stress and salt stress.</t>
  </si>
  <si>
    <t>Lin et al., 2011</t>
  </si>
  <si>
    <t>Solyc00g500196,1</t>
  </si>
  <si>
    <t>Protein TIC 214 (AHRD V3,3 *** K4EQH9_DATST)</t>
  </si>
  <si>
    <t>Solyc09g013100,3</t>
  </si>
  <si>
    <t>Protein TIC 56, chloroplastic (AHRD V3,3 *** A0A1U8F621_CAPAN)</t>
  </si>
  <si>
    <t>Translocon that transfers pre-produced proteins into the thylakoid membrane.</t>
  </si>
  <si>
    <t>Nakai, 2015</t>
  </si>
  <si>
    <t>Solyc04g040160,4</t>
  </si>
  <si>
    <t>Protochlorophyllide-dependent translocon component 52, chloroplastic (AHRD V3,3 *** A0A2G2ZF87_CAPAN)</t>
  </si>
  <si>
    <t>Chloroplast translocase that facilitates the assembly of the photosynthetic machinery.</t>
  </si>
  <si>
    <t>Agne et al., 2017</t>
  </si>
  <si>
    <t>Solyc11g011170,2</t>
  </si>
  <si>
    <t>Senescence-associated family protein (AHRD V3,3 *** A0A2U1QIG8_ARTAN)</t>
  </si>
  <si>
    <t>Solyc06g073290,1</t>
  </si>
  <si>
    <t>Tetrapyrrole-binding protein, chloroplastic (AHRD V3,3 *** A0A2G2ZDA2_CAPAN)</t>
  </si>
  <si>
    <t>Solyc06g076790,1</t>
  </si>
  <si>
    <t>Thylakoid soluble phosphoprotein TSP9 (AHRD V3,3 *-* A0A200Q7Q2_9MAGN)</t>
  </si>
  <si>
    <t>Involved in chloroplast biogenesis through the tetrapyrrole retrograde pathway.</t>
  </si>
  <si>
    <t>Shimizu and Masuda, 2021</t>
  </si>
  <si>
    <t>Solyc03g115980,1</t>
  </si>
  <si>
    <t>Geranylgeranyl diphosphate reductase, chloroplastic (AHRD V3,3 *** A0A2G2WR46_CAPBA)</t>
  </si>
  <si>
    <t>Light-harvesting complex</t>
  </si>
  <si>
    <t>Solyc08g077880,3</t>
  </si>
  <si>
    <t>Chlorophyll A-B binding protein (AHRD V3,3 *** A0A200RAS0_9MAGN)</t>
  </si>
  <si>
    <t>A light-regulated phosphorylated protein located on the thylakoid membrane of the chloroplast, involved in the process of cytosolic Ca2+ increase induced by external Ca2+ in plants. It is implicated in light signal transduction, regulation of stomatal movements, and drought tolerance.</t>
  </si>
  <si>
    <t>Li et al., 2022</t>
  </si>
  <si>
    <t>Solyc11g012850,2</t>
  </si>
  <si>
    <t>Chlorophyllide a oxygenase, chloroplastic (AHRD V3,3 *** A0A2G2Z9Y9_CAPAN)</t>
  </si>
  <si>
    <t>Solyc03g031860,3</t>
  </si>
  <si>
    <t>Phytoene synthase 1,Pfam:PF00494</t>
  </si>
  <si>
    <t>SlPSY1</t>
  </si>
  <si>
    <t>Solyc02g081330,4</t>
  </si>
  <si>
    <t>phytoene synthase 2,Pfam:PF00494</t>
  </si>
  <si>
    <t>Carotenoid biosynthesis</t>
  </si>
  <si>
    <t>Zhou et al., 2022</t>
  </si>
  <si>
    <t>Solyc02g090890,4</t>
  </si>
  <si>
    <t>zeaxanthin epoxidase</t>
  </si>
  <si>
    <t>Present in the thylakoids in close interaction with the photosystems.</t>
  </si>
  <si>
    <t>Hansson et al., 2007</t>
  </si>
  <si>
    <t>Solyc07g061990,3</t>
  </si>
  <si>
    <t>Solanesyl diphosphate synthase (AHRD V3,3 *** Q1W5D1_HEVBR)</t>
  </si>
  <si>
    <t>Biosynthesis of the precursor of the side chain of plastoquinone in A. thaliana.</t>
  </si>
  <si>
    <t>Hirooka et al., 2005</t>
  </si>
  <si>
    <t>photosystem constitution</t>
  </si>
  <si>
    <t>Solyc05g050500,1</t>
  </si>
  <si>
    <t>ATP synthase delta chain chloroplastic-like (AHRD V3,3 *** A0A2K3N7F4_TRIPR)</t>
  </si>
  <si>
    <t>Central role in photorespiration.</t>
  </si>
  <si>
    <t>Liepman and Olsen, 2003</t>
  </si>
  <si>
    <t>Solyc03g119700,3</t>
  </si>
  <si>
    <t>ATP-dependent Clp protease adapter protein ClpS (AHRD V3,3 *** A0A1U8FUF1_CAPAN)</t>
  </si>
  <si>
    <t>ATP generation and energy function of chloroplasts</t>
  </si>
  <si>
    <t>Rühle et al., 2024</t>
  </si>
  <si>
    <t>Solyc07g055320,4</t>
  </si>
  <si>
    <t>ATP-dependent zinc metalloprotease ftsh chloroplastic-like (AHRD V3,3 *** A0A2K3N4C5_TRIPR)</t>
  </si>
  <si>
    <t>cleaning, chloroplast function, and plant development</t>
  </si>
  <si>
    <t>Clarke et al., 2005</t>
  </si>
  <si>
    <t>Solyc00g500073,1</t>
  </si>
  <si>
    <t>Cytochrome b559 subunit alpha (AHRD V3,3 *** S8D1L1_9LAMI)</t>
  </si>
  <si>
    <t>Solyc01g088620,3</t>
  </si>
  <si>
    <t>Ferredoxin-like protein (AHRD V3,3 *** Q8GYG8_ARATH)</t>
  </si>
  <si>
    <t>Solyc00g500139,1</t>
  </si>
  <si>
    <t>Photosystem I P700 chlorophyll a apoprotein A1 (AHRD V3,3 *** K4EPK3_DATST)</t>
  </si>
  <si>
    <t>Solyc00g500209,1</t>
  </si>
  <si>
    <t>Solyc00g500057,1</t>
  </si>
  <si>
    <t>Solyc00g500208,1</t>
  </si>
  <si>
    <t>Photosystem I P700 chlorophyll a apoprotein A2 (AHRD V3,3 *** I6N956_DATST)</t>
  </si>
  <si>
    <t>Solyc00g500136,1</t>
  </si>
  <si>
    <t>Photosystem II CP43 reaction center protein (AHRD V3,3 *** A0A078EKT7_BRANA)</t>
  </si>
  <si>
    <t>Solyc00g500054,1</t>
  </si>
  <si>
    <t>Solyc00g500071,1</t>
  </si>
  <si>
    <t>Solyc00g500024,1</t>
  </si>
  <si>
    <t>Photosystem II CP47 reaction center protein (AHRD V3,3 *** A0A1U8QCF6_CAPAN)</t>
  </si>
  <si>
    <t>Solyc04g064670,3</t>
  </si>
  <si>
    <t>Photosystem II reaction center PsbP family protein (AHRD V3,3 *** A0A0F7GXL4_9ROSI)</t>
  </si>
  <si>
    <t>Solyc03g063040,4</t>
  </si>
  <si>
    <t>Amino acid transporter (AHRD V3,3 *-* S8DQ51_9LAMI)</t>
  </si>
  <si>
    <t>aa transport</t>
  </si>
  <si>
    <t>Solyc03g013160,4</t>
  </si>
  <si>
    <t>Amino acid transporter (AHRD V3,3 *** A0A200QES2_9MAGN)</t>
  </si>
  <si>
    <t>Solyc03g063030,4</t>
  </si>
  <si>
    <t>Amino acid transporter (AHRD V3,3 *** A0A200R5Q3_9MAGN)</t>
  </si>
  <si>
    <t>Solyc11g066800,2</t>
  </si>
  <si>
    <t>GABA transporter 1 (AHRD V3,3 *** A0A2G3BB89_CAPCH)</t>
  </si>
  <si>
    <t>Solyc01g098910,3</t>
  </si>
  <si>
    <t>Peroxisomal adenine nucleotide carrier 1 (AHRD V3,3 *** A0A1U8DU94_CAPAN)</t>
  </si>
  <si>
    <t>Ballatori et al., 2013</t>
  </si>
  <si>
    <t>Solyc02g088560,4</t>
  </si>
  <si>
    <t>Cyclic nucleotide-gated ion channel protein, putative (AHRD V3,3 *** G7L453_MEDTR)</t>
  </si>
  <si>
    <t>Promotes specific defense against nematodes in soybeans, where it is overexpressed in parallel with caffeoyl OMT. Regulation of sensing linked to JA.</t>
  </si>
  <si>
    <t>Solyc11g073300,2</t>
  </si>
  <si>
    <t>K-stimulated pyrophosphate-energized sodium pump protein (AHRD V3,3 *** F4JXE8_ARATH)</t>
  </si>
  <si>
    <t>cations transport</t>
  </si>
  <si>
    <t>Solyc11g044250,3</t>
  </si>
  <si>
    <t>K(+) efflux antiporter 3, chloroplastic (AHRD V3,3 *** A0A1U8F6F8_CAPAN)</t>
  </si>
  <si>
    <t>Solyc11g066660,3</t>
  </si>
  <si>
    <t>Magnesium transporter MRS2-A, chloroplastic (AHRD V3,3 *** A0A2G2YHE9_CAPAN)</t>
  </si>
  <si>
    <t>Solyc04g050440,3</t>
  </si>
  <si>
    <t>ammonium transporter</t>
  </si>
  <si>
    <t>Solyc09g010530,3</t>
  </si>
  <si>
    <t>Cation/H(+) antiporter 20 (AHRD V3,3 *** A0A1U8E5Q9_CAPAN)</t>
  </si>
  <si>
    <t>Solyc07g056110,3</t>
  </si>
  <si>
    <t>Vacuolar cation/proton exchanger (AHRD V3,3 *** K4CGE4_SOLLC)</t>
  </si>
  <si>
    <t>Solyc04g005650,3</t>
  </si>
  <si>
    <t>Peroxisomal nicotinamide adenine dinucleotide carrier (AHRD V3,3 *** A0A2G2ZHF7_CAPAN)</t>
  </si>
  <si>
    <t>general transport</t>
  </si>
  <si>
    <t>Solyc10g006310,3</t>
  </si>
  <si>
    <t>Protein FATTY ACID EXPORT 6 (AHRD V3,3 *** A0A1U8EPM9_CAPAN)</t>
  </si>
  <si>
    <t>Lipid transport</t>
  </si>
  <si>
    <t>Huang et al., 2021</t>
  </si>
  <si>
    <t>Solyc05g051920,3</t>
  </si>
  <si>
    <t>Major facilitator superfamily (AHRD V3,3 *** A0A200QUR2_9MAGN)</t>
  </si>
  <si>
    <t>Solyc06g068560,3</t>
  </si>
  <si>
    <t>Major facilitator superfamily protein (AHRD V3,3 *** A0A1P8AUY7_ARATH)</t>
  </si>
  <si>
    <t>Transport of various sugars and amino acids</t>
  </si>
  <si>
    <t>Pao et al., 1998</t>
  </si>
  <si>
    <t>Solyc02g085670,3</t>
  </si>
  <si>
    <t>Major facilitator superfamily protein (AHRD V3,3 *** A0A2U1P386_ARTAN)</t>
  </si>
  <si>
    <t>Solyc08g006680,3</t>
  </si>
  <si>
    <t>Major facilitator superfamily protein (AHRD V3,3 *** F4KIL9_ARATH)</t>
  </si>
  <si>
    <t>Solyc07g063520,3</t>
  </si>
  <si>
    <t>Organic solute transporter ostalpha protein (DUF300) (AHRD V3,3 *** O65422_ARATH)</t>
  </si>
  <si>
    <t>Solyc01g096730,2</t>
  </si>
  <si>
    <t>protein ZINC INDUCED FACILITATOR-LIKE 1-like (AHRD V3,3 *** A0A2I4H204_9ROSI)</t>
  </si>
  <si>
    <t>Solyc06g060760,3</t>
  </si>
  <si>
    <t>tonoplast intrinsic protein 2,3</t>
  </si>
  <si>
    <t>Solyc04g076570,4</t>
  </si>
  <si>
    <t>CRT (Chloroquine-resistance transporter)-like transporter (AHRD V3,3 *** A0A1Y1I3N1_KLENI)</t>
  </si>
  <si>
    <t>Solyc06g051920,4</t>
  </si>
  <si>
    <t>Cyclic nucleotide gated channel 1 (AHRD V3,3 *** A0A2U1KHS4_ARTAN)</t>
  </si>
  <si>
    <t>nucleotide transport</t>
  </si>
  <si>
    <t>Solyc01g106920,4</t>
  </si>
  <si>
    <t>Nucleobase-ascorbate transporter 8 (AHRD V3,3 *** A0A1U8DZ27_CAPAN)</t>
  </si>
  <si>
    <t>Solyc01g094720,3</t>
  </si>
  <si>
    <t>Phosphate transporter (AHRD V3,3 *** A0A2H4H6T0_MALDO)</t>
  </si>
  <si>
    <t>Agrimi and Russo 2012</t>
  </si>
  <si>
    <t>phosphate transport</t>
  </si>
  <si>
    <t>Solyc05g013510,4</t>
  </si>
  <si>
    <t>Phosphate transporter (AHRD V3,3 *** Q6J2Q8_SOLTU)</t>
  </si>
  <si>
    <t>Solyc09g090070,1</t>
  </si>
  <si>
    <t>phosphate transporter 1</t>
  </si>
  <si>
    <t>Solyc09g090360,3</t>
  </si>
  <si>
    <t>phosphate transporter PHO1-like (AHRD V3,3 *** A0A2I4DLD0_9ROSI)</t>
  </si>
  <si>
    <t>Solyc12g005410,2</t>
  </si>
  <si>
    <t>Bile acid:sodium symporter (AHRD V3,3 *** A0A200R883_9MAGN)</t>
  </si>
  <si>
    <t>SlβCA3. Putative transport of glycolate as a recycling product of rubisco.</t>
  </si>
  <si>
    <t>South et al., 2017</t>
  </si>
  <si>
    <t>photorespiration</t>
  </si>
  <si>
    <t>Solyc11g065830,2</t>
  </si>
  <si>
    <t>Dicarboxylate transporter 1, chloroplastic (AHRD V3,3 *** A0A2G2VN77_CAPBA)</t>
  </si>
  <si>
    <t>Solyc03g120020,4</t>
  </si>
  <si>
    <t>HCO3-transporter family (AHRD V3,3 *** A0A2U1LER8_ARTAN)</t>
  </si>
  <si>
    <t>Transporter involved in C/N interactions mediated by γ-aminobutyric acid (GABA) derived from glutamate</t>
  </si>
  <si>
    <t>Batushansky et al., 2015</t>
  </si>
  <si>
    <t>Solyc11g012360,2</t>
  </si>
  <si>
    <t>Tonoplast dicarboxylate transporter (AHRD V3,3 *** A0A2G3AZI6_CAPCH)</t>
  </si>
  <si>
    <t>Transporters, particularly of iron and zinc</t>
  </si>
  <si>
    <t>Meena et al., 2022</t>
  </si>
  <si>
    <t>Solyc01g008690,3</t>
  </si>
  <si>
    <t>GDP-mannose transporter (AHRD V3,3 *** A0A1B0VP09_ARATH)</t>
  </si>
  <si>
    <t>sugar transport</t>
  </si>
  <si>
    <t>Solyc02g082410,4</t>
  </si>
  <si>
    <t>Tonoplast monosaccharide transporter 3</t>
  </si>
  <si>
    <t>Facilitates the transport of NH3 into the vacuole</t>
  </si>
  <si>
    <t>Loqué et al., 2005</t>
  </si>
  <si>
    <t>Solyc01g091840,4</t>
  </si>
  <si>
    <t>UDP-galactose/UDP-glucose transporter 2 (AHRD V3,3 *** A0A2G3DE09_CAPCH)</t>
  </si>
  <si>
    <t>Solyc03g078000,3</t>
  </si>
  <si>
    <t>Vacuolar glucose transporter 1</t>
  </si>
  <si>
    <t>Solyc03g094120,3</t>
  </si>
  <si>
    <t>sucrose and cell wall biosynthesis, glycosylation of proteins and lipids, signalisation.</t>
  </si>
  <si>
    <t>Kleczkowski et al., 2010</t>
  </si>
  <si>
    <t>Solyc12g070270,2</t>
  </si>
  <si>
    <t>ABC transporter B family member 26, chloroplastic (AHRD V3,3 *** A0A1U8GFH9_CAPAN)</t>
  </si>
  <si>
    <t>ABC transporter</t>
  </si>
  <si>
    <t>Solyc09g005970,1</t>
  </si>
  <si>
    <t>ABC transporter G family member (AHRD V3,3 *** A0A2K3PJ14_TRIPR)</t>
  </si>
  <si>
    <t>Solyc05g054890,4</t>
  </si>
  <si>
    <t>SlABCG2 (transports acyl-glycerol esters into the apoplast)</t>
  </si>
  <si>
    <t>Solyc01g105450,4</t>
  </si>
  <si>
    <t>ABC transporter G family member 11 (AHRD V3,3 *** A0A2G2VAJ3_CAPBA)</t>
  </si>
  <si>
    <t>Solyc01g105387,1</t>
  </si>
  <si>
    <t>ABC transporter G family member 11 (AHRD V3,3 *** A0A2G3AV03_CAPCH)</t>
  </si>
  <si>
    <t>Solyc05g056470,1</t>
  </si>
  <si>
    <t>ABC transporter G family member 5 (AHRD V3,3 *** A0A2G2Y4B2_CAPAN)</t>
  </si>
  <si>
    <t>Solyc12g017420,2</t>
  </si>
  <si>
    <t>ABC transporter-like (AHRD V3,3 *** A0A200R0Y3_9MAGN)</t>
  </si>
  <si>
    <t>Solyc09g008520,4</t>
  </si>
  <si>
    <t>Acyl-CoA N-acyltransferase with RING/FYVE/PHD-type zinc finger domain-containing protein (AHRD V3,3 *** Q8RWG0_ARATH)</t>
  </si>
  <si>
    <t>acyltransferase</t>
  </si>
  <si>
    <t>Solyc01g094550,3</t>
  </si>
  <si>
    <t>Acyl-CoA thioesterase family protein (AHRD V3,3 *** A0A2U1Q5B6_ARTAN),Pfam:PF13622</t>
  </si>
  <si>
    <t>Solyc05g015800,3</t>
  </si>
  <si>
    <t>Alcohol acyl transferase (AHRD V3,3 *** Q6QLX4_SOLLC)</t>
  </si>
  <si>
    <t>COSY (putative scopoletin synthase)</t>
  </si>
  <si>
    <t>Kim et al., 2023</t>
  </si>
  <si>
    <t>Solyc02g093180,3</t>
  </si>
  <si>
    <t>HXXXD-type acyl-transferase family protein (AHRD V3,3 *** A0A2K3L8P7_TRIPR)</t>
  </si>
  <si>
    <t>Forms a same enzyme cluster that is very close and functionally unknown</t>
  </si>
  <si>
    <t>Solyc12g010980,3</t>
  </si>
  <si>
    <t>HXXXD-type acyl-transferase family protein (AHRD V3,3 *** F4JBC7_ARATH)</t>
  </si>
  <si>
    <t>putative spermine hydroxycinnamoyl transferase (phylogeny close to solanum richardii).</t>
  </si>
  <si>
    <t>Solyc12g005430,1</t>
  </si>
  <si>
    <t>putative pelargonidin derivative malonyltransferase (phylogeny nicotiana attenuata).</t>
  </si>
  <si>
    <t>Solyc05g052680,1</t>
  </si>
  <si>
    <t>HXXXD-type acyl-transferase family protein (AHRD V3,3 *** V5PZN5_9CARY)</t>
  </si>
  <si>
    <t>Solyc05g052670,1</t>
  </si>
  <si>
    <t>Solyc09g014280,1</t>
  </si>
  <si>
    <t>Solyc08g007860,4</t>
  </si>
  <si>
    <t>Lysophospholipid acyltransferase 1 (AHRD V3,3 *** A0A2G3DBB5_CAPCH)</t>
  </si>
  <si>
    <t>Solyc01g095960,4</t>
  </si>
  <si>
    <t>O-acyltransferase WSD1-like (AHRD V3,3 *** A0A2I4EG31_9ROSI)</t>
  </si>
  <si>
    <t>Solyc04g012030,3</t>
  </si>
  <si>
    <t>S-acyltransferase (AHRD V3,3 *** A0A2G3CDU9_CAPCH)</t>
  </si>
  <si>
    <t>Solyc09g082630,3</t>
  </si>
  <si>
    <t>1,2-dihydroxy-3-keto-5-methylthiopentene dioxygenase (AHRD V3,3 *** A0A2G2ZV75_CAPAN)</t>
  </si>
  <si>
    <t>dioxygenase</t>
  </si>
  <si>
    <t>Solyc01g105650,4</t>
  </si>
  <si>
    <t>2-oxoglutarate (2OG) and Fe(II)-dependent oxygenase superfamily protein (AHRD V3,3 *** A0A2U1MCV6_ARTAN)</t>
  </si>
  <si>
    <t>DOXC54 (unknown function)</t>
  </si>
  <si>
    <t>Solyc03g025490,3</t>
  </si>
  <si>
    <t>2-oxoglutarate (2OG) and Fe(II)-dependent oxygenase superfamily protein (AHRD V3,3 *** A0A2U1MKA4_ARTAN)</t>
  </si>
  <si>
    <t>Solyc06g073080,4</t>
  </si>
  <si>
    <t>Homologous (phylogeny) to an S3H salicylic acid hydrolase in Arabidopsis thaliana. DOXC38.</t>
  </si>
  <si>
    <t>Solyc11g045520,2</t>
  </si>
  <si>
    <t>2-oxoglutarate (2OG) and Fe(II)-dependent oxygenase superfamily protein (AHRD V3,3 *** A0A2U1QIJ9_ARTAN)</t>
  </si>
  <si>
    <t>F6H1 (putative scopoletin synthase); DOXC30 very close to S8H of Arabidopsis thaliana (scopoletin to fraxetin)</t>
  </si>
  <si>
    <t>Solyc02g071430,3</t>
  </si>
  <si>
    <t>2-oxoglutarate (2OG) and Fe(II)-dependent oxygenase superfamily protein (AHRD V3,3 *** F4I629_ARATH)</t>
  </si>
  <si>
    <t>Very close to OdMTs. DOXC52.</t>
  </si>
  <si>
    <t>Solyc10g076670,3</t>
  </si>
  <si>
    <t>2-oxoglutarate (2OG) and Fe(II)-dependent oxygenase superfamily protein (AHRD V3,3 *** F4J670_ARATH)</t>
  </si>
  <si>
    <t>DOXC46 (unknown function)</t>
  </si>
  <si>
    <t>Solyc10g076660,2</t>
  </si>
  <si>
    <t>Solyc02g071500,2</t>
  </si>
  <si>
    <t>2-oxoglutarate (2OG) and Fe(II)-dependent oxygenase superfamily protein (AHRD V3,3 *** Q9SB33_ARATH)</t>
  </si>
  <si>
    <t>Solyc11g007390,1</t>
  </si>
  <si>
    <t>Glycosyltransferase (AHRD V3,3 *-* A0A2I4G8J4_9ROSI)</t>
  </si>
  <si>
    <t>glycosyltransferase</t>
  </si>
  <si>
    <t>Solyc06g062330,3</t>
  </si>
  <si>
    <t>Glycosyltransferase (AHRD V3,3 *** A0A0A1WDH9_NICAT)</t>
  </si>
  <si>
    <t>Solyc05g055840,4</t>
  </si>
  <si>
    <t>Glycosyltransferase (AHRD V3,3 *** A0A1Q3DDP0_CEPFO)</t>
  </si>
  <si>
    <t>Solyc09g008060,4</t>
  </si>
  <si>
    <t>Glycosyltransferase (AHRD V3,3 *** A0A2I4E3P4_9ROSI)</t>
  </si>
  <si>
    <t>Solyc01g006670,2</t>
  </si>
  <si>
    <t>Glycosyltransferase (AHRD V3,3 *** A0A2I4H5S7_9ROSI)</t>
  </si>
  <si>
    <t>Solyc04g016180,3</t>
  </si>
  <si>
    <t>Glycosyltransferase (AHRD V3,3 *** A0A2K3N592_TRIPR)</t>
  </si>
  <si>
    <t>Solyc03g114710,4</t>
  </si>
  <si>
    <t>Glycosyltransferase (AHRD V3,3 *** A0A328DB01_9ASTE)</t>
  </si>
  <si>
    <t>Solyc01g107825,1</t>
  </si>
  <si>
    <t>Glycosyltransferase (AHRD V3,3 *** P93365_TOBAC)</t>
  </si>
  <si>
    <t>Solyc06g075100,3</t>
  </si>
  <si>
    <t>glycosyltransferase family protein 2 (AHRD V3,3 *** AT5G60700,2)</t>
  </si>
  <si>
    <t>Solyc05g006510,2</t>
  </si>
  <si>
    <t>Hexosyltransferase (AHRD V3,3 *** A0A1U8EZ74_CAPAN)</t>
  </si>
  <si>
    <t>Solyc07g018200,1</t>
  </si>
  <si>
    <t>Hexosyltransferase (AHRD V3,3 *** A0A2G2WCW8_CAPBA)</t>
  </si>
  <si>
    <t>Solyc02g070020,1</t>
  </si>
  <si>
    <t>UDP-Glycosyltransferase superfamily protein (AHRD V3,3 *** A0A2U1N3R1_ARTAN)</t>
  </si>
  <si>
    <t>Solyc04g063210,3</t>
  </si>
  <si>
    <t>Caffeoyl-CoA O-methyltransferase (AHRD V3,3 *** A0A2G2WYM3_CAPBA)</t>
  </si>
  <si>
    <t>Boosts the production of feruloyl-CoA, a precursor of scopoletin and lignins</t>
  </si>
  <si>
    <t>methyltransferase</t>
  </si>
  <si>
    <t>Solyc10g008120,4</t>
  </si>
  <si>
    <t>O-methyltransferase (AHRD V3,3 *** A0A1B4Z3W3_9ROSA)</t>
  </si>
  <si>
    <t>Homologous to Ocimum basilicum eugenol O-methyltransferase, Ocimum basilicum chavicol O-methyltransferase, KC354402.1 Ocimum basilicum clone basil_0430 flavone 8-O-methyltransferase, M. piperita Flavonoid-8-OMT.</t>
  </si>
  <si>
    <t>Solyc12g009110,3</t>
  </si>
  <si>
    <t>O-methyltransferase, putative (AHRD V3,3 *** B9SUX6_RICCO)</t>
  </si>
  <si>
    <t>Putative coumarin O-methyltransferase homologous to C. monnieri Osthenol-OMT, C. monnieri Xanthotoxol-OMT.</t>
  </si>
  <si>
    <t>Solyc10g008020,3</t>
  </si>
  <si>
    <t>S-adenosyl-L-methionine-dependent methyltransferase (AHRD V3,3 *** A0A2U1PPX3_ARTAN)</t>
  </si>
  <si>
    <t>Solyc04g055255,1</t>
  </si>
  <si>
    <t>S-adenosyl-L-methionine-dependent methyltransferases superfamily protein (AHRD V3,3 *-* A0A2U1PMX3_ARTAN)</t>
  </si>
  <si>
    <t>Not referenced on SolGenomics.</t>
  </si>
  <si>
    <t>Solyc04g040180,3</t>
  </si>
  <si>
    <t>S-adenosyl-L-methionine-dependent methyltransferases superfamily protein (AHRD V3,3 *** A0A1Y1ICE6_KLENI)</t>
  </si>
  <si>
    <t>Homologous to Spinacia oleracea phosphoethanolamine N-methyltransferase (PEAMT). Involved in fatty acid biosynthesis</t>
  </si>
  <si>
    <t>Solyc05g056520,4</t>
  </si>
  <si>
    <t>S-adenosyl-L-methionine-dependent methyltransferases superfamily protein (AHRD V3,3 *** A0A2U1MCW0_ARTAN)</t>
  </si>
  <si>
    <t>Not sure if it's really an MTs</t>
  </si>
  <si>
    <t>Solyc04g055257,1</t>
  </si>
  <si>
    <t>Solyc04g055253,1</t>
  </si>
  <si>
    <t>Solyc12g094520,2</t>
  </si>
  <si>
    <t>4-coumarate--CoA ligase-like 4 (AHRD V3,3 *** A0A2G3B4I9_CAPCH)</t>
  </si>
  <si>
    <t>Potentially involved in the coumarin pathway</t>
  </si>
  <si>
    <t>others</t>
  </si>
  <si>
    <t>Solyc07g045350,4</t>
  </si>
  <si>
    <t>Acetyl-CoA C-acetyltransferase (AHRD V3,3 *** D9U856_BACMN)</t>
  </si>
  <si>
    <t>ACAT (MEV and MEP pathways)</t>
  </si>
  <si>
    <t>Solyc10g054440,3</t>
  </si>
  <si>
    <t>arginine decarboxylase 1</t>
  </si>
  <si>
    <t>polyamines biosynthesis</t>
  </si>
  <si>
    <t>Rossi et al., 2014</t>
  </si>
  <si>
    <t>Solyc07g049655,1</t>
  </si>
  <si>
    <t>Benzyl alcohol O-benzoyltransferase (AHRD V3,3 *** BEBT_TOBAC)</t>
  </si>
  <si>
    <t>Solyc07g049645,1</t>
  </si>
  <si>
    <t>Solyc06g036260,3</t>
  </si>
  <si>
    <t>beta-carotene hydroxylase-1</t>
  </si>
  <si>
    <t>Zeaxanthin biosynthesis</t>
  </si>
  <si>
    <t>Solyc06g082860,4</t>
  </si>
  <si>
    <t>Cytochrome and DOMON domain-containing protein (AHRD V3,3 *** A0A2G2ZEL3_CAPAN)</t>
  </si>
  <si>
    <t>Solyc01g021600,4</t>
  </si>
  <si>
    <t>Dirigent protein (AHRD V3,3 *** K4AV41_SOLLC)</t>
  </si>
  <si>
    <t>Directs the stereochemistry of lignans</t>
  </si>
  <si>
    <t>Solyc01g111230,3</t>
  </si>
  <si>
    <t>Dirigent protein (AHRD V3,3 *** K4B3Y5_SOLLC)</t>
  </si>
  <si>
    <t>Solyc10g055200,1</t>
  </si>
  <si>
    <t>Dirigent protein (AHRD V3,3 *** K4D1B3_SOLLC)</t>
  </si>
  <si>
    <t>Solyc10g055230,1</t>
  </si>
  <si>
    <t>Dirigent protein (AHRD V3,3 *** K4D1B5_SOLLC)</t>
  </si>
  <si>
    <t>Solyc06g061210,4</t>
  </si>
  <si>
    <t>Fucosyltransferase 2 (AHRD V3,3 *** A0A1P8B2Z4_ARATH)</t>
  </si>
  <si>
    <t>Solyc08g083110,4</t>
  </si>
  <si>
    <t>Methionine gamma-lyase (AHRD V3,3 *** A0A1U8G8Y5_CAPAN)</t>
  </si>
  <si>
    <t>May allow for the production of methionine derivatives to defend against insects</t>
  </si>
  <si>
    <t>Solyc10g011930,1</t>
  </si>
  <si>
    <t>Phenylalanine ammonia-lyase (AHRD V3,3 *-* B5LAW0_CAPAN)</t>
  </si>
  <si>
    <t>Solyc10g011925,1</t>
  </si>
  <si>
    <t>Phenylalanine ammonia-lyase (AHRD V3,3 *** A0A2G3BJ62_CAPCH)</t>
  </si>
  <si>
    <t>Solyc08g074630,2</t>
  </si>
  <si>
    <t>Polyphenol oxidase (AHRD V3,3 *** O49912_TOBAC)</t>
  </si>
  <si>
    <t>Solyc08g074682,1</t>
  </si>
  <si>
    <t>Polyphenol oxidase (AHRD V3,3 *** Q41427_SOLTU)</t>
  </si>
  <si>
    <t>Solyc08g074683,1</t>
  </si>
  <si>
    <t>Polyphenol oxidase (AHRD V3,3 *** Q41428_SOLTU)</t>
  </si>
  <si>
    <t>Solyc10g086500,1</t>
  </si>
  <si>
    <t>steroid 5 alpha reductase DET2</t>
  </si>
  <si>
    <t>Bioconversion of dehydrotomatidine into tomatidine (steroidal glycoalkaloids)</t>
  </si>
  <si>
    <t>Akiyama et al., 2019</t>
  </si>
  <si>
    <t>Solyc03g006545,1</t>
  </si>
  <si>
    <t>Terpene synthase (AHRD V3,3 *-* A0A076GH23_POPTR)</t>
  </si>
  <si>
    <t>(E,E)-α-farnesene synthase</t>
  </si>
  <si>
    <t>Solyc03g006550,4</t>
  </si>
  <si>
    <t>Terpene synthase (AHRD V3,3 *** A0A076GH23_POPTR)</t>
  </si>
  <si>
    <t>(-)-ent-kaurene synthase</t>
  </si>
  <si>
    <t>Solyc02g079890,2</t>
  </si>
  <si>
    <t>Terpene synthase (AHRD V3,3 *** G5CV49_SOLLC)</t>
  </si>
  <si>
    <t>Beta-ocimene synthase</t>
  </si>
  <si>
    <t>Solyc11g071470,1</t>
  </si>
  <si>
    <t>Transferase (AHRD V3,3 *** A0A200R9Q7_9MAGN)</t>
  </si>
  <si>
    <t>Solyc08g068720,1</t>
  </si>
  <si>
    <t>Tyramine N-feruloyltransferase 10/30 (AHRD V3,3 *** A0A2G2W3Q5_CAPBA)</t>
  </si>
  <si>
    <t>Solyc02g085360,4</t>
  </si>
  <si>
    <t>CYP90B3 mRNA for cytochrome P450</t>
  </si>
  <si>
    <t>SlCYP90B3. Initiates the beginning of the brassinosteroid pathway in tomato.</t>
  </si>
  <si>
    <t>Hu et al., 2020</t>
  </si>
  <si>
    <t>P450 cytochrome</t>
  </si>
  <si>
    <t>Solyc09g092600,3</t>
  </si>
  <si>
    <t>Cytochrome (AHRD V3,3 *** A0A1U8G4E5_CAPAN)</t>
  </si>
  <si>
    <t>SlPAD3. necessary for the biosynthesis of camalexin. Homologous to CYP71B15 from arabidopsis. Under the control of the Ath WRKY 33 and MAPK pathways that also induce CYP71A13.</t>
  </si>
  <si>
    <t>Heck et al., 2003 ; Glawischnig, 2007 ; Fill and peterson, 2011</t>
  </si>
  <si>
    <t>Solyc04g050620,3</t>
  </si>
  <si>
    <t>Cytochrome (AHRD V3,3 *** A0A2G2Y725_CAPAN)</t>
  </si>
  <si>
    <t>Solyc10g007900,4</t>
  </si>
  <si>
    <t>Cytochrome (AHRD V3,3 *** A0A2G3BCL0_CAPCH)</t>
  </si>
  <si>
    <t>Solyc02g065580,3</t>
  </si>
  <si>
    <t>Cytochrome b561 (AHRD V3,3 *** Q3LGX4_CITLA)</t>
  </si>
  <si>
    <t>Electron transport on the plasma membrane linked to ascorbate</t>
  </si>
  <si>
    <t>Asard et al., 2001</t>
  </si>
  <si>
    <t>Solyc09g150119,1</t>
  </si>
  <si>
    <t>Cytochrome P450 (AHRD V3,3 *-* A0A200QZM5_9MAGN)</t>
  </si>
  <si>
    <t>Solyc07g014670,3</t>
  </si>
  <si>
    <t>Solyc04g078370,3</t>
  </si>
  <si>
    <t>Cytochrome P450 (AHRD V3,3 *** A0A200Q0W8_9MAGN)</t>
  </si>
  <si>
    <t>Solyc11g065770,1</t>
  </si>
  <si>
    <t>Cytochrome P450 (AHRD V3,3 *** A0A200Q4A2_9MAGN)</t>
  </si>
  <si>
    <t>Solyc07g006890,1</t>
  </si>
  <si>
    <t>Cytochrome P450 (AHRD V3,3 *** A0A200Q4B5_9MAGN)</t>
  </si>
  <si>
    <t>Solyc08g079420,3</t>
  </si>
  <si>
    <t>Cytochrome P450 (AHRD V3,3 *** A0A200QB17_9MAGN)</t>
  </si>
  <si>
    <t>Solyc06g076800,3</t>
  </si>
  <si>
    <t>Cytochrome P450 (AHRD V3,3 *** A0A200R4M3_9MAGN)</t>
  </si>
  <si>
    <t>Solyc04g079660,2</t>
  </si>
  <si>
    <t>Cytochrome P450 (AHRD V3,3 *** A0A2U1M7T5_ARTAN)</t>
  </si>
  <si>
    <t>Solyc09g059240,3</t>
  </si>
  <si>
    <t>Cytochrome P450 (AHRD V3,3 *** A0A2U1Q1Z2_ARTAN)</t>
  </si>
  <si>
    <t>Solyc02g014730,3</t>
  </si>
  <si>
    <t>Cytochrome P450 (AHRD V3,3 *** A0A2U1QJ26_ARTAN)</t>
  </si>
  <si>
    <t>SlCYP86B hydroxylation of omega fatty acids</t>
  </si>
  <si>
    <t>Solyc03g122350,3</t>
  </si>
  <si>
    <t>Cytochrome P450 (AHRD V3,3 *** Q43795_TOBAC)</t>
  </si>
  <si>
    <t>Solyc10g083700,4</t>
  </si>
  <si>
    <t>Cytochrome P450 (AHRD V3,3 *** Q8H0I8_PETHY)</t>
  </si>
  <si>
    <t>Solyc10g083690,3</t>
  </si>
  <si>
    <t>Solyc03g111990,4</t>
  </si>
  <si>
    <t>Cytochrome P450 71A6 (AHRD V3,3 *** A0A2G2ZZC6_CAPAN)</t>
  </si>
  <si>
    <t>Solyc07g008280,4</t>
  </si>
  <si>
    <t>cytochrome P450 family protein (AHRD V3,3 -** AT3G15760,1)</t>
  </si>
  <si>
    <t>Solyc02g090340,2</t>
  </si>
  <si>
    <t>Geraniol 8-hydroxylase (AHRD V3,3 *** A0A2G2XIM9_CAPBA)</t>
  </si>
  <si>
    <t>Solyc04g078325,1</t>
  </si>
  <si>
    <t>Solyc10g080500,2</t>
  </si>
  <si>
    <t>Actin (AHRD V3,3 *** A0A2G2VVS8_CAPBA)</t>
  </si>
  <si>
    <t>cytosqueleton</t>
  </si>
  <si>
    <t>Solyc01g104770,4</t>
  </si>
  <si>
    <t>Actin-related protein (AHRD V3,3 *** A0A200RCC6_9MAGN)</t>
  </si>
  <si>
    <t>Solyc07g053830,3</t>
  </si>
  <si>
    <t>ADP,ATP carrier protein, mitochondrial (AHRD V3,3 *** A0A2G2WE05_CAPBA)</t>
  </si>
  <si>
    <t>Solyc12g005920,2</t>
  </si>
  <si>
    <t>Fimbrin-4 (AHRD V3,3 *** A0A2G2YSR9_CAPAN)</t>
  </si>
  <si>
    <t>Solyc07g064030,4</t>
  </si>
  <si>
    <t>Kinesin-like protein (AHRD V3,3 *** A0A2G2WF79_CAPBA)</t>
  </si>
  <si>
    <t>Solyc11g010560,3</t>
  </si>
  <si>
    <t>Kinesin (AHRD V3,3 *** A0A200PNK3_9MAGN)</t>
  </si>
  <si>
    <t>Solyc04g078610,4</t>
  </si>
  <si>
    <t>Kinesin (AHRD V3,3 *** A0A200QZN6_9MAGN)</t>
  </si>
  <si>
    <t>Solyc06g075580,4</t>
  </si>
  <si>
    <t>Kinesin (AHRD V3,3 *** A0A200R660_9MAGN)</t>
  </si>
  <si>
    <t>Solyc06g060140,4</t>
  </si>
  <si>
    <t>Kinesin domain-containing protein (AHRD V3,3 *** A0A1Q3BVU2_CEPFO)</t>
  </si>
  <si>
    <t>Solyc06g082280,3</t>
  </si>
  <si>
    <t>Calcineurin-like metallo-phosphoesterase superfamily protein (AHRD V3,3 *** A0A2U1MM52_ARTAN)</t>
  </si>
  <si>
    <t>DNA repair</t>
  </si>
  <si>
    <t>genome related</t>
  </si>
  <si>
    <t>Solyc04g079300,3</t>
  </si>
  <si>
    <t>Calcineurin-like metallo-phosphoesterase superfamily protein (AHRD V3,3 *** F4JPS4_ARATH)</t>
  </si>
  <si>
    <t>Solyc08g080780,4</t>
  </si>
  <si>
    <t>Myosin heavy chain-related protein (AHRD V3,3 *** Q9C8T4_ARATH)</t>
  </si>
  <si>
    <t>Intracellular movements</t>
  </si>
  <si>
    <t>Reddy and day, 2001</t>
  </si>
  <si>
    <t>Solyc07g063590,4</t>
  </si>
  <si>
    <t>Myosin-2 (AHRD V3,3 *** A0A2G3C394_CAPCH)</t>
  </si>
  <si>
    <t>Solyc02g093720,3</t>
  </si>
  <si>
    <t>TPX2 (Targeting protein for Xklp2) protein family (AHRD V3,3 *-* F4J761_ARATH)</t>
  </si>
  <si>
    <t>Assembles microtubules within the context of mitosis</t>
  </si>
  <si>
    <t>Evrard et al., 2009</t>
  </si>
  <si>
    <t>Solyc01g097520,4</t>
  </si>
  <si>
    <t>annexin 5</t>
  </si>
  <si>
    <t>Involved in endocytosis and exocytosis at the plasma membrane</t>
  </si>
  <si>
    <t>endocytosis</t>
  </si>
  <si>
    <t>Solyc04g055170,3</t>
  </si>
  <si>
    <t>annexin p35</t>
  </si>
  <si>
    <t>Solyc02g085030,4</t>
  </si>
  <si>
    <t>Auxilin-like protein 1 (AHRD V3,3 *** A0A2G3D7U8_CAPCH)</t>
  </si>
  <si>
    <t>Inhibits endocytosis by limiting clathrin clustering.</t>
  </si>
  <si>
    <t>Adamowsky et al., 2018</t>
  </si>
  <si>
    <t>Solyc04g080040,3</t>
  </si>
  <si>
    <t>Auxilin-related protein 2 (AHRD V3,3 *** A0A2G3CQ94_CAPCH)</t>
  </si>
  <si>
    <t>Solyc10g047050,2</t>
  </si>
  <si>
    <t>Dynamin (AHRD V3,3 *** A0A200Q6U4_9MAGN)</t>
  </si>
  <si>
    <t>Solyc11g007900,3</t>
  </si>
  <si>
    <t>EEIG1/EHBP1 N-terminal domain (AHRD V3,3 *-* A0A200R5E0_9MAGN)</t>
  </si>
  <si>
    <t>Endocytic recycling and organelle positioning</t>
  </si>
  <si>
    <t>Zhang and Aravind, 2010</t>
  </si>
  <si>
    <t>Solyc04g074830,1</t>
  </si>
  <si>
    <t>ENTH/ANTH/VHS superfamily protein (AHRD V3,3 *** A0A2U1QGP5_ARTAN)</t>
  </si>
  <si>
    <t>Solyc04g009050,4</t>
  </si>
  <si>
    <t>agglutinin-like protein (AHRD V3,3 *-* AT3G54500,7)</t>
  </si>
  <si>
    <t>general physiology</t>
  </si>
  <si>
    <t>Solyc02g032930,3</t>
  </si>
  <si>
    <t>B-cell receptor-associated 31-like (AHRD V3,3 *** A0A200QH03_9MAGN)</t>
  </si>
  <si>
    <t>endoplasmic reticulum protein</t>
  </si>
  <si>
    <t>Solyc09g065990,3</t>
  </si>
  <si>
    <t>E3 ubiquitin protein ligase DRIP2 (AHRD V3,3 *** A0A2G2X5V3_CAPBA)</t>
  </si>
  <si>
    <t>Solyc03g007920,4</t>
  </si>
  <si>
    <t>Glutaminyl-peptide cyclotransferase (AHRD V3,3 *** A0A1U8FZB4_CAPAN)</t>
  </si>
  <si>
    <t>Peptide fusions</t>
  </si>
  <si>
    <t>Solyc12g007010,2</t>
  </si>
  <si>
    <t>Iron-sulfur cluster carrier protein (AHRD V3,3 *** A0A2T0U724_9SPHI)</t>
  </si>
  <si>
    <t>Iron-sulfur (Fe-S) clusters are cofactors of proteins that function in vital processes such as respiration, photosynthesis, sulfur and nitrogen assimilation, amino acid and purine metabolism, plant hormone and coenzyme synthesis, DNA repair, and translation.</t>
  </si>
  <si>
    <t>Balk and Pilon, 2011</t>
  </si>
  <si>
    <t>Solyc03g114000,3</t>
  </si>
  <si>
    <t>LIM domain-containing protein (AHRD V3,3 *** A0A1Q3BSR2_CEPFO)</t>
  </si>
  <si>
    <t>protein with a wide range of impatcs</t>
  </si>
  <si>
    <t xml:space="preserve">Srivastava and Verma, 2017 </t>
  </si>
  <si>
    <t>Solyc03g097370,4</t>
  </si>
  <si>
    <t>P-loop containing nucleoside triphosphate hydrolases superfamily protein (AHRD V3,3 *** A0A2U1LV77_ARTAN)</t>
  </si>
  <si>
    <t>The P-loop NTPase domains drive the activity of rotary ATP synthases, DNA and RNA helicases, kinesins and myosins, ABC transporters, and most GTPases, including ubiquitous translation factors and the α subunits of heterotrimeric G proteins.</t>
  </si>
  <si>
    <t>Kozlova et al., 2022</t>
  </si>
  <si>
    <t>Solyc12g006805,1</t>
  </si>
  <si>
    <t>SOUL heme-binding family protein (AHRD V3,3 *** Q8VZ90_ARATH)</t>
  </si>
  <si>
    <t>A protein that binds to heme to facilitate its transit and prevent oxidative stress.</t>
  </si>
  <si>
    <t>Shanmugabalaji et al., 2020</t>
  </si>
  <si>
    <t>Solyc06g051300,3</t>
  </si>
  <si>
    <t>Chromosome transmission fidelity-like protein (AHRD V3,3 *** F4KEU4_ARATH)</t>
  </si>
  <si>
    <t>Solyc03g113880,4</t>
  </si>
  <si>
    <t>DNA glycosylase superfamily protein (AHRD V3,3 *** A0A2U1LXN0_ARTAN)</t>
  </si>
  <si>
    <t>Solyc12g094440,2</t>
  </si>
  <si>
    <t>High mobility group B protein 9 (AHRD V3,3 *** A0A2G2YA23_CAPAN)</t>
  </si>
  <si>
    <t>Binds to DNA.</t>
  </si>
  <si>
    <t>Solyc07g045000,4</t>
  </si>
  <si>
    <t>Homeodomain-like protein (AHRD V3,3 *-* A0A2U1N2T8_ARTAN)</t>
  </si>
  <si>
    <t>mediate chromatin organisation</t>
  </si>
  <si>
    <t>Ali et al., 2023</t>
  </si>
  <si>
    <t>Solyc07g039310,1</t>
  </si>
  <si>
    <t>lysine-specific histone demethylase 1 homolog 1 (AHRD V3,3 *** A0A2I4HTG5_9ROSI)</t>
  </si>
  <si>
    <t>Solyc02g093330,4</t>
  </si>
  <si>
    <t>nuclear pore complex protein NUP98A (AHRD V3,3 *-* A0A2I4ET44_9ROSI)</t>
  </si>
  <si>
    <t>Solyc03g116170,3</t>
  </si>
  <si>
    <t>Nucleosome assembly protein family (AHRD V3,3 *** A9RDK1_PHYPA)</t>
  </si>
  <si>
    <t>histone chaperones</t>
  </si>
  <si>
    <t>Solyc06g069890,4</t>
  </si>
  <si>
    <t>Solyc09g007470,2</t>
  </si>
  <si>
    <t>Protamine P1 family protein (AHRD V3,3 *-* Q9ZQC7_ARATH)</t>
  </si>
  <si>
    <t>Binds to DNA and facilitates its condensation.</t>
  </si>
  <si>
    <t>Balhorn, 2007</t>
  </si>
  <si>
    <t>Solyc04g071990,3</t>
  </si>
  <si>
    <t>Protein GIGANTEA (AHRD V3,3 *** A0A2G2ZPW3_CAPAN)</t>
  </si>
  <si>
    <t>A nuclear protein that defines many developmental stages of the plant, including the circadian cycle.</t>
  </si>
  <si>
    <t>Mishra and Panigrahi, 2015</t>
  </si>
  <si>
    <t>Solyc09g010870,4</t>
  </si>
  <si>
    <t>Ribonuclease II/R (AHRD V3,3 *** A0A200R1B9_9MAGN)</t>
  </si>
  <si>
    <t>Solyc05g055350,3</t>
  </si>
  <si>
    <t>Ribonuclease Z, chloroplastic (AHRD V3,3 *** A0A1U8H054_CAPAN)</t>
  </si>
  <si>
    <t>Solyc08g042050,3</t>
  </si>
  <si>
    <t>RNA helicase DEAD25</t>
  </si>
  <si>
    <t>Solyc01g091860,4</t>
  </si>
  <si>
    <t>SET domain-containing protein (AHRD V3,3 *** A0A2U1QPR8_ARTAN)</t>
  </si>
  <si>
    <t>Histone methylation</t>
  </si>
  <si>
    <t>Ng et al., 2007</t>
  </si>
  <si>
    <t>Solyc05g056320,3</t>
  </si>
  <si>
    <t>Smr (Small MutS-related) domain protein (AHRD V3,3 *** A0A2K3NNB3_TRIPR)</t>
  </si>
  <si>
    <t>endonuclease</t>
  </si>
  <si>
    <t>Fukui and Kuramitsu, 2011</t>
  </si>
  <si>
    <t>Solyc07g052100,4</t>
  </si>
  <si>
    <t>SNF2-related (AHRD V3,3 *** A0A200QH53_9MAGN)</t>
  </si>
  <si>
    <t>Chromatin remodeling and repair</t>
  </si>
  <si>
    <t>Ryan and Owen-Hughes, 2011</t>
  </si>
  <si>
    <t>Solyc10g044840,2</t>
  </si>
  <si>
    <t>YacP-like NYN domain protein (AHRD V3,3 *** F4IQD4_ARATH)</t>
  </si>
  <si>
    <t>ARNases activity</t>
  </si>
  <si>
    <t>Anantharaman and Aravind 2006</t>
  </si>
  <si>
    <t>Solyc00g500072,1</t>
  </si>
  <si>
    <t>Ycf15 (AHRD V3,3 *-* A0A346JLD3_9ASTE)</t>
  </si>
  <si>
    <t>plastidial gene</t>
  </si>
  <si>
    <t>Shi et al., 2013</t>
  </si>
  <si>
    <t>Solyc01g009030,4</t>
  </si>
  <si>
    <t>dgd1 suppressor 1 (AHRD V3,3 *** AT5G12290,4)</t>
  </si>
  <si>
    <t>Mitochondrial biogenesis</t>
  </si>
  <si>
    <t>Li et al., 2019</t>
  </si>
  <si>
    <t>organels related</t>
  </si>
  <si>
    <t>Solyc07g056390,4</t>
  </si>
  <si>
    <t>Endoplasmic reticulum oxidoreductin-1 (AHRD V3,3 *** A0A2G2WEL6_CAPBA)</t>
  </si>
  <si>
    <t>Catalyzes the formation of protein disulfide bridges.</t>
  </si>
  <si>
    <t>Solyc01g105100,3</t>
  </si>
  <si>
    <t>Endoplasmic reticulum-Golgi intermediate compartment protein 3 (AHRD V3,3 *** A0A2G2WZZ7_CAPBA)</t>
  </si>
  <si>
    <t>Solyc12g007170,3</t>
  </si>
  <si>
    <t>Glyoxysomal fatty acid beta-oxidation multifunctional protein MFP-a (AHRD V3,3 *** A0A2G3BNP7_CAPCH)</t>
  </si>
  <si>
    <t>Facilitates the mobilization of fats from the glyoxysome; β-oxidation to synthesize JA</t>
  </si>
  <si>
    <t>Gühnemann-Schäfer and Kindl, 1995 ; Simm et al., 2016</t>
  </si>
  <si>
    <t>Solyc03g005700,1</t>
  </si>
  <si>
    <t>mitochondrial import receptor subunit TOM9-2-like (AHRD V3,3 *** A0A1S3Y998_TOBAC)</t>
  </si>
  <si>
    <t>Transport of proteins into the mitochondria</t>
  </si>
  <si>
    <t>Parvin et al., 2017</t>
  </si>
  <si>
    <t>Solyc07g063430,3</t>
  </si>
  <si>
    <t>Peroxisomal membrane 22 kDa (Mpv17/PMP22) family protein (AHRD V3,3 *** A0A2U1KPZ4_ARTAN)</t>
  </si>
  <si>
    <t>Solyc03g114330,3</t>
  </si>
  <si>
    <t>Peroxisomal membrane protein PEX14 (AHRD V3,3 *** A0A2G2ZCJ2_CAPAN)</t>
  </si>
  <si>
    <t>Translocon to the peroxisome in humans</t>
  </si>
  <si>
    <t>Gaussmann et al., 2021</t>
  </si>
  <si>
    <t>Solyc06g074460,4</t>
  </si>
  <si>
    <t>Peroxisomal membrane protein PEX16 (AHRD V3,3 *** A0A1U8H3H0_CAPAN)</t>
  </si>
  <si>
    <t>Peroxisome reorganization</t>
  </si>
  <si>
    <t>Solyc06g053550,3</t>
  </si>
  <si>
    <t>Peroxisomal membrane protein PMP22 (AHRD V3,3 *** A0A1U8F4P8_CAPAN)</t>
  </si>
  <si>
    <t>Solyc03g031600,3</t>
  </si>
  <si>
    <t>Peroxisomal membrane protein PMP22 (AHRD V3,3 *** A0A2G3CKH8_CAPCH)</t>
  </si>
  <si>
    <t>Solyc08g076670,3</t>
  </si>
  <si>
    <t>SNARE associated Golgi protein (AHRD V3,3 *** A0A200PXG4_9MAGN)</t>
  </si>
  <si>
    <t>Fusion of Golgi membrane</t>
  </si>
  <si>
    <t>Solyc11g020870,3</t>
  </si>
  <si>
    <t>UPF0160 protein MYG1, mitochondrial (AHRD V3,3 *** A0A1U8GMC4_CAPAN)</t>
  </si>
  <si>
    <t>Management of RNA communication between the nucleus and mitochondria</t>
  </si>
  <si>
    <t>Grover et al., 2019</t>
  </si>
  <si>
    <t>Solyc05g055910,4</t>
  </si>
  <si>
    <t>Vacuolar protein sorting-associated protein (DUF946) (AHRD V3,3 *** Q9FND1_ARATH)</t>
  </si>
  <si>
    <t>Solyc08g075790,4</t>
  </si>
  <si>
    <t>Vacuolar protein sorting-associated protein 62 (AHRD V3,3 *** A0A200RA51_9MAGN)</t>
  </si>
  <si>
    <t>Solyc01g007040,4</t>
  </si>
  <si>
    <t>RING-type E3 ubiquitin transferase (AHRD V3,3 *-* A0A2G3AY39_CAPCH)</t>
  </si>
  <si>
    <t>protein turnover</t>
  </si>
  <si>
    <t>Solyc01g009330,1</t>
  </si>
  <si>
    <t>RING-type E3 ubiquitin transferase (AHRD V3,3 *** A0A1U8EN04_CAPAN)</t>
  </si>
  <si>
    <t>Solyc05g056500,1</t>
  </si>
  <si>
    <t>RING-type E3 ubiquitin transferase (AHRD V3,3 *** A0A2G2VD56_CAPBA)</t>
  </si>
  <si>
    <t>Solyc04g071030,1</t>
  </si>
  <si>
    <t>RING-type E3 ubiquitin transferase (AHRD V3,3 *** A0A2G2WYL4_CAPBA)</t>
  </si>
  <si>
    <t>Solyc04g008100,3</t>
  </si>
  <si>
    <t>RING-type E3 ubiquitin transferase (AHRD V3,3 *** A0A2G2ZH40_CAPAN)</t>
  </si>
  <si>
    <t>Solyc02g079740,1</t>
  </si>
  <si>
    <t>RING-type E3 ubiquitin transferase (AHRD V3,3 *** A0A2G3D6H8_CAPCH)</t>
  </si>
  <si>
    <t>Solyc01g009320,2</t>
  </si>
  <si>
    <t>RING-type E3 ubiquitin transferase (AHRD V3,3 *** A0A2G3DFC2_CAPCH)</t>
  </si>
  <si>
    <t>Solyc09g008080,3</t>
  </si>
  <si>
    <t>Ubiquitin domain-containing protein (AHRD V3,3 --* A0A1Q3C6U9_CEPFO)</t>
  </si>
  <si>
    <t>Solyc04g050790,3</t>
  </si>
  <si>
    <t>ubiquitin hydrolase (AHRD V3,3 *** AT5G18310,2)</t>
  </si>
  <si>
    <t>Solyc06g082595,1</t>
  </si>
  <si>
    <t>Ubiquitin-conjugating enzyme (AHRD V3,3 *** A0A200PUP4_9MAGN)</t>
  </si>
  <si>
    <t>Solyc01g091350,4</t>
  </si>
  <si>
    <t>ATP-dependent DNA helicase 2 subunit KU80 (AHRD V3,3 *** A0A2G3AH96_CAPAN)</t>
  </si>
  <si>
    <t>transcription/transcripts related</t>
  </si>
  <si>
    <t>Solyc08g007950,3</t>
  </si>
  <si>
    <t>30S ribosomal protein S1 (AHRD V3,3 *** A0A1J3GWB0_NOCCA)</t>
  </si>
  <si>
    <t>Solyc09g007560,4</t>
  </si>
  <si>
    <t>50S ribosomal protein L5 (AHRD V3,3 *-* B6SST7_MAIZE)</t>
  </si>
  <si>
    <t>Solyc03g123670,3</t>
  </si>
  <si>
    <t>60S ribosomal protein L28-1 (AHRD V3,3 *-* A0A2G2WKZ6_CAPBA)</t>
  </si>
  <si>
    <t>Solyc09g007440,3</t>
  </si>
  <si>
    <t>DEAD-box ATP-dependent RNA helicase 57 (AHRD V3,3 *** A0A2G2YQB7_CAPAN)</t>
  </si>
  <si>
    <t>RNA management</t>
  </si>
  <si>
    <t>Linder and Jankowsky, 2011</t>
  </si>
  <si>
    <t>Solyc00g500205,1</t>
  </si>
  <si>
    <t>DNA-directed RNA polymerase subunit beta'' (AHRD V3,3 *-* A0A1U8QCC7_CAPAN)</t>
  </si>
  <si>
    <t>Solyc00g500052,1</t>
  </si>
  <si>
    <t>Solyc00g500319,1</t>
  </si>
  <si>
    <t>DNA-directed RNA polymerase subunit beta'' (AHRD V3,3 *** A0A1U8QCC7_CAPAN)</t>
  </si>
  <si>
    <t>Solyc04g040170,3</t>
  </si>
  <si>
    <t>DNA-directed RNA polymerase V subunit 5A (AHRD V3,3 *** A0A1U8GKX3_CAPAN)</t>
  </si>
  <si>
    <t>Solyc08g061450,3</t>
  </si>
  <si>
    <t>exosome complex exonuclease (AHRD V3,3 *** AT5G25500,1)</t>
  </si>
  <si>
    <t>Solyc09g020140,3</t>
  </si>
  <si>
    <t>GPN-loop GTPase 3 (AHRD V3,3 *** A0A2G3BMR6_CAPCH)</t>
  </si>
  <si>
    <t>Involved in polymerase complexes</t>
  </si>
  <si>
    <t>Niesser et al., 2016</t>
  </si>
  <si>
    <t>Solyc06g008220,4</t>
  </si>
  <si>
    <t>Multiple organellar RNA editing factor 2, chloroplastic (AHRD V3,3 *** A0A2G3C3Y9_CAPCH)</t>
  </si>
  <si>
    <t>RNA editing in plastids and mitochondria</t>
  </si>
  <si>
    <t>Takenaka et al., 2012</t>
  </si>
  <si>
    <t>Solyc04g054270,4</t>
  </si>
  <si>
    <t>Pentatricopeptide repeat (AHRD V3,3 *** A0A200PQB4_9MAGN)</t>
  </si>
  <si>
    <t>RNA recognition and wide functions facilitate the processing, splicing, editing, stability, and translation of RNAs.</t>
  </si>
  <si>
    <t>Barkan and Small, 2014 ; Manna, 2015</t>
  </si>
  <si>
    <t>Solyc03g031460,1</t>
  </si>
  <si>
    <t>Pentatricopeptide repeat (AHRD V3,3 *** A0A200QY39_9MAGN)</t>
  </si>
  <si>
    <t>Solyc03g063160,1</t>
  </si>
  <si>
    <t>Pentatricopeptide repeat (AHRD V3,3 *** A0A200R8Q7_9MAGN)</t>
  </si>
  <si>
    <t>Solyc07g065730,1</t>
  </si>
  <si>
    <t>Pentatricopeptide repeat (AHRD V3,3 *** A0A200R9Y9_9MAGN)</t>
  </si>
  <si>
    <t>Solyc08g076150,4</t>
  </si>
  <si>
    <t>Pentatricopeptide repeat-containing protein (AHRD V3,3 *** A0A1U8GS04_CAPAN)</t>
  </si>
  <si>
    <t>Solyc07g055310,1</t>
  </si>
  <si>
    <t>Pentatricopeptide repeat-containing protein (AHRD V3,3 *** A0A2G2Z4F2_CAPAN)</t>
  </si>
  <si>
    <t>Solyc04g064660,1</t>
  </si>
  <si>
    <t>Pentatricopeptide repeat-containing protein (AHRD V3,3 *** A0A2G3CLX2_CAPCH)</t>
  </si>
  <si>
    <t>Solyc02g088650,1</t>
  </si>
  <si>
    <t>Pentatricopeptide repeat-containing protein (AHRD V3,3 *** A0A2G3D998_CAPCH)</t>
  </si>
  <si>
    <t>Solyc09g005990,4</t>
  </si>
  <si>
    <t>Pentatricopeptide repeat-containing protein (AHRD V3,3 *** A0A2K3LL89_TRIPR)</t>
  </si>
  <si>
    <t>Solyc04g008570,4</t>
  </si>
  <si>
    <t>Pentatricopeptide repeat-containing protein, chloroplastic (AHRD V3,3 *** A0A2G3CF28_CAPCH)</t>
  </si>
  <si>
    <t>Solyc04g056530,2</t>
  </si>
  <si>
    <t>Ribosomal L18p/L5e family protein (AHRD V3,3 *** F4HXR7_ARATH)</t>
  </si>
  <si>
    <t>Ribosome-nucleotide binding</t>
  </si>
  <si>
    <t>Almutairi, 2021</t>
  </si>
  <si>
    <t>Solyc02g062800,2</t>
  </si>
  <si>
    <t>Ribosome biogenesis protein BMS1-like protein (AHRD V3,3 *-* A0A2G2W7A2_CAPBA)</t>
  </si>
  <si>
    <t>Ribosome biogenesis</t>
  </si>
  <si>
    <t>Wang et al., 2012</t>
  </si>
  <si>
    <t>Solyc09g092320,3</t>
  </si>
  <si>
    <t>RNA binding protein (AHRD V3,3 *** O23793_NICSY)</t>
  </si>
  <si>
    <t>Solyc03g007370,3</t>
  </si>
  <si>
    <t>Sigma factor (AHRD V3,3 *** A0A0G2STU5_9ROSI)</t>
  </si>
  <si>
    <t>Transcription initiation</t>
  </si>
  <si>
    <t>Solyc07g056020,3</t>
  </si>
  <si>
    <t>Translation initiation factor IF-2 (AHRD V3,3 *** A0A2G2Z4L1_CAPAN)</t>
  </si>
  <si>
    <t>Ribosome assembly</t>
  </si>
  <si>
    <t>Brandi et al., 2019</t>
  </si>
  <si>
    <t>Solyc01g006680,4</t>
  </si>
  <si>
    <t>2-oxoglutarate (2OG) and Fe(II)-dependent oxygenase superfamily protein (AHRD V3,3 *** A0A2U1NBL4_ARTAN)</t>
  </si>
  <si>
    <t>Solyc02g092530,4</t>
  </si>
  <si>
    <t>Acetamidase/Formamidase (AHRD V3,3 *** A0A200R348_9MAGN)</t>
  </si>
  <si>
    <t>Solyc01g005300,4</t>
  </si>
  <si>
    <t>Adagio-like protein 1 (AHRD V3,3 *** A0A1U8H9V5_CAPAN)</t>
  </si>
  <si>
    <t>Solyc02g093950,3</t>
  </si>
  <si>
    <t>Ankyrin repeat (AHRD V3,3 *** A0A200QY43_9MAGN)</t>
  </si>
  <si>
    <t>Solyc06g075600,3</t>
  </si>
  <si>
    <t>Ankyrin repeat-containing protein (AHRD V3,3 *** A0A2G3CAY4_CAPCH)</t>
  </si>
  <si>
    <t>Solyc03g034070,1</t>
  </si>
  <si>
    <t>anti-muellerian hormone type-2 receptor (AHRD V3,3 *** AT3G50685,1)</t>
  </si>
  <si>
    <t>Solyc11g007710,2</t>
  </si>
  <si>
    <t>BnaA03g01310D protein (AHRD V3,3 *** A0A078FA35_BRANA)</t>
  </si>
  <si>
    <t>Solyc02g078480,3</t>
  </si>
  <si>
    <t>CBS domain-containing protein (AHRD V3,3 *** A0A1Q3C2E1_CEPFO)</t>
  </si>
  <si>
    <t>Solyc01g005870,3</t>
  </si>
  <si>
    <t>Cf-like protein (AHRD V3,3 *** A0A140GMU3_SOLLC)</t>
  </si>
  <si>
    <t>Solyc06g060520,1</t>
  </si>
  <si>
    <t>DUF1191 domain-containing protein (AHRD V3,3 *** A0A1Q3BAW9_CEPFO)</t>
  </si>
  <si>
    <t>Solyc02g092700,3</t>
  </si>
  <si>
    <t>DUF1230 family protein (DUF1230) (AHRD V3,3 *** AT5G67370,1)</t>
  </si>
  <si>
    <t>Solyc08g074450,3</t>
  </si>
  <si>
    <t>DUF1997 family protein, putative (DUF1997) (AHRD V3,3 *** B3H5W4_ARATH)</t>
  </si>
  <si>
    <t>Solyc07g056610,2</t>
  </si>
  <si>
    <t>DUF239 domain-containing protein/DUF4409 domain-containing protein (AHRD V3,3 *** A0A1Q3CSL7_CEPFO)</t>
  </si>
  <si>
    <t>Solyc09g089940,1</t>
  </si>
  <si>
    <t>DUF2828 domain-containing protein (AHRD V3,3 *** A0A1Q3B0Q4_CEPFO)</t>
  </si>
  <si>
    <t>Solyc09g018890,3</t>
  </si>
  <si>
    <t>DUF2996 family protein (AHRD V3,3 *-* AT2G04039,1)</t>
  </si>
  <si>
    <t>Solyc09g011720,3</t>
  </si>
  <si>
    <t>DUF3527 domain-containing protein (AHRD V3,3 *** A0A1Q3BBP6_CEPFO)</t>
  </si>
  <si>
    <t>Solyc08g081160,3</t>
  </si>
  <si>
    <t>DUF3741 domain-containing protein/DUF4378 domain-containing protein (AHRD V3,3 *-* A0A1Q3CNJ4_CEPFO)</t>
  </si>
  <si>
    <t>Solyc12g099730,3</t>
  </si>
  <si>
    <t>DUF604 domain-containing protein (AHRD V3,3 *** A0A1Q3CIC6_CEPFO)</t>
  </si>
  <si>
    <t>Solyc03g006430,3</t>
  </si>
  <si>
    <t>DUF616 domain-containing protein (AHRD V3,3 *** A0A1Q3BIE2_CEPFO)</t>
  </si>
  <si>
    <t>Solyc06g067910,3</t>
  </si>
  <si>
    <t>DUF642 domain-containing protein (AHRD V3,3 *** A0A1Q3BMB3_CEPFO)</t>
  </si>
  <si>
    <t>Solyc11g017000,2</t>
  </si>
  <si>
    <t>DUF668 domain-containing protein/DUF3475 domain-containing protein (AHRD V3,3 *** A0A1Q3CI27_CEPFO)</t>
  </si>
  <si>
    <t>Solyc12g013960,3</t>
  </si>
  <si>
    <t>DUF688 domain-containing protein (AHRD V3,3 *** A0A1Q3CVC4_CEPFO)</t>
  </si>
  <si>
    <t>Solyc09g090380,1</t>
  </si>
  <si>
    <t>Embryo sac development arrest 6 (AHRD V3,3 *** Q9LW53_ARATH)</t>
  </si>
  <si>
    <t>Solyc11g066360,2</t>
  </si>
  <si>
    <t>Enabled-like protein (DUF1635) (AHRD V3,3 *** F4KBD8_ARATH)</t>
  </si>
  <si>
    <t>Solyc01g087180,4</t>
  </si>
  <si>
    <t>Expressed protein (AHRD V3,3 *-* AT1G07985,1)</t>
  </si>
  <si>
    <t>Solyc02g072170,3</t>
  </si>
  <si>
    <t>hypothetical protein (AHRD V3,3 --* AT4G15140,1)</t>
  </si>
  <si>
    <t>Solyc04g077690,3</t>
  </si>
  <si>
    <t>hypothetical protein (AHRD V3,3 --* AT4G33800,2)</t>
  </si>
  <si>
    <t>Solyc09g009420,1</t>
  </si>
  <si>
    <t>hypothetical protein (AHRD V3,3 *-* AT3G52740,1)</t>
  </si>
  <si>
    <t>Solyc11g068380,1</t>
  </si>
  <si>
    <t>Solyc02g080450,1</t>
  </si>
  <si>
    <t>hypothetical protein (AHRD V3,3 *-* AT4G04745,1)</t>
  </si>
  <si>
    <t>Solyc10g050220,2</t>
  </si>
  <si>
    <t>hypothetical protein (AHRD V3,3 *-* AT4G33980,2)</t>
  </si>
  <si>
    <t>Solyc01g095530,2</t>
  </si>
  <si>
    <t>hypothetical protein (AHRD V3,3 *-* AT5G41761,1)</t>
  </si>
  <si>
    <t>Solyc08g082570,4</t>
  </si>
  <si>
    <t>hypothetical protein (AHRD V3,3 *-* AT5G42070,1)</t>
  </si>
  <si>
    <t>Solyc02g092200,3</t>
  </si>
  <si>
    <t>hypothetical protein (AHRD V3,3 *-* AT5G67640,1)</t>
  </si>
  <si>
    <t>Solyc05g012600,3</t>
  </si>
  <si>
    <t>hypothetical protein (AHRD V3,3 *** AT2G03420,1)</t>
  </si>
  <si>
    <t>Solyc11g066860,2</t>
  </si>
  <si>
    <t>hypothetical protein (AHRD V3,3 *** AT2G27830,1)</t>
  </si>
  <si>
    <t>Solyc09g072990,3</t>
  </si>
  <si>
    <t>hypothetical protein (AHRD V3,3 *** AT4G02920,1)</t>
  </si>
  <si>
    <t>Solyc12g099400,2</t>
  </si>
  <si>
    <t>hypothetical protein (AHRD V3,3 *** AT4G16060,1)</t>
  </si>
  <si>
    <t>Solyc02g067120,4</t>
  </si>
  <si>
    <t>hypothetical protein (DUF1997) (AHRD V3,3 *** AT5G39530,1)</t>
  </si>
  <si>
    <t>Solyc01g105770,2</t>
  </si>
  <si>
    <t>IgA FC receptor (AHRD V3,3 *-* A0A1J3K238_NOCCA)</t>
  </si>
  <si>
    <t>Solyc05g012700,3</t>
  </si>
  <si>
    <t>Integral membrane protein (AHRD V3,3 *** B6U4H9_MAIZE)</t>
  </si>
  <si>
    <t>Solyc08g074400,2</t>
  </si>
  <si>
    <t>keratin-associated protein (DUF1218) (AHRD V3,3 *** AT4G31130,1)</t>
  </si>
  <si>
    <t>Solyc02g078820,3</t>
  </si>
  <si>
    <t>Lysine ketoglutarate reductase trans-splicing-like protein (DUF707) (AHRD V3,3 *** A0A1P8AQF5_ARATH)</t>
  </si>
  <si>
    <t>Solyc02g092880,3</t>
  </si>
  <si>
    <t>Maternal effect embryo arrest 59 (AHRD V3,3 *** A0A2U1M4C6_ARTAN)</t>
  </si>
  <si>
    <t>Solyc06g006000,3</t>
  </si>
  <si>
    <t>Maternal effect embryo arrest 59 (AHRD V3,3 *** B6T4K8_MAIZE)</t>
  </si>
  <si>
    <t>Solyc01g005720,3</t>
  </si>
  <si>
    <t>NL0D (AHRD V3,3 *** Q9ZS82_SOLLC)</t>
  </si>
  <si>
    <t>Solyc01g005780,1</t>
  </si>
  <si>
    <t>NL0E (AHRD V3,3 *** Q9ZS81_SOLLC)</t>
  </si>
  <si>
    <t>Solyc09g015650,4</t>
  </si>
  <si>
    <t>Non-green plastid inner envelope membrane protein (AHRD V3,3 *** B6T177_MAIZE)</t>
  </si>
  <si>
    <t>Solyc07g016215,1</t>
  </si>
  <si>
    <t>Organ specific protein (AHRD V3,3 *** A0A2U1PWC1_ARTAN)</t>
  </si>
  <si>
    <t>Solyc09g074650,3</t>
  </si>
  <si>
    <t>Peptide chain release factor 1 (AHRD V3,3 *** A0A1U8G2X0_CAPAN)</t>
  </si>
  <si>
    <t>Solyc02g087340,3</t>
  </si>
  <si>
    <t>Seed maturation-like protein (AHRD V3,3 *** Q8LGA2_ARATH)</t>
  </si>
  <si>
    <t>Solyc01g059760,3</t>
  </si>
  <si>
    <t>sentrin-specific protease 2-like isoform X1 (AHRD V3,3 --* XP_024160256,1)</t>
  </si>
  <si>
    <t>Solyc10g078500,1</t>
  </si>
  <si>
    <t>small basic intrinsic protein 1,3</t>
  </si>
  <si>
    <t>Solyc03g044180,1</t>
  </si>
  <si>
    <t>transmembrane protein (AHRD V3,3 -** AT4G37290,1)</t>
  </si>
  <si>
    <t>Solyc04g077500,4</t>
  </si>
  <si>
    <t>transmembrane protein (AHRD V3,3 *** AT1G44920,1)</t>
  </si>
  <si>
    <t>Solyc10g007120,4</t>
  </si>
  <si>
    <t>transmembrane protein (AHRD V3,3 *** AT3G15110,1)</t>
  </si>
  <si>
    <t>Solyc07g065790,2</t>
  </si>
  <si>
    <t>Transmembrane protein C9orf5 protein (AHRD V3,3 *** Q93XX1_ARATH)</t>
  </si>
  <si>
    <t>Solyc02g077070,3</t>
  </si>
  <si>
    <t>Solyc02g092540,2</t>
  </si>
  <si>
    <t>Solyc02g067103,1</t>
  </si>
  <si>
    <t>Solyc01g005590,2</t>
  </si>
  <si>
    <t>Solyc04g009525,1</t>
  </si>
  <si>
    <t>Solyc03g007400,2</t>
  </si>
  <si>
    <t>Solyc04g050060,1</t>
  </si>
  <si>
    <t>Solyc11g013770,2</t>
  </si>
  <si>
    <t>Solyc09g016950,3</t>
  </si>
  <si>
    <t>Solyc04g076940,3</t>
  </si>
  <si>
    <t>Solyc02g020910,4</t>
  </si>
  <si>
    <t>Solyc09g014600,1</t>
  </si>
  <si>
    <t>Solyc04g080560,2</t>
  </si>
  <si>
    <t>Solyc06g008057,1</t>
  </si>
  <si>
    <t>Solyc05g046180,1</t>
  </si>
  <si>
    <t>Solyc04g014350,1</t>
  </si>
  <si>
    <t>Solyc04g071070,2</t>
  </si>
  <si>
    <t>Solyc04g074770,2</t>
  </si>
  <si>
    <t>Solyc12g005645,1</t>
  </si>
  <si>
    <t>Solyc02g037500,1</t>
  </si>
  <si>
    <t>Solyc06g071930,1</t>
  </si>
  <si>
    <t>Solyc12g062200,1</t>
  </si>
  <si>
    <t>Solyc11g008750,1</t>
  </si>
  <si>
    <t>Solyc09g064750,2</t>
  </si>
  <si>
    <t>Solyc02g150135,1</t>
  </si>
  <si>
    <t>Solyc01g057680,4</t>
  </si>
  <si>
    <t>Solyc03g118450,1</t>
  </si>
  <si>
    <t>Solyc06g062340,3</t>
  </si>
  <si>
    <t>Solyc04g081700,3</t>
  </si>
  <si>
    <t>long noncoding RNAs</t>
  </si>
  <si>
    <t>López et al., 2021</t>
  </si>
  <si>
    <t>Solyc05g051480,2</t>
  </si>
  <si>
    <t>Solyc01g091490,3</t>
  </si>
  <si>
    <t>Solyc05g009480,1</t>
  </si>
  <si>
    <t>Solyc02g068040,3</t>
  </si>
  <si>
    <t>Solyc03g121010,4</t>
  </si>
  <si>
    <t>Solyc10g045385,1</t>
  </si>
  <si>
    <t>Solyc10g019175,1</t>
  </si>
  <si>
    <t>Solyc05g051450,2</t>
  </si>
  <si>
    <t>Solyc04g005653,1</t>
  </si>
  <si>
    <t>Solyc09g098310,3</t>
  </si>
  <si>
    <t>Solyc05g008130,4</t>
  </si>
  <si>
    <t>Solyc11g073180,2</t>
  </si>
  <si>
    <t>UPA23 (AHRD V3,3 *** C8YZB5_CAPAN)</t>
  </si>
  <si>
    <t>Solyc10g085070,3</t>
  </si>
  <si>
    <t>UPF0503 protein, chloroplastic (AHRD V3,3 *** A0A1J3F8G8_NOCCA)</t>
  </si>
  <si>
    <t>Solyc05g012620,4</t>
  </si>
  <si>
    <t>uvrB/uvrC motif-containing protein (AHRD V3,3 *** AT2G03390,4)</t>
  </si>
  <si>
    <t>Solyc11g010210,1</t>
  </si>
  <si>
    <t>WEB family protein At4g27595, chloroplastic-like (AHRD V3,3 *** A0A2I4GYN3_9ROSI)</t>
  </si>
  <si>
    <t>Solyc08g006690,1</t>
  </si>
  <si>
    <t>Plant invertase/pectin methylesterase inhibitor superfamily protein (AHRD V3,3 *** A0A2U1NV02_ARTAN)</t>
  </si>
  <si>
    <t>Pectin methylesterase inhibitor (SlPMEI27)</t>
  </si>
  <si>
    <t>Solyc05g014000,4</t>
  </si>
  <si>
    <t>Pectate lyase (AHRD V3,3 *** A0A2G3B8Z4_CAPCH)</t>
  </si>
  <si>
    <t>Solyc08g077360,3</t>
  </si>
  <si>
    <t>Dynamin (AHRD V3,3 *** E5GB64_CUCME)</t>
  </si>
  <si>
    <t>cellular dynamic</t>
  </si>
  <si>
    <t>Solyc12g087950,1</t>
  </si>
  <si>
    <t>AT-hook motif nuclear-localized protein (AHRD V3,3 *** A0A1U8GD78_CAPAN)</t>
  </si>
  <si>
    <t>Solyc01g058260,4</t>
  </si>
  <si>
    <t>Nuclear poly(A) polymerase 3 (AHRD V3,3 *** A0A2G3B5G8_CAPCH)</t>
  </si>
  <si>
    <t>Solyc03g121030,2</t>
  </si>
  <si>
    <t>MMS19 nucleotide excision repair protein-like protein (AHRD V3,3 *** A0A1J3J2C2_NOCCA)</t>
  </si>
  <si>
    <t>Solyc09g064200,4</t>
  </si>
  <si>
    <t>Myosin (AHRD V3,3 *** W5ZTD6_MAIZE)</t>
  </si>
  <si>
    <t>Solyc03g115530,4</t>
  </si>
  <si>
    <t>SWI/SNF-related matrix-associated actin-dependent regulator of chromatin subfamily A-like protein 1 (AHRD V3,3 *-* A0A2I4G552_9ROSI)</t>
  </si>
  <si>
    <t>Solyc02g082880,2</t>
  </si>
  <si>
    <t>SlAAE genes that have undergone recent duplication (Acyl-Activating Enzyme Superfamily Members)</t>
  </si>
  <si>
    <t>Jin et al., 2021</t>
  </si>
  <si>
    <t>central metabolism</t>
  </si>
  <si>
    <t>Solyc07g062600,4</t>
  </si>
  <si>
    <t>Acyl-CoA N-acyltransferase with RING/FYVE/PHD-type zinc finger protein (AHRD V3,3 *-* A0A1I9LNP0_ARATH)</t>
  </si>
  <si>
    <t>Solyc08g066360,3</t>
  </si>
  <si>
    <t>Malic enzyme (AHRD V3,3 *** A0A2G2W5J3_CAPBA)</t>
  </si>
  <si>
    <t>Solyc03g007970,2</t>
  </si>
  <si>
    <t>UDP-N-acetylmuramate--L-alanine ligase (AHRD V3,3 *** A8KZ98_FRASN)</t>
  </si>
  <si>
    <t>Solyc08g074550,3</t>
  </si>
  <si>
    <t>Threonine--tRNA ligase, cytoplasmic (AHRD V3,3 *** A0A2G2XML6_CAPBA)</t>
  </si>
  <si>
    <t>Solyc11g018580,2</t>
  </si>
  <si>
    <t>Long chain acyl-CoA synthetase (AHRD V3,3 *** Q5W6W7_ORYSJ)</t>
  </si>
  <si>
    <t>Solyc01g017675,1</t>
  </si>
  <si>
    <t>Retrovirus-related Pol polyprotein from transposon TNT 1-94 (AHRD V3,3 *-* A0A2K3MW90_TRIPR)</t>
  </si>
  <si>
    <t>detoxication/stress</t>
  </si>
  <si>
    <t>Solyc06g074870,3</t>
  </si>
  <si>
    <t>sister chromatid cohesion 1 protein 1 (AHRD V3,3 *** A0A2I4EQY0_9ROSI)</t>
  </si>
  <si>
    <t>Solyc10g084960,2</t>
  </si>
  <si>
    <t>Glutathione S-transferase (AHRD V3,3 *** C0LF68_CAPAN)</t>
  </si>
  <si>
    <t>Solyc01g008220,3</t>
  </si>
  <si>
    <t>UPF0664 stress-induced protein C29B12,11c (AHRD V3,3 *** A0A1J3H3L4_NOCCA)</t>
  </si>
  <si>
    <t>Solyc04g081675,1</t>
  </si>
  <si>
    <t>Reverse transcriptase zinc-binding domain (AHRD V3,3 *-* A0A200R757_9MAGN)</t>
  </si>
  <si>
    <t>Solyc03g114640,4</t>
  </si>
  <si>
    <t>Signal peptide peptidase (AHRD V3,3 *** A0A2U1MQA9_ARTAN)</t>
  </si>
  <si>
    <t>Solyc02g070530,4</t>
  </si>
  <si>
    <t>Potassium channel KAT1 (AHRD V3,3 *** A0A2G3ANB5_CAPAN)</t>
  </si>
  <si>
    <t>Solyc03g098210,4</t>
  </si>
  <si>
    <t>Cyclic nucleotide gated channel (AHRD V3,3 *** A0A1Y1HP60_KLENI)</t>
  </si>
  <si>
    <t>Solyc02g014150,4</t>
  </si>
  <si>
    <t>Photosystem II stability/assembly factor HCF136 (AHRD V3,3 *** A0A1Y1IDD9_KLENI)</t>
  </si>
  <si>
    <t>photosynthesis</t>
  </si>
  <si>
    <t>Solyc01g080150,3</t>
  </si>
  <si>
    <t>Adenylate isopentenyltransferase (AHRD V3,3 *** B3XZI4_IPONI)</t>
  </si>
  <si>
    <t>phytohormones</t>
  </si>
  <si>
    <t>protein signaling</t>
  </si>
  <si>
    <t>signaling</t>
  </si>
  <si>
    <t>Solyc07g041640,3</t>
  </si>
  <si>
    <t>Growth-regulating factor 5 (AHRD V3,3 *** A0A2G3BVB3_CAPCH)</t>
  </si>
  <si>
    <t>Solyc06g071580,3</t>
  </si>
  <si>
    <t>ATPase, histidine kinase, DNA gyrase B-, and HSP90-like domain containing protein, expressed (AHRD V3,3 *** Q33AG5_ORYSJ)</t>
  </si>
  <si>
    <t>Solyc03g059270,4</t>
  </si>
  <si>
    <t>Zinc finger protein (AHRD V3,3 *** A0A200QA40_9MAGN)</t>
  </si>
  <si>
    <t>not described ; negatively impacted durinf fruit ripening</t>
  </si>
  <si>
    <t>Jian et al., 2019</t>
  </si>
  <si>
    <t>Solyc09g063010,4</t>
  </si>
  <si>
    <t>bHLH transcription factor 058</t>
  </si>
  <si>
    <t>PHYTOCHROME-INTERACTING FACTOR 1a (SlPIF1a). is expressed during fruit ripening. Recently appeared in Solanum species between tuberosum and lycopersicum. Is repressed by light.</t>
  </si>
  <si>
    <t>Rosado et al., 2016</t>
  </si>
  <si>
    <t>Solyc05g050220,3</t>
  </si>
  <si>
    <t>Common plant regulatory factor 1 (AHRD V3,3 *** A0A1U8DT23_CAPAN)</t>
  </si>
  <si>
    <t>Solyc03g115370,3</t>
  </si>
  <si>
    <t>Diacylglycerol kinase (AHRD V3,3 *** A0A1U8G5K6_CAPAN)</t>
  </si>
  <si>
    <t>Solyc04g074490,3</t>
  </si>
  <si>
    <t>F-box protein (AHRD V3,3 *** A0A2G3CNQ6_CAPCH)</t>
  </si>
  <si>
    <t>Solyc03g006500,3</t>
  </si>
  <si>
    <t>Protein kinase domain (AHRD V3,3 *** A0A200PQT3_9MAGN)</t>
  </si>
  <si>
    <t>Solyc02g090750,4</t>
  </si>
  <si>
    <t>eukaryotic initiation factor 4A (AHRD V3,3 *** A0A2I4DS26_9ROSI)</t>
  </si>
  <si>
    <t>Solyc09g092560,4</t>
  </si>
  <si>
    <t>Cytochrome (AHRD V3,3 *** A0A2G2W281_CAPBA)</t>
  </si>
  <si>
    <t>putative aromatic aldoxime N-monooxygenase (CYP83B1)</t>
  </si>
  <si>
    <t>bak et al., 2001</t>
  </si>
  <si>
    <t>specialised metabolism</t>
  </si>
  <si>
    <t>Solyc05g055400,4</t>
  </si>
  <si>
    <t>Cytochrome P450 (AHRD V3,3 *** A0A200Q2G7_9MAGN)</t>
  </si>
  <si>
    <t>Solyc01g101070,3</t>
  </si>
  <si>
    <t>ABC transporter-like (AHRD V3,3 *** A0A200R1R9_9MAGN)</t>
  </si>
  <si>
    <t>unknown function</t>
  </si>
  <si>
    <t>Solyc02g061825,1</t>
  </si>
  <si>
    <t>DDE_4 domain-containing protein (AHRD V3,3 *** A0A1Q3CLP4_CEPFO)</t>
  </si>
  <si>
    <t>Solyc01g096540,4</t>
  </si>
  <si>
    <t>DUF810 domain-containing protein (AHRD V3,3 *** A0A1Q3BQC6_CEPFO),Pfam:PF05664</t>
  </si>
  <si>
    <t>Protein phosphatase 2C family protein (AHRD V3,3 *-* A0A2U1NKY3_ARTAN).</t>
  </si>
  <si>
    <t>abscissic acid</t>
  </si>
  <si>
    <t>auxin</t>
  </si>
  <si>
    <t>brassinosteroid</t>
  </si>
  <si>
    <t>cytokinin</t>
  </si>
  <si>
    <t>ethylene</t>
  </si>
  <si>
    <t>gibberelin</t>
  </si>
  <si>
    <t>jasmonate</t>
  </si>
  <si>
    <t>jasmonate/abscissic acid</t>
  </si>
  <si>
    <t>polypeptide</t>
  </si>
  <si>
    <t>salicylate</t>
  </si>
  <si>
    <t>salicylate/jasmonate</t>
  </si>
  <si>
    <t>Solyc10g018530,2</t>
  </si>
  <si>
    <t>DNA mismatch repair protein MutS (AHRD V3,3 *** A0A200QBI0_9MAGN)</t>
  </si>
  <si>
    <t>DNA stress</t>
  </si>
  <si>
    <t>Solyc02g068440,3</t>
  </si>
  <si>
    <t>RNA binding protein (AHRD V3,3 *-* B6U487_MAIZE)</t>
  </si>
  <si>
    <t>Protects against viral RNA</t>
  </si>
  <si>
    <t>Kuo et al., 2021</t>
  </si>
  <si>
    <t>Solyc08g079530,3</t>
  </si>
  <si>
    <t>Deoxyribodipyrimidine photo-lyase (AHRD V3,3 *** A0A2G3DBR9_CAPCH)</t>
  </si>
  <si>
    <t>DNA reparation</t>
  </si>
  <si>
    <t>Solyc06g074730,4</t>
  </si>
  <si>
    <t>Argonaute 5</t>
  </si>
  <si>
    <t>Solyc12g089010,3</t>
  </si>
  <si>
    <t>ATP-dependent RNA helicase (AHRD V3,3 *** A0A1Y1IA80_KLENI)</t>
  </si>
  <si>
    <t>Solyc01g080480,4</t>
  </si>
  <si>
    <t>DNAse I-like superfamily protein (AHRD V3,3 *** A0A2U1Q9H2_ARTAN)</t>
  </si>
  <si>
    <t>Reduces the transcript amount in naturally occurring tomato for abscission, and in case of GMO overexpression.</t>
  </si>
  <si>
    <t>Ma et al., 2015</t>
  </si>
  <si>
    <t>Solyc07g064600,3</t>
  </si>
  <si>
    <t>Endoribonuclease L-PSP family protein (AHRD V3,3 *-* A0A1I9LS34_ARATH)</t>
  </si>
  <si>
    <t>Solyc12g010410,3</t>
  </si>
  <si>
    <t>Homeobox protein knotted-1-like 3 (AHRD V3,3 *** A0A1U8H944_CAPAN)</t>
  </si>
  <si>
    <t>Solyc03g120850,4</t>
  </si>
  <si>
    <t>Chaperonin 60 beta (AHRD V3,3 *** A0A2U1NW26_ARTAN)</t>
  </si>
  <si>
    <t>protein stability</t>
  </si>
  <si>
    <t>Solyc03g115230,3</t>
  </si>
  <si>
    <t>Solanum lycopersicum heat shock protein</t>
  </si>
  <si>
    <t>Antipathogenic</t>
  </si>
  <si>
    <t>Segura et al., 2007</t>
  </si>
  <si>
    <t>Solyc05g008120,4</t>
  </si>
  <si>
    <t>DnaJ-like protein subfamily B member 6 (AHRD V3,3 *-* A0A2G3B5R9_CAPCH)</t>
  </si>
  <si>
    <t>Co-chaperone managing protein homeostasis.</t>
  </si>
  <si>
    <t>Solyc10g086680,1</t>
  </si>
  <si>
    <t>18,2 kDa class I heat shock protein (AHRD V3,3 *** A0A2G2YKD7_CAPAN)</t>
  </si>
  <si>
    <t>Solyc06g075010,4</t>
  </si>
  <si>
    <t>60 kDa chaperonin (AHRD V3,3 *** B2IXD2_NOSP7)</t>
  </si>
  <si>
    <t>Solyc02g014860,3</t>
  </si>
  <si>
    <t>Chaperone protein DnaJ (AHRD V3,3 *** A0A1J3ID64_NOCCA)</t>
  </si>
  <si>
    <t>Solyc06g076560,2</t>
  </si>
  <si>
    <t>Class I heat shock protein (AHRD V3,3 *** A0A2K3M3P7_TRIPR)</t>
  </si>
  <si>
    <t>Solyc05g050820,3</t>
  </si>
  <si>
    <t>DnaJ homolog (AHRD V3,3 *** Q9ZWK3_SALGI)</t>
  </si>
  <si>
    <t>Solyc06g076020,3</t>
  </si>
  <si>
    <t>heat shock protein 70 kD</t>
  </si>
  <si>
    <t>Solyc04g081630,2</t>
  </si>
  <si>
    <t>Heat shock protein 90 (AHRD V3,3 *-* A0A0A7LYT2_ALBBR)</t>
  </si>
  <si>
    <t>Solyc09g011030,3</t>
  </si>
  <si>
    <t>Hsp70 nucleotide exchange factor FES1 (AHRD V3,3 *** A0A1J3K956_NOCCA)</t>
  </si>
  <si>
    <t>Isoprenylated plant proteins associated with heavy metals are metallochaperones. They have PT+ activity and metal binding capabilities. They are highly present in plasmodesmata and respond to stress.</t>
  </si>
  <si>
    <t>Barr et al., 2023</t>
  </si>
  <si>
    <t>Solyc03g082560,3</t>
  </si>
  <si>
    <t>Aldo-keto reductase/ oxidoreductase (AHRD V3,3 *** B6TN73_MAIZE)</t>
  </si>
  <si>
    <t>Plays a role in mediating oxidative stress and regulating cell death.</t>
  </si>
  <si>
    <t>Moeder et al., 2006</t>
  </si>
  <si>
    <t>ROS detoxification</t>
  </si>
  <si>
    <t>Solyc09g097890,2</t>
  </si>
  <si>
    <t>Cytochrome b561 and DOMON domain-containing protein (AHRD V3,3 *** A0A2G2YQA7_CAPAN)</t>
  </si>
  <si>
    <t>Solyc06g060610,2</t>
  </si>
  <si>
    <t>Flavin-containing monooxygenase (AHRD V3,3 *** A0A2G3C7C4_CAPCH)</t>
  </si>
  <si>
    <t>Solyc08g082590,3</t>
  </si>
  <si>
    <t>Glutaredoxin (AHRD V3,3 *** A0A2U1KGP9_ARTAN)</t>
  </si>
  <si>
    <t>Solyc09g065900,3</t>
  </si>
  <si>
    <t>Glutathione reductase (AHRD V3,3 *** B8PWQ9_SOLLC)</t>
  </si>
  <si>
    <t>Vlamis-Gardikas and Holmgren, 2002</t>
  </si>
  <si>
    <t>Solyc11g011840,2</t>
  </si>
  <si>
    <t>Oxidoreductase (AHRD V3,3 *** A0A200R904_9MAGN)</t>
  </si>
  <si>
    <t>QQN1. Detoxification of xenobiotics. Dicoumarol and some structurally related compounds act as competitive inhibitors of QQN1.</t>
  </si>
  <si>
    <t>Pey et al., 2019</t>
  </si>
  <si>
    <t>Solyc05g005480,2</t>
  </si>
  <si>
    <t>Quinone oxidoreductase-like protein (AHRD V3,3 *** Q8LEB8_ARATH)</t>
  </si>
  <si>
    <t>Solyc10g006970,3</t>
  </si>
  <si>
    <t>Thioredoxin (AHRD V3,3 *** A0A200PQX5_9MAGN)</t>
  </si>
  <si>
    <t>Solyc04g081970,3</t>
  </si>
  <si>
    <t>Thioredoxin (AHRD V3,3 *** A0A200QEF8_9MAGN)</t>
  </si>
  <si>
    <t>Solyc05g056300,4</t>
  </si>
  <si>
    <t>Thioredoxin F-type, chloroplastic (AHRD V3,3 *** A0A2G2V655_CAPBA)</t>
  </si>
  <si>
    <t>Regulates the redox environment</t>
  </si>
  <si>
    <t>Gelhaye et al., 2006</t>
  </si>
  <si>
    <t>Solyc12g094620,3</t>
  </si>
  <si>
    <t>catalase</t>
  </si>
  <si>
    <t>SlCAT1</t>
  </si>
  <si>
    <t>Solyc07g042430,1</t>
  </si>
  <si>
    <t>Flavin-containing monooxygenase (AHRD V3,3 *** A0A2G2WBJ3_CAPBA)</t>
  </si>
  <si>
    <t>Regulates the cell cycle in response to begomovirus infections</t>
  </si>
  <si>
    <t>Chang et al., 2022</t>
  </si>
  <si>
    <t>Solyc01g008130,4</t>
  </si>
  <si>
    <t>Glutaredoxin-related protein (AHRD V3,3 *** A0A2U1PBW7_ARTAN)</t>
  </si>
  <si>
    <t>Allows for the conjugation of glutathione (glutathionylation) to a substrate and its reverse reaction (deglutathionylation). Repressed by JAZ10 and JAZ11.</t>
  </si>
  <si>
    <t>Ogata et al., 2021</t>
  </si>
  <si>
    <t>Solyc06g075520,3</t>
  </si>
  <si>
    <t>Glutathione S-transferase (AHRD V3,3 *** A0A200PZB1_9MAGN)</t>
  </si>
  <si>
    <t>Solyc12g011320,2</t>
  </si>
  <si>
    <t>Glutathione S-transferase (AHRD V3,3 *** Q9FQE8_SOYBN)</t>
  </si>
  <si>
    <t>Solyc01g086680,4</t>
  </si>
  <si>
    <t>glutathione S-transferase T1</t>
  </si>
  <si>
    <t>Solyc06g069040,4</t>
  </si>
  <si>
    <t>glutathione S-transferase T4</t>
  </si>
  <si>
    <t>Solyc07g056480,3</t>
  </si>
  <si>
    <t>glutathione S-transferase/peroxidase</t>
  </si>
  <si>
    <t>Solyc01g103590,4</t>
  </si>
  <si>
    <t>Lactoylglutathione lyase / glyoxalase (AHRD V3,3 *** A0A1Y1HY85_KLENI)</t>
  </si>
  <si>
    <t>Solyc01g096420,3</t>
  </si>
  <si>
    <t>NADPH quinone oxidoreductase (AHRD V3,3 *** A0A2K3LWY2_TRIPR)</t>
  </si>
  <si>
    <t>Perception of redox stress.</t>
  </si>
  <si>
    <t>Solyc01g109320,4</t>
  </si>
  <si>
    <t>Protein DETOXIFICATION (AHRD V3,3 *** A0A200R7E8_9MAGN)</t>
  </si>
  <si>
    <t>Development of grains and organs, as well as tolerance to abiotic stress.</t>
  </si>
  <si>
    <t>Lo et al., 2020</t>
  </si>
  <si>
    <t>Solyc02g091070,3</t>
  </si>
  <si>
    <t>Protein DETOXIFICATION (AHRD V3,3 *** A0A2I4EBU3_9ROSI)</t>
  </si>
  <si>
    <t>Solyc12g019320,2</t>
  </si>
  <si>
    <t>Protein DETOXIFICATION (AHRD V3,3 *** A0A2U1NP73_ARTAN)</t>
  </si>
  <si>
    <t>Solyc05g055850,3</t>
  </si>
  <si>
    <t>Protein RESISTANCE TO PHYTOPHTHORA 1, chloroplastic (AHRD V3,3 *** RPH1_SOLTU)</t>
  </si>
  <si>
    <t>stress related</t>
  </si>
  <si>
    <t>Solyc09g007710,3</t>
  </si>
  <si>
    <t>Disease resistance protein (TIR-NBS-LRR class) (AHRD V3,3 *** A0A2K3P6K1_TRIPR)</t>
  </si>
  <si>
    <t>Solyc04g010190,1</t>
  </si>
  <si>
    <t>FKBP-type peptidyl-prolyl cis-trans isomerase (AHRD V3,3 *** AT3G12345,1)</t>
  </si>
  <si>
    <t>Limits salt stress and promotes ABA accumulation, particularly through ROS production which limits pathogen infection and root hair growth.</t>
  </si>
  <si>
    <t>Huang et al., 2020</t>
  </si>
  <si>
    <t>Solyc06g072700,3</t>
  </si>
  <si>
    <t>Heavy metal-associated isoprenylated plant protein (AHRD V3,3 *-* A0A2R6PUZ2_ACTCH)</t>
  </si>
  <si>
    <t>Solyc03g120290,3</t>
  </si>
  <si>
    <t>To encode a PR protein, Belongs to the plant thionin family with the following members:, putative (AHRD V3,3 *** A0A061GH02_THECC)</t>
  </si>
  <si>
    <t>Solyc08g062180,3</t>
  </si>
  <si>
    <t>protein BIG GRAIN 1-like A (AHRD V3,3 *** A0A2I4FTX4_9ROSI)</t>
  </si>
  <si>
    <t>Solyc05g012780,4</t>
  </si>
  <si>
    <t>Protein ENHANCED DISEASE RESISTANCE 2-like (AHRD V3,3 *** A0A1J3E5X3_NOCCA)</t>
  </si>
  <si>
    <t>Solyc08g081680,2</t>
  </si>
  <si>
    <t>protein LURP-one-related 17 (AHRD V3,3 *** A0A2I4FCH8_9ROSI)</t>
  </si>
  <si>
    <t>Solyc02g061770,4</t>
  </si>
  <si>
    <t>chitinase 2</t>
  </si>
  <si>
    <t>Solyc06g008270,2</t>
  </si>
  <si>
    <t>Cladosporium fulvum resistance 2,2</t>
  </si>
  <si>
    <t>Solyc05g054570,3</t>
  </si>
  <si>
    <t>CRAL-TRIO lipid binding domain-containing protein (AHRD V3,3 *** A0A2U1PXE9_ARTAN)</t>
  </si>
  <si>
    <t>Solyc07g007750,3</t>
  </si>
  <si>
    <t>Defensin protein (AHRD V3,3 *** B1N678_SOLLC),Pfam:PF00304</t>
  </si>
  <si>
    <t>Solyc07g009230,3</t>
  </si>
  <si>
    <t>Defensin-like protein 1 (AHRD V3,3 *** A0A2G2ZS54_CAPAN)</t>
  </si>
  <si>
    <t>Solyc04g072900,1</t>
  </si>
  <si>
    <t>dehydration-responsive element binding protein 3</t>
  </si>
  <si>
    <t>Ripening and defense</t>
  </si>
  <si>
    <t>Giacomelli et al., 2012</t>
  </si>
  <si>
    <t>Solyc06g084330,3</t>
  </si>
  <si>
    <t>ERD (Early-responsive to dehydration stress) family protein (AHRD V3,3 *** A0A1P8B4I8_ARATH)</t>
  </si>
  <si>
    <t>Solyc05g053620,3</t>
  </si>
  <si>
    <t>F-box protein PP2-B11-like (AHRD V3,3 *** Q3Y625_TOBAC)</t>
  </si>
  <si>
    <t>Solyc12g100270,2</t>
  </si>
  <si>
    <t>Fatty acid hydroxylase superfamily (AHRD V3,3 *** A0A2U1L8N4_ARTAN)</t>
  </si>
  <si>
    <t>Protects against salt stress</t>
  </si>
  <si>
    <t>Jia et al., 2015</t>
  </si>
  <si>
    <t>Solyc03g113220,3</t>
  </si>
  <si>
    <t>Hypersensitive-induced response protein (AHRD V3,3 *** A6YGE4_CARPA)</t>
  </si>
  <si>
    <t>Selectively participates in the degradation of misfolded proteins. It is worth noting that heat shock proteins promote protein folding.</t>
  </si>
  <si>
    <t>Gowda et al., 2013</t>
  </si>
  <si>
    <t>Solyc06g071050,4</t>
  </si>
  <si>
    <t>Solyc11g010170,2</t>
  </si>
  <si>
    <t>LanC-like protein GCL1 (AHRD V3,3 *** A0A1U8EWL4_CAPAN)</t>
  </si>
  <si>
    <t>Solyc04g078800,3</t>
  </si>
  <si>
    <t>Lipase (AHRD V3,3 *** A0A200QYW4_9MAGN)</t>
  </si>
  <si>
    <t>Acts as a chaperone that protects against oxidative stress.</t>
  </si>
  <si>
    <t>Scranton et al., 2012</t>
  </si>
  <si>
    <t>Solyc05g054380,2</t>
  </si>
  <si>
    <t>major allergen Pru ar 1-like (AHRD V3,3 *** A0A2I4DZK6_9ROSI)</t>
  </si>
  <si>
    <t>Solyc04g064880,4</t>
  </si>
  <si>
    <t>Pathogen-related protein (AHRD V3,3 *** A0A1U8GE43_CAPAN)</t>
  </si>
  <si>
    <t>Solyc01g106600,2</t>
  </si>
  <si>
    <t>Pathogenesis-related protein 1 (AHRD V3,3 *** E2GEU1_9ROSI)</t>
  </si>
  <si>
    <t>Solyc01g097240,3</t>
  </si>
  <si>
    <t>Pathogenesis-related protein 4 (AHRD V3,3 *** I6VW44_CAPAN)</t>
  </si>
  <si>
    <t>Solyc09g091000,4</t>
  </si>
  <si>
    <t>Pathogenesis-related protein STH-2 (AHRD V3,3 *** PRS2_SOLTU)</t>
  </si>
  <si>
    <t>Solyc09g090980,3</t>
  </si>
  <si>
    <t>pathogenesis-related protein STH-2-like (AHRD V3,3 *** A0A1U7Y3H6_NICSY)</t>
  </si>
  <si>
    <t>Solyc08g080660,1</t>
  </si>
  <si>
    <t>Pathogenesis-related thaumatin family protein (AHRD V3,3 *** A0A2K3LJG6_TRIPR)</t>
  </si>
  <si>
    <t>Solyc06g007120,3</t>
  </si>
  <si>
    <t>PI-phospholipase C4</t>
  </si>
  <si>
    <t>Solyc09g091670,3</t>
  </si>
  <si>
    <t>Pleiotropic drug resistance protein (AHRD V3,3 *** C8CA13_CUCSA)</t>
  </si>
  <si>
    <t>Ethylene-responsive polypeptide (PHGD).</t>
  </si>
  <si>
    <t>Solyc11g012705,2</t>
  </si>
  <si>
    <t>Pollen Ole e 1 allergen and extensin family protein (AHRD V3,3 *** Q58FY6_ARATH)</t>
  </si>
  <si>
    <t>Solyc04g007760,3</t>
  </si>
  <si>
    <t>Sn-1 protein (AHRD V3,3 *** Q42393_CAPAN)</t>
  </si>
  <si>
    <t>Solyc09g010130,4</t>
  </si>
  <si>
    <t>Sorting nexin 1-like protein (AHRD V3,3 *** A0A0K0XR75_TOBAC)</t>
  </si>
  <si>
    <t>Solyc02g068010,4</t>
  </si>
  <si>
    <t>TRAM/LAG1/CLN8-like domain-containing protein (AHRD V3,3 *-* A0A2U1PG06_ARTAN)</t>
  </si>
  <si>
    <t>peroxisomal photorespiratory pathway</t>
  </si>
  <si>
    <t>total</t>
  </si>
  <si>
    <t>FC/gene number ratio (in %)</t>
  </si>
  <si>
    <t>classification</t>
  </si>
  <si>
    <t>FC % among class</t>
  </si>
  <si>
    <t>cumulated FC</t>
  </si>
  <si>
    <t>gene number</t>
  </si>
  <si>
    <t>by classification</t>
  </si>
  <si>
    <t>up-regulation</t>
  </si>
  <si>
    <t>down-regulation</t>
  </si>
  <si>
    <t>root specific</t>
  </si>
  <si>
    <t>unknown</t>
  </si>
  <si>
    <t>specific acquired signaling</t>
  </si>
  <si>
    <t>major signaling contribution</t>
  </si>
  <si>
    <t>parietal modeling</t>
  </si>
  <si>
    <t>to follow the rythm</t>
  </si>
  <si>
    <t>face to scopoletin</t>
  </si>
  <si>
    <t>abcissic acid</t>
  </si>
  <si>
    <t>other</t>
  </si>
  <si>
    <t>to cool down</t>
  </si>
  <si>
    <t>light-harvesting complex</t>
  </si>
  <si>
    <t>complex diaphonie that help the plant to be awake about its own healthy state cues</t>
  </si>
  <si>
    <t>adjusted basal physiology for
 physiology maintenance</t>
  </si>
  <si>
    <t>proposed overview</t>
  </si>
  <si>
    <t>investment summary</t>
  </si>
  <si>
    <t>investsment %</t>
  </si>
  <si>
    <t>physiology adaptations</t>
  </si>
  <si>
    <t>phytohormones signaling</t>
  </si>
  <si>
    <t>roots</t>
  </si>
  <si>
    <t>shoots</t>
  </si>
  <si>
    <t>a</t>
  </si>
  <si>
    <t>kinase/phosphorylase/kinase receptor signaling &amp; FTs</t>
  </si>
  <si>
    <t>gene number percentage</t>
  </si>
  <si>
    <t>signaling effort</t>
  </si>
  <si>
    <t>subclassification %</t>
  </si>
  <si>
    <t>down-regulated</t>
  </si>
  <si>
    <t>up-regulated</t>
  </si>
  <si>
    <t>total regulated genes</t>
  </si>
  <si>
    <t>up/down regulation ratio</t>
  </si>
  <si>
    <t>cumulated FC score</t>
  </si>
  <si>
    <t>cumulated down FC score</t>
  </si>
  <si>
    <t>cumulated up FC score</t>
  </si>
  <si>
    <t>cumulated % FC score</t>
  </si>
  <si>
    <t>% by downregulated genes</t>
  </si>
  <si>
    <t>% by upregulated genes</t>
  </si>
  <si>
    <t>% of gene regulation</t>
  </si>
  <si>
    <t>FC/gene number ratio neg (in %)</t>
  </si>
  <si>
    <t>FC/gene number ratio pos (in %)</t>
  </si>
  <si>
    <t>category</t>
  </si>
  <si>
    <t>WT</t>
  </si>
  <si>
    <t>PP</t>
  </si>
  <si>
    <t>Tissu</t>
  </si>
  <si>
    <t>Roots</t>
  </si>
  <si>
    <t>Sample</t>
  </si>
  <si>
    <r>
      <rPr>
        <b/>
        <sz val="11"/>
        <color theme="1"/>
        <rFont val="Aptos Narrow"/>
        <family val="2"/>
        <scheme val="minor"/>
      </rPr>
      <t xml:space="preserve">Umbelliferone Synthase </t>
    </r>
    <r>
      <rPr>
        <sz val="12"/>
        <color theme="1"/>
        <rFont val="Aptos Narrow"/>
        <family val="2"/>
        <scheme val="minor"/>
      </rPr>
      <t>(US; PsDiox)</t>
    </r>
  </si>
  <si>
    <r>
      <rPr>
        <b/>
        <sz val="11"/>
        <color theme="1"/>
        <rFont val="Aptos Narrow"/>
        <family val="2"/>
        <scheme val="minor"/>
      </rPr>
      <t>Demethylsuberosin Synthase</t>
    </r>
    <r>
      <rPr>
        <sz val="12"/>
        <color theme="1"/>
        <rFont val="Aptos Narrow"/>
        <family val="2"/>
        <scheme val="minor"/>
      </rPr>
      <t xml:space="preserve"> (DS; PsPT1)</t>
    </r>
  </si>
  <si>
    <r>
      <rPr>
        <b/>
        <sz val="11"/>
        <color theme="1"/>
        <rFont val="Aptos Narrow"/>
        <family val="2"/>
        <scheme val="minor"/>
      </rPr>
      <t>Marmesin Synthase</t>
    </r>
    <r>
      <rPr>
        <sz val="12"/>
        <color theme="1"/>
        <rFont val="Aptos Narrow"/>
        <family val="2"/>
        <scheme val="minor"/>
      </rPr>
      <t xml:space="preserve"> (MS ; FcCYP76F112)</t>
    </r>
  </si>
  <si>
    <r>
      <rPr>
        <b/>
        <sz val="11"/>
        <color theme="1"/>
        <rFont val="Aptos Narrow"/>
        <family val="2"/>
        <scheme val="minor"/>
      </rPr>
      <t>Psoralen Synthase</t>
    </r>
    <r>
      <rPr>
        <sz val="12"/>
        <color theme="1"/>
        <rFont val="Aptos Narrow"/>
        <family val="2"/>
        <scheme val="minor"/>
      </rPr>
      <t xml:space="preserve"> (PS; PsCYP71AJ3)</t>
    </r>
  </si>
  <si>
    <r>
      <rPr>
        <b/>
        <sz val="11"/>
        <color theme="1"/>
        <rFont val="Aptos Narrow"/>
        <family val="2"/>
        <scheme val="minor"/>
      </rPr>
      <t>Kanamycin Resistance</t>
    </r>
    <r>
      <rPr>
        <sz val="12"/>
        <color theme="1"/>
        <rFont val="Aptos Narrow"/>
        <family val="2"/>
        <scheme val="minor"/>
      </rPr>
      <t xml:space="preserve"> (KR; NPTII)</t>
    </r>
  </si>
  <si>
    <t>Leaves</t>
  </si>
  <si>
    <r>
      <rPr>
        <b/>
        <sz val="12"/>
        <color theme="1"/>
        <rFont val="Aptos Narrow"/>
        <scheme val="minor"/>
      </rPr>
      <t>Table S2 | Transcriptomic manual classification analysis comparing WT and PP lines</t>
    </r>
    <r>
      <rPr>
        <sz val="12"/>
        <color theme="1"/>
        <rFont val="Aptos Narrow"/>
        <family val="2"/>
        <scheme val="minor"/>
      </rPr>
      <t xml:space="preserve">
a. Summary by categories and subcategories of the PP line specific regulation in leaves and roots
b. The putative signaling-related regulation in the PP line leaves
c. The putative metabolism-related regulation in the PP line leaves
d. The putative cellular modification-related regulation in the PP line leaves
e. The putative specific regulation in the PP line roots
f. The unknown part of the PP line regulation</t>
    </r>
    <r>
      <rPr>
        <sz val="12"/>
        <color theme="1"/>
        <rFont val="Aptos Narrow"/>
        <scheme val="minor"/>
      </rPr>
      <t xml:space="preserve">
g. Transgene expression levels in roots and leaves
h. qPCR primers</t>
    </r>
  </si>
  <si>
    <t>TCAGCAACTGGGATGATATG </t>
  </si>
  <si>
    <t>CTCCATCACAGCCACTCAGA</t>
  </si>
  <si>
    <t>TTAGGGTTGAGAGGTGCTTC</t>
  </si>
  <si>
    <t>TTCCACCTCTCCAATCCTTG</t>
  </si>
  <si>
    <t xml:space="preserve">slActin_F         </t>
  </si>
  <si>
    <t>slActin_R         </t>
  </si>
  <si>
    <t xml:space="preserve">slGAPDH_F       </t>
  </si>
  <si>
    <t>slGAPDH_R</t>
  </si>
  <si>
    <t>Name</t>
  </si>
  <si>
    <t>Sequence</t>
  </si>
  <si>
    <t>cDNA sequence</t>
  </si>
  <si>
    <t>Remark</t>
  </si>
  <si>
    <t>GACCACCAAGCGAAACATCG</t>
  </si>
  <si>
    <t>ATGG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TCATGGCGATGCCTGCTTGCCGAATATCATGGTGGAAAATGGCCGCTTTTCTGGATTCATCGACTGTGGCCGGCTGGGTGTGGCGGACCGCTATCAGGACATAGCGTTGGCTACCCGTGATATTGCTGAAGAGCTTGGCGGCGAATGGGCTGACCGCTTCCTCGTGCTTTACGGTATCGCCGCTCCCGATTCGCAGCGCATCGCCTTCTATCGCCTTCTTGACGAGTTCTTCTGA</t>
  </si>
  <si>
    <t>AAAAGCGGCCATTTTCCACC</t>
  </si>
  <si>
    <t>CGCTGTTACAAAGGGACATGG</t>
  </si>
  <si>
    <t>ATGGCTCCATCTCCTACTGATGATTACAGAAACTTCGCTGTTACAAAGGGACATGGTGTTAAAGGACTTTCAGATCTTAAATTGGATGCTTTGCCAGAGCAATACATTCAACCTGTTGAAGAGAGGCTTGATATGACTAAGGTTTTGAAGAAAGAATCTATCCCAGTTATTGATATGTCAAATCTTGATGATCCTAAAGTTGCTGATCAAATTGCTGCTGCTGCTGAAAAGTGGGGATTTTTCCAAATTATTAATCATGGTGTTCCAATCGAAGTTCTTGAGAATGTTAAAGAGGCTACTAGAAGATTTTTCGCTTTGCCTGTTGAAGAGAAGATTAAATACACTCAAGAACAATCTCCAACAAACTCAGTTAGACTTACTACATCTTTTCTTCCTAAGGTTGATAAGGTTTTGGAGTGGAAGGATTATCTTTCTATCTTGGTTTCAGATAAGAAATCTTCAGAATTTTGGCCATCTACTTGTAAGAATGATGTTAAAGAATACGTTGAGAAGTCAGAATTCGTTATGAAGTGGCTTTTGAAAGCTCTTATGAAGGGATTGAATGTTGATATGGATTCTAAGGAGTCAATCCTTATGGGTTCAACAAGAATTAATTTGAATTATTACCCTGTTTGCCCAAATCCTGAACTTGCTATTGGAGTTGGTAGGCATTCTGATGTTTCAACTCTTACATTTCTTTTGCAAGATAACGTTGGAGGTTTGCATATTAGAAAGATGGATACTGATACATGGATTTTTGTTCCACCTGTTGAGGGAGCTATTGTTATTAATATCGGAGATGCTCTTCAAATCTTGTCTAATGGTAAATATAAGTCAGCTGAACATTGTGTTGCTGCTAATGGTTCTAACGATAGAATCTCAGTTCCAATTTTTACTAACCCATCTCCTGATGATATTATTGGACCACTTCCTGAGCTTTTGAAGAATGGTGAAAAGCCTATATATAAGCATGTTTTGTACTCTGATTACGTTAAGCATTTCTACAGGAAATCACATGATGGAAAGCATACATTGGATTTTGCTCAAATGTGA</t>
  </si>
  <si>
    <t>ATCCCCACTTTTCAGCAGCA</t>
  </si>
  <si>
    <t>TCTTTGGGAGAGGGTAGAGCT</t>
  </si>
  <si>
    <t>ATGGCTCAAACAATTATGCATTCAAGACTTTCTTCAGGATTTTTGCATCTTCAAAGAGATAAGGGTTTTAGGACTTTGCCAACACAAAGAAGGCATGCTAAAGTTGTTAACGGAGATCAAGAATTTGCTTTTAGGGTTGTTTCATGTGATAAGAATCTTGATTCTACTAAGAACTTCTCAGGTTCTTGCGAGAAGCCTATCAGAACTCATACAAATAAGCTTTTGCAAACTATTTCAGCTACATCTGATAGGGAAGCTATTATTCAACCAAAGGATGATTATGAGGCTCCTTGGCAAAATACTCTTAGAAGGAAATGGGATGCTTTTTGTACATTTGGAAGACCATACTCAGCTATCTGCACTATTATTGGTATCTCTTCAGTTTCTCTTTTGCCATTGACATCAGTTAAGGATTTTTCTGCTCCTTATTTTGTTGGACTTTTGCAAGCTTTGATCCCTTTTCTTTGTGCTAACATCTATACTTCAGGTATTAATCAACTTGTTGATGTTGATATCGATAAGATTAATAAGCCATATTTGCCTCTTGTTTCAGGAGAATTTTCTTTGGGAGAGGGTAGAGCTATTGTTTCTGCTTTGGCTTTTATGTGCCTTGCTGTTGGTATTTTGTCACATTCTACACCACTTTTCGTTGGAGTTTTGGTTTATTTTCTTATCGGTACAGCTTACTCAGTTGAATTGCCACTTTTGAGGTGGAAGACTAAACCTGCTATGGCTGCTTTTTCTATGGCTGGATTGATGGGTCTTACTATTCAACCAGCTGTTTTCTATCATATCCAAAACGCTCTTGGAAAGCCTATGGTTTTCTCTAAGACTGTTGCTTTCGCTACAATTTTCTTTTCTGTTTTCGCTGCTGTTTTGGGTGCTATTAAGGATGTTCCTGATGTTGAAGGAGATACTGCTTTCGGTAACAGAACATTTTCAGTTAGGTATGGTCAAGAGAAGGTTTTCTCTGTTTGTCTTAACATCCTTTTGCTTGCTTACGGATTTGCTGTTGTTGTTGGTGCTTCTTCATCTTTTCTTCTTTGCAAGATTGTTTCTGTTATGGGTCATACTACATTGGCTTCATTGCTTTTGCTTAGGGCTAAGTCTACTAATCCAAAGGATCCTGAATCAACACAATCTTTCTACATGTTCCTTTTTAAATTGCTTTATGCTGAATATGTTTTGATTCATTTTATGAGGTGA</t>
  </si>
  <si>
    <t>AAGACCCATCAATCCAGCCA</t>
  </si>
  <si>
    <t>ACAGCCAAGTCGTATCCAGC</t>
  </si>
  <si>
    <t>ATGGATATTTTCACCTCCTTACTGTATCTTGCTCTCATTCTTTTCTTTTCTCTTCAAGTCTTCCGTTCCTTTGCGTTTCCTAAACACAAAAGGCTTCCACCTGGTCCAAAACCTCGTCCCATCATCGGAAGCCTCTTGGAGCTCGGCGACCAACCCCACAGGTCCTTGGCCAGGCTTTCCGAGTCTTACGGCCCGTTTATGCATTTGAAGCTCGGCCAAGTCACGACGGTTGTCATTTCCTCCACCACCATGGCTAAAGAAGTCCTCCAGGCAAACAGCCAAGTCGTATCCAGCCGGACAATCACCGACGCAAGCCGCGCCCACAGACACAGCGATTTTAGCATGGTTATGTTGCCCGTATCCCCTCTGTGGCGAAACCTTCGGAAAATAAGCAACTCACACTTGCTTTCCTCCAAGGCTCTTGATGGCAACATGGAGCTGAGAAACAAAAAGGTGCAAGAGCTCCTAAATGATGTCCACAAAAGCGTCCAGGCCGGGGAGGCGGTGGAGATCGCGAGCCTTTCTTTCAGAGCTACTCTGAATCTCTTGTCCACCACATTTTTCTCCATGGACATGGCGGATGACACAAATTCCGTCACTCTAAAAGAGCTCAAGGAGGCTATGTCGCACATGATGGAAGAGTTGGGGAAGCCTAACTTGGCCGATTATTTCCCGTTTCTACAAAAGATTGACCCCCAAGGCATTAGGCGGCGCAACACGGTTACTTTCCGGAAACTGATCAACTTGTTTGGGCGTATCATCGACCAAAGATTGAAAGTGAGAGAAGCGAGTGGTTCTTTGAAAGATGATGATATTTTAGACACTCTTATCAACATGATGGTGGTGGATCAGGAGAAGAAAGAGGATCAGCTTGACAAAACCATAATTGAACATTTTTTACTGGATTTATTTTCAGCGGGGACTGAAACGACTTCAACCACGTTGGAGTGGGCAATGGCTGAGCTAGTAAAAGCGCCAGAGATTATGTCAAAAGCCCGAGCAGAGCTAGATCAAGTTATAGGCAAAGGAAACCAAGTGAAGGAATCGGACGTATCTCGACTCCCTTACTTACAAGCCATTGTTAAAGAAACCTTCCGCATGCACCCTACAGCTCCATTATTGATTCCTCGCAAAGCCGACAGTGACATCGAAATCTCCGACTATATCATCCCGAAGGATGCTCAGGTGATTGTCAATGTATGGGCCATTGGTAGAGACTCAAGCACATGGGAAAATCCCGACAAGTTTATACCGGAGAGGTTTTTGGACATCGATATAGATGTCGGAGGCCGGGATTTTAAGCTCATTCCGTTCGGTGCTGGTCGGAGAATATGTCCCGGATTCCCATTGGCGATGCGAATGTTGCACTTGATGTTGGGGTCTTTGCTTCACTCGTTTGATTGGAAGTTGGAAGATGGGGTTAGACCTGATGCTCTAAACATGGATGAAAAGTTTGGCCTCACCTTGCAAATGGCTCAGCCTTTGCGAGCTATCCCCGTGCCGACAAAGCATCATCATCATCATCATCATTAG</t>
  </si>
  <si>
    <t>TGCCATCAAGAGCCTTGGAG</t>
  </si>
  <si>
    <t>GAGCTGGTAGAAGGGGATGC</t>
  </si>
  <si>
    <t>ATGAAGATGCTTGAGCAAAACCCACTTTATTTGTATTTCTTTCCTCTTTTTCTTGTTACAATTTTTCTTTATAAGTGGTTGGTTAAGAAAACTCCATCTAAAAATTTGCCACCTTCACCACCTAGACTTCCTATTATTGGAAATTTGCATCAAATTGGTCCAGATCCTCAAATTTCTCTTAGAGATTTGGCTAGGAAGTACGGACCAGTTATGCATCTTAAATTTGGTTCAGTTCCTGTTTTGGTTGTTTCTTCAGCTGATGGAGCTAGAGAGATTTTTAAGACACATGATCTTGCTTTTGCTGATAGGCCATACTCTTCAGTTGCTAACAGAATTTTCTATAATGGTAGGGATATGGTTTTCGCTAGATACACTGAATACTGGAGACAGGTTAAGTCTACTTGTGTTACACAACTTTTGTCTGTTAAAAGAGTTCAATCATTCCATAACGTTAGGGAAGAGGAAGTTGCTCTTTTGCTTGATAACATCGAGAACTCTAAGTCAAAAGTTATTAATCTTTCTGAGATGCTTATTGAATTGACAGGAAATGTTGTTTGCAGAGCTGCTTTGGGATCAGGTTACAACGTTGATTCTTACAAGTCATTGCTTTTGCAAATTATGGATATGTTGGGATACTCTAGGTCAATTGAAGATTTCTTTCCATCTCTTGGTTGGGTTGATTGGATTACTGGATTGAAGGGTAAAGTTGAGAAAGCTGCTAATGGTGTTGATGCTTTTCTTGAAGGTGTTTTGAAGAACCATACAAACCCTTCTACTTCTTCAGCTAATAAGGATTTTGTTTCAATCCTTTTGGAGATCCAAGAAGCTGATGCTGGTTCTTCTATGGATAAGGAATGTATTAAATCACTTATTTGGGATATGTTGGGAGCTGGTACTGAGACAATTGCTACAGCTCTTGAGTGGACTATTGGAGCTTTGATTAAGTCTCCAGATGCTATGTCAAAGCTTCAAAAAGAGGTTAGAGAAATTGGAAAGGGTAAATCTAGGATTGAGGAAGGAGATCTTGTTAAGATGGATTATTTGAAGGCTGTTATGAAAGAGTCAATGAGATTGTACTTCACAGCTCCACTTTTGGTTCCTAGAGAAGCTAGGCAAGATGTTAAGTTTATGGGATACGATATTAAATCTGGTACTCAAGTTCTTATTAATGCTTGGGCTATTGCTAGGGATCCATCTTCATGGGATAATCCAGAGGAGTTTAGACCTGAGAGGTTTTTGAACTCTCCTATCGATTACAAGGGTTTTAATTACGAATACATCCCATTCGGAGCTGGTAGAAGGGGATGCCCTGGTATCCAATTCGCTATCTCAGTTAATGAGCTTGTTGTTGCTAACGTTGTTAATAAGTTTAATTTCGAACTTCCTGATGGAAAAAGATTGGAGGAGATGGATATGACTGCTTCTACAGGTATCACTTTCCATAAGAAATCACCACTTTTGGTTGTTGCTAGGCCTCATGTTTGATGA</t>
  </si>
  <si>
    <t>TGAGGCCTAGCAACAACCAA</t>
  </si>
  <si>
    <t>CATTTACTCCGTCGGACCGT</t>
  </si>
  <si>
    <t>TGTCATCACCCCAATTGGCA</t>
  </si>
  <si>
    <t>ATGGGGAGGCAAAGGTCAAG</t>
  </si>
  <si>
    <t>TCAGCTGCCTCTCTGTACCT</t>
  </si>
  <si>
    <t>KR_F</t>
  </si>
  <si>
    <t>KR_R</t>
  </si>
  <si>
    <t>PsDiox_F</t>
  </si>
  <si>
    <t>PsDiox_R</t>
  </si>
  <si>
    <t>PsPT1_F</t>
  </si>
  <si>
    <t>PsPT1_R</t>
  </si>
  <si>
    <t>FcCYP76F112_F</t>
  </si>
  <si>
    <t>FcCYP76F112_R</t>
  </si>
  <si>
    <t>PsCYP71AJ3_F</t>
  </si>
  <si>
    <t>PsCYP71AJ3_R</t>
  </si>
  <si>
    <t>SlCOSY_F</t>
  </si>
  <si>
    <t>SlCOSY_R</t>
  </si>
  <si>
    <t>SlRCA2_F</t>
  </si>
  <si>
    <t>SlRCA2_R</t>
  </si>
  <si>
    <t>Transcriptional Unit (TU)</t>
  </si>
  <si>
    <t>Coumarin synthase (Up regulation markor)</t>
  </si>
  <si>
    <t>Carbonic anydrase (Down regulation marker)</t>
  </si>
  <si>
    <t>Housekeeping gene</t>
  </si>
  <si>
    <r>
      <rPr>
        <b/>
        <sz val="12"/>
        <color theme="1"/>
        <rFont val="Aptos Narrow"/>
        <scheme val="minor"/>
      </rPr>
      <t>Table S2.h.</t>
    </r>
    <r>
      <rPr>
        <sz val="12"/>
        <color theme="1"/>
        <rFont val="Aptos Narrow"/>
        <family val="2"/>
        <scheme val="minor"/>
      </rPr>
      <t xml:space="preserve"> List of the qPCR primers</t>
    </r>
  </si>
  <si>
    <t>Table S2. g. Count table of transgene expression levels in roots and leaves based on transcriptomic analysis (n=3).</t>
  </si>
  <si>
    <r>
      <rPr>
        <b/>
        <sz val="12"/>
        <color theme="1"/>
        <rFont val="Aptos Narrow"/>
        <scheme val="minor"/>
      </rPr>
      <t>Table S2. f.</t>
    </r>
    <r>
      <rPr>
        <sz val="12"/>
        <color theme="1"/>
        <rFont val="Aptos Narrow"/>
        <family val="2"/>
        <scheme val="minor"/>
      </rPr>
      <t xml:space="preserve"> Positive and Negative Transcriptional Regulations Enriched by Gene Ontology of Specifically Regulated Genes in the Leaves of the Solanum lycopersicum var. Wva106 (Solanaceae) PP Line Compared to the WT Line with Unknown Functions. Each transcript is associated with a solyc identifier and affiliated with a gene ontology term (GO term), which can be supplemented by manually referenced annotations and manually subclassified. We distinguish three levels of annotations based solely on the automatic annotation of GO terms (◆), based on manual annotation related to the GO term literature or solyc (◉), or based on literature specifically restricted to tomato (★). The RNASeq analysis includes 3 WT individuals and 3 PP individuals.</t>
    </r>
  </si>
  <si>
    <r>
      <rPr>
        <b/>
        <sz val="12"/>
        <color theme="1"/>
        <rFont val="Aptos Narrow"/>
        <scheme val="minor"/>
      </rPr>
      <t>Table S2.e.</t>
    </r>
    <r>
      <rPr>
        <sz val="12"/>
        <color theme="1"/>
        <rFont val="Aptos Narrow"/>
        <family val="2"/>
        <scheme val="minor"/>
      </rPr>
      <t xml:space="preserve"> Positive and Negative Transcriptional Regulations Enriched by Gene Ontology of Specifically Regulated Genes in the Roots of the Solanum lycopersicum var. Wva106 (Solanaceae) PP Line Compared to the WT Line. Each transcript is associated with a solyc identifier and affiliated with a gene ontology term (GO term), which can be supplemented by manually referenced annotations and manually subclassified. We distinguish three levels of annotations based solely on the automatic annotation of GO terms (◆), based on manual annotation related to the GO term literature or solyc (◉), or based on literature specifically restricted to tomato (★). The RNASeq analysis includes 3 WT individuals and 3 PP individuals.</t>
    </r>
  </si>
  <si>
    <r>
      <rPr>
        <b/>
        <sz val="12"/>
        <color theme="1"/>
        <rFont val="Aptos Narrow"/>
        <scheme val="minor"/>
      </rPr>
      <t>Table S2.d.</t>
    </r>
    <r>
      <rPr>
        <sz val="12"/>
        <color theme="1"/>
        <rFont val="Aptos Narrow"/>
        <family val="2"/>
        <scheme val="minor"/>
      </rPr>
      <t xml:space="preserve"> Positive and Negative Transcriptional Regulation Enriched by Gene Ontology of Specifically Regulated Genes in the leaves of Solanum lycopersicum var. Wva106 (Solanaceae) PP Line Compared to the WT Line and Related to Physiological Repercussions. This table is divided into 4 sub-tables associated with cell wall remodeling, photoinhibition, cellular dynamics management, and induced oxidative stress management. Each transcript is associated with a solyc identifier and affiliated with a gene ontology term (GO term), which can be supplemented by manually referenced annotations and manually subclassified. We distinguish three levels of annotations based solely on the automatic annotation of GO terms (◆), based on manual annotation related to the GO term literature or solyc (◉), or based on literature specifically restricted to tomato (★). The RNASeq analysis includes 3 WT individuals and 3 PP individuals.</t>
    </r>
  </si>
  <si>
    <r>
      <rPr>
        <b/>
        <sz val="12"/>
        <color theme="1"/>
        <rFont val="Aptos Narrow"/>
        <scheme val="minor"/>
      </rPr>
      <t>Table S2.c.</t>
    </r>
    <r>
      <rPr>
        <sz val="12"/>
        <color theme="1"/>
        <rFont val="Aptos Narrow"/>
        <family val="2"/>
        <scheme val="minor"/>
      </rPr>
      <t xml:space="preserve"> Positive and Negative Transcriptional Regulation Enriched by Gene Ontology of Specifically Regulated Genes in the leaves of  Solanum lycopersicum var. Wva106 (Solanaceae) PP Line Compared to the WT Line and Related to Metabolism. This table is divided into 4 sub-tables associated with central metabolism, specialized metabolism, and cellular transport. Each transcript is associated with a solyc identifier and affiliated with a gene ontology term (GO term), which can be supplemented by manually referenced annotations and manually subclassified. We distinguish three levels of annotations based solely on the automatic annotation of GO terms (◆), based on manual annotation related to the GO term literature or solyc (◉), or based on literature specifically restricted to tomato (★). The RNASeq analysis includes 3 WT individuals and 3 PP individuals.</t>
    </r>
  </si>
  <si>
    <r>
      <rPr>
        <b/>
        <sz val="12"/>
        <color theme="1"/>
        <rFont val="Aptos Narrow"/>
        <scheme val="minor"/>
      </rPr>
      <t>Table S2.b.</t>
    </r>
    <r>
      <rPr>
        <sz val="12"/>
        <color theme="1"/>
        <rFont val="Aptos Narrow"/>
        <family val="2"/>
        <scheme val="minor"/>
      </rPr>
      <t xml:space="preserve"> Positive and Negative Transcriptional Regulation Enriched by Gene Ontology of Specifically Regulated Genes in the leaves of Solanum lycopersicum var. Wva106 (Solanaceae) PP Line Compared to the WT Line and Related to Perceptron. This table is divided into 3 sub-tables associated with phytohormonal signaling, the kinome (kinases, receptor kinases, and phosphorylases), and transcription factors. Each transcript is associated with a solyc identifier and affiliated with a gene ontology term (GO term), which can be supplemented by manually referenced annotations and manually subclassified. We distinguish three levels of annotations based solely on the automatic annotation of GO terms (◆), based on manual annotation related to the GO term literature or solyc (◉), or based on literature specifically restricted to tomato (★). The RNASeq analysis includes 3 WT individuals and 3 PP individu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2"/>
      <color theme="1"/>
      <name val="Aptos Narrow"/>
      <family val="2"/>
      <scheme val="minor"/>
    </font>
    <font>
      <sz val="12"/>
      <color theme="1"/>
      <name val="Calibri"/>
      <family val="2"/>
    </font>
    <font>
      <sz val="12"/>
      <color rgb="FF000000"/>
      <name val="Calibri"/>
      <family val="2"/>
    </font>
    <font>
      <sz val="12"/>
      <color rgb="FF000000"/>
      <name val="Aptos Narrow"/>
      <family val="2"/>
      <scheme val="minor"/>
    </font>
    <font>
      <b/>
      <sz val="12"/>
      <color theme="1"/>
      <name val="Aptos Narrow"/>
      <scheme val="minor"/>
    </font>
    <font>
      <sz val="12"/>
      <color theme="1"/>
      <name val="Aptos Narrow"/>
      <scheme val="minor"/>
    </font>
    <font>
      <b/>
      <sz val="12"/>
      <color theme="0"/>
      <name val="Aptos Narrow"/>
      <family val="2"/>
      <scheme val="minor"/>
    </font>
    <font>
      <sz val="12"/>
      <color theme="0"/>
      <name val="Aptos Narrow"/>
      <family val="2"/>
      <scheme val="minor"/>
    </font>
    <font>
      <b/>
      <sz val="12"/>
      <color theme="0"/>
      <name val="Calibri"/>
      <family val="2"/>
    </font>
    <font>
      <sz val="12"/>
      <color theme="0"/>
      <name val="Calibri"/>
      <family val="2"/>
    </font>
    <font>
      <b/>
      <sz val="12"/>
      <color theme="0"/>
      <name val="Aptos Narrow"/>
      <scheme val="minor"/>
    </font>
    <font>
      <b/>
      <sz val="11"/>
      <color theme="1"/>
      <name val="Aptos Narrow"/>
      <family val="2"/>
      <scheme val="minor"/>
    </font>
  </fonts>
  <fills count="22">
    <fill>
      <patternFill patternType="none"/>
    </fill>
    <fill>
      <patternFill patternType="gray125"/>
    </fill>
    <fill>
      <patternFill patternType="solid">
        <fgColor theme="9"/>
        <bgColor indexed="64"/>
      </patternFill>
    </fill>
    <fill>
      <patternFill patternType="solid">
        <fgColor theme="5"/>
        <bgColor indexed="64"/>
      </patternFill>
    </fill>
    <fill>
      <patternFill patternType="solid">
        <fgColor theme="9" tint="0.79998168889431442"/>
        <bgColor indexed="64"/>
      </patternFill>
    </fill>
    <fill>
      <patternFill patternType="solid">
        <fgColor theme="4"/>
        <bgColor indexed="64"/>
      </patternFill>
    </fill>
    <fill>
      <patternFill patternType="solid">
        <fgColor rgb="FF196B24"/>
        <bgColor rgb="FF000000"/>
      </patternFill>
    </fill>
    <fill>
      <patternFill patternType="solid">
        <fgColor theme="6"/>
        <bgColor indexed="64"/>
      </patternFill>
    </fill>
    <fill>
      <patternFill patternType="solid">
        <fgColor rgb="FF156082"/>
        <bgColor rgb="FF000000"/>
      </patternFill>
    </fill>
    <fill>
      <patternFill patternType="solid">
        <fgColor rgb="FF7030A0"/>
        <bgColor indexed="64"/>
      </patternFill>
    </fill>
    <fill>
      <patternFill patternType="solid">
        <fgColor theme="2" tint="-0.89999084444715716"/>
        <bgColor indexed="64"/>
      </patternFill>
    </fill>
    <fill>
      <patternFill patternType="solid">
        <fgColor rgb="FFC00000"/>
        <bgColor indexed="64"/>
      </patternFill>
    </fill>
    <fill>
      <patternFill patternType="solid">
        <fgColor rgb="FFB49A95"/>
        <bgColor indexed="64"/>
      </patternFill>
    </fill>
    <fill>
      <patternFill patternType="solid">
        <fgColor rgb="FFFFFF00"/>
        <bgColor indexed="64"/>
      </patternFill>
    </fill>
    <fill>
      <patternFill patternType="solid">
        <fgColor rgb="FFFFC000"/>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2" tint="-0.749992370372631"/>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1"/>
        <bgColor indexed="64"/>
      </patternFill>
    </fill>
  </fills>
  <borders count="59">
    <border>
      <left/>
      <right/>
      <top/>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diagonal/>
    </border>
    <border>
      <left/>
      <right style="thin">
        <color indexed="64"/>
      </right>
      <top style="thin">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style="medium">
        <color indexed="64"/>
      </left>
      <right/>
      <top/>
      <bottom/>
      <diagonal/>
    </border>
    <border>
      <left style="thin">
        <color indexed="64"/>
      </left>
      <right/>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top style="thin">
        <color indexed="64"/>
      </top>
      <bottom style="medium">
        <color indexed="64"/>
      </bottom>
      <diagonal/>
    </border>
    <border>
      <left style="medium">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bottom/>
      <diagonal/>
    </border>
    <border>
      <left/>
      <right style="medium">
        <color indexed="64"/>
      </right>
      <top/>
      <bottom style="medium">
        <color indexed="64"/>
      </bottom>
      <diagonal/>
    </border>
    <border>
      <left/>
      <right style="medium">
        <color indexed="64"/>
      </right>
      <top style="thin">
        <color indexed="64"/>
      </top>
      <bottom style="thin">
        <color indexed="64"/>
      </bottom>
      <diagonal/>
    </border>
    <border>
      <left/>
      <right style="medium">
        <color indexed="64"/>
      </right>
      <top/>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s>
  <cellStyleXfs count="1">
    <xf numFmtId="0" fontId="0" fillId="0" borderId="0"/>
  </cellStyleXfs>
  <cellXfs count="240">
    <xf numFmtId="0" fontId="0" fillId="0" borderId="0" xfId="0"/>
    <xf numFmtId="0" fontId="1" fillId="0" borderId="0" xfId="0" applyFont="1"/>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2" fillId="6" borderId="0" xfId="0" applyFont="1" applyFill="1"/>
    <xf numFmtId="0" fontId="1" fillId="7" borderId="0" xfId="0" applyFont="1" applyFill="1"/>
    <xf numFmtId="0" fontId="2" fillId="0" borderId="0" xfId="0" applyFont="1"/>
    <xf numFmtId="0" fontId="2" fillId="8" borderId="0" xfId="0" applyFont="1" applyFill="1"/>
    <xf numFmtId="0" fontId="0" fillId="2" borderId="0" xfId="0" applyFill="1"/>
    <xf numFmtId="0" fontId="3" fillId="0" borderId="0" xfId="0" applyFont="1"/>
    <xf numFmtId="0" fontId="0" fillId="4" borderId="0" xfId="0" applyFill="1"/>
    <xf numFmtId="0" fontId="4" fillId="0" borderId="0" xfId="0" applyFont="1"/>
    <xf numFmtId="0" fontId="5" fillId="0" borderId="0" xfId="0" applyFont="1"/>
    <xf numFmtId="0" fontId="1" fillId="0" borderId="0" xfId="0" applyFont="1" applyAlignment="1">
      <alignment horizontal="center" vertical="center"/>
    </xf>
    <xf numFmtId="164" fontId="1" fillId="0" borderId="1" xfId="0" applyNumberFormat="1" applyFont="1" applyBorder="1" applyAlignment="1">
      <alignment horizontal="center" vertical="center"/>
    </xf>
    <xf numFmtId="0" fontId="1" fillId="0" borderId="2" xfId="0" applyFont="1" applyBorder="1" applyAlignment="1">
      <alignment horizontal="center" vertical="center"/>
    </xf>
    <xf numFmtId="164" fontId="1" fillId="0" borderId="3" xfId="0" applyNumberFormat="1" applyFont="1" applyBorder="1" applyAlignment="1">
      <alignment horizontal="center" vertical="center"/>
    </xf>
    <xf numFmtId="0" fontId="1" fillId="0" borderId="4" xfId="0" applyFont="1" applyBorder="1" applyAlignment="1">
      <alignment horizontal="center" vertical="center"/>
    </xf>
    <xf numFmtId="0" fontId="8" fillId="9" borderId="5" xfId="0" applyFont="1" applyFill="1" applyBorder="1" applyAlignment="1">
      <alignment horizontal="center" vertical="center"/>
    </xf>
    <xf numFmtId="0" fontId="8" fillId="10" borderId="6" xfId="0" applyFont="1" applyFill="1" applyBorder="1" applyAlignment="1">
      <alignment horizontal="center" vertical="center"/>
    </xf>
    <xf numFmtId="0" fontId="0" fillId="0" borderId="6" xfId="0" applyBorder="1"/>
    <xf numFmtId="164" fontId="1" fillId="0" borderId="7" xfId="0" applyNumberFormat="1" applyFont="1" applyBorder="1" applyAlignment="1">
      <alignment horizontal="center" vertical="center"/>
    </xf>
    <xf numFmtId="164" fontId="1" fillId="0" borderId="8" xfId="0" applyNumberFormat="1" applyFont="1" applyBorder="1" applyAlignment="1">
      <alignment horizontal="center" vertical="center"/>
    </xf>
    <xf numFmtId="0" fontId="1" fillId="0" borderId="9" xfId="0" applyFont="1" applyBorder="1" applyAlignment="1">
      <alignment horizontal="center" vertical="center"/>
    </xf>
    <xf numFmtId="164" fontId="1" fillId="0" borderId="10" xfId="0" applyNumberFormat="1" applyFont="1" applyBorder="1" applyAlignment="1">
      <alignment horizontal="center" vertical="center"/>
    </xf>
    <xf numFmtId="0" fontId="8" fillId="10" borderId="11" xfId="0" applyFont="1" applyFill="1" applyBorder="1" applyAlignment="1">
      <alignment horizontal="center" vertical="center"/>
    </xf>
    <xf numFmtId="0" fontId="0" fillId="0" borderId="11" xfId="0" applyBorder="1"/>
    <xf numFmtId="164" fontId="1" fillId="0" borderId="12" xfId="0" applyNumberFormat="1" applyFont="1" applyBorder="1" applyAlignment="1">
      <alignment horizontal="center" vertical="center"/>
    </xf>
    <xf numFmtId="164" fontId="1" fillId="0" borderId="13" xfId="0" applyNumberFormat="1" applyFont="1" applyBorder="1" applyAlignment="1">
      <alignment horizontal="center" vertical="center"/>
    </xf>
    <xf numFmtId="0" fontId="1" fillId="0" borderId="14" xfId="0" applyFont="1" applyBorder="1" applyAlignment="1">
      <alignment horizontal="center" vertical="center"/>
    </xf>
    <xf numFmtId="164" fontId="1" fillId="0" borderId="15" xfId="0" applyNumberFormat="1" applyFont="1" applyBorder="1" applyAlignment="1">
      <alignment horizontal="center" vertical="center"/>
    </xf>
    <xf numFmtId="164" fontId="1" fillId="10" borderId="15" xfId="0" applyNumberFormat="1" applyFont="1" applyFill="1" applyBorder="1" applyAlignment="1">
      <alignment horizontal="center" vertical="center"/>
    </xf>
    <xf numFmtId="0" fontId="1" fillId="10" borderId="14" xfId="0" applyFont="1" applyFill="1" applyBorder="1" applyAlignment="1">
      <alignment horizontal="center" vertical="center"/>
    </xf>
    <xf numFmtId="0" fontId="0" fillId="0" borderId="16" xfId="0" applyBorder="1"/>
    <xf numFmtId="0" fontId="9" fillId="10" borderId="17" xfId="0" applyFont="1" applyFill="1" applyBorder="1" applyAlignment="1">
      <alignment horizontal="center" vertical="center"/>
    </xf>
    <xf numFmtId="0" fontId="8" fillId="10" borderId="5" xfId="0" applyFont="1" applyFill="1" applyBorder="1" applyAlignment="1">
      <alignment horizontal="center" vertical="center"/>
    </xf>
    <xf numFmtId="0" fontId="9" fillId="10" borderId="0" xfId="0" applyFont="1" applyFill="1" applyAlignment="1">
      <alignment horizontal="center" vertical="center"/>
    </xf>
    <xf numFmtId="0" fontId="9" fillId="10" borderId="18" xfId="0" applyFont="1" applyFill="1" applyBorder="1" applyAlignment="1">
      <alignment horizontal="center" vertical="center"/>
    </xf>
    <xf numFmtId="0" fontId="9" fillId="10" borderId="19" xfId="0" applyFont="1" applyFill="1" applyBorder="1" applyAlignment="1">
      <alignment horizontal="center" vertical="center"/>
    </xf>
    <xf numFmtId="0" fontId="9" fillId="10" borderId="20" xfId="0" applyFont="1" applyFill="1" applyBorder="1" applyAlignment="1">
      <alignment horizontal="center" vertical="center"/>
    </xf>
    <xf numFmtId="0" fontId="9" fillId="10" borderId="15" xfId="0" applyFont="1" applyFill="1" applyBorder="1" applyAlignment="1">
      <alignment horizontal="center" vertical="center"/>
    </xf>
    <xf numFmtId="0" fontId="9" fillId="10" borderId="14" xfId="0" applyFont="1" applyFill="1" applyBorder="1" applyAlignment="1">
      <alignment horizontal="center" vertical="center"/>
    </xf>
    <xf numFmtId="0" fontId="8" fillId="10" borderId="16" xfId="0" applyFont="1" applyFill="1" applyBorder="1" applyAlignment="1">
      <alignment horizontal="center" vertical="center"/>
    </xf>
    <xf numFmtId="0" fontId="8" fillId="12" borderId="5" xfId="0" applyFont="1" applyFill="1" applyBorder="1" applyAlignment="1">
      <alignment horizontal="center" vertical="center"/>
    </xf>
    <xf numFmtId="0" fontId="1" fillId="0" borderId="8" xfId="0" applyFont="1" applyBorder="1" applyAlignment="1">
      <alignment horizontal="center" vertical="center"/>
    </xf>
    <xf numFmtId="0" fontId="8" fillId="10" borderId="9" xfId="0" applyFont="1" applyFill="1" applyBorder="1" applyAlignment="1">
      <alignment horizontal="center" vertical="center"/>
    </xf>
    <xf numFmtId="0" fontId="9" fillId="10" borderId="25" xfId="0" applyFont="1" applyFill="1" applyBorder="1" applyAlignment="1">
      <alignment horizontal="center" vertical="center"/>
    </xf>
    <xf numFmtId="0" fontId="9" fillId="10" borderId="26" xfId="0" applyFont="1" applyFill="1" applyBorder="1" applyAlignment="1">
      <alignment horizontal="center" vertical="center"/>
    </xf>
    <xf numFmtId="0" fontId="8" fillId="10" borderId="27" xfId="0" applyFont="1" applyFill="1" applyBorder="1" applyAlignment="1">
      <alignment horizontal="center" vertical="center"/>
    </xf>
    <xf numFmtId="0" fontId="8" fillId="7" borderId="5" xfId="0" applyFont="1" applyFill="1" applyBorder="1" applyAlignment="1">
      <alignment horizontal="center" vertical="center"/>
    </xf>
    <xf numFmtId="164" fontId="1" fillId="0" borderId="0" xfId="0" applyNumberFormat="1" applyFont="1" applyAlignment="1">
      <alignment horizontal="center" vertical="center"/>
    </xf>
    <xf numFmtId="0" fontId="8" fillId="0" borderId="0" xfId="0" applyFont="1" applyAlignment="1">
      <alignment horizontal="center"/>
    </xf>
    <xf numFmtId="0" fontId="8" fillId="9" borderId="5" xfId="0" applyFont="1" applyFill="1" applyBorder="1" applyAlignment="1">
      <alignment horizontal="center"/>
    </xf>
    <xf numFmtId="0" fontId="0" fillId="0" borderId="0" xfId="0" applyAlignment="1">
      <alignment horizontal="center" vertical="center"/>
    </xf>
    <xf numFmtId="0" fontId="0" fillId="13" borderId="0" xfId="0" applyFill="1" applyAlignment="1">
      <alignment horizontal="center"/>
    </xf>
    <xf numFmtId="0" fontId="10" fillId="10" borderId="0" xfId="0" applyFont="1" applyFill="1"/>
    <xf numFmtId="0" fontId="8" fillId="10" borderId="30" xfId="0" applyFont="1" applyFill="1" applyBorder="1" applyAlignment="1">
      <alignment horizontal="center" vertical="center"/>
    </xf>
    <xf numFmtId="0" fontId="1" fillId="0" borderId="31" xfId="0" applyFont="1" applyBorder="1" applyAlignment="1">
      <alignment horizontal="center" vertical="center"/>
    </xf>
    <xf numFmtId="0" fontId="0" fillId="13" borderId="0" xfId="0" applyFill="1"/>
    <xf numFmtId="0" fontId="8" fillId="10" borderId="32" xfId="0" applyFont="1" applyFill="1" applyBorder="1" applyAlignment="1">
      <alignment horizontal="center" vertical="center"/>
    </xf>
    <xf numFmtId="0" fontId="1" fillId="0" borderId="33" xfId="0" applyFont="1" applyBorder="1" applyAlignment="1">
      <alignment horizontal="center" vertical="center"/>
    </xf>
    <xf numFmtId="0" fontId="10" fillId="3" borderId="0" xfId="0" applyFont="1" applyFill="1"/>
    <xf numFmtId="0" fontId="0" fillId="12" borderId="0" xfId="0" applyFill="1" applyAlignment="1">
      <alignment horizontal="center"/>
    </xf>
    <xf numFmtId="0" fontId="0" fillId="14" borderId="0" xfId="0" applyFill="1" applyAlignment="1">
      <alignment horizontal="center"/>
    </xf>
    <xf numFmtId="0" fontId="0" fillId="12" borderId="0" xfId="0" applyFill="1"/>
    <xf numFmtId="164" fontId="1" fillId="0" borderId="34" xfId="0" applyNumberFormat="1" applyFont="1" applyBorder="1" applyAlignment="1">
      <alignment horizontal="center" vertical="center"/>
    </xf>
    <xf numFmtId="164" fontId="1" fillId="0" borderId="26" xfId="0" applyNumberFormat="1" applyFont="1" applyBorder="1" applyAlignment="1">
      <alignment horizontal="center" vertical="center"/>
    </xf>
    <xf numFmtId="0" fontId="1" fillId="0" borderId="35" xfId="0" applyFont="1" applyBorder="1" applyAlignment="1">
      <alignment horizontal="center" vertical="center"/>
    </xf>
    <xf numFmtId="164" fontId="1" fillId="0" borderId="25" xfId="0" applyNumberFormat="1" applyFont="1" applyBorder="1" applyAlignment="1">
      <alignment horizontal="center" vertical="center"/>
    </xf>
    <xf numFmtId="0" fontId="1" fillId="0" borderId="27" xfId="0" applyFont="1" applyBorder="1" applyAlignment="1">
      <alignment horizontal="center" vertical="center"/>
    </xf>
    <xf numFmtId="0" fontId="0" fillId="15" borderId="0" xfId="0" applyFill="1" applyAlignment="1">
      <alignment horizontal="center" vertical="center"/>
    </xf>
    <xf numFmtId="0" fontId="9" fillId="10" borderId="36" xfId="0" applyFont="1" applyFill="1" applyBorder="1" applyAlignment="1">
      <alignment horizontal="center" vertical="center"/>
    </xf>
    <xf numFmtId="0" fontId="9" fillId="10" borderId="37" xfId="0" applyFont="1" applyFill="1" applyBorder="1" applyAlignment="1">
      <alignment horizontal="center" vertical="center"/>
    </xf>
    <xf numFmtId="0" fontId="9" fillId="10" borderId="38" xfId="0" applyFont="1" applyFill="1" applyBorder="1" applyAlignment="1">
      <alignment horizontal="center" vertical="center"/>
    </xf>
    <xf numFmtId="0" fontId="9" fillId="10" borderId="39" xfId="0" applyFont="1" applyFill="1" applyBorder="1" applyAlignment="1">
      <alignment horizontal="center" vertical="center"/>
    </xf>
    <xf numFmtId="0" fontId="8" fillId="10" borderId="40" xfId="0" applyFont="1" applyFill="1" applyBorder="1" applyAlignment="1">
      <alignment horizontal="center" vertical="center"/>
    </xf>
    <xf numFmtId="0" fontId="0" fillId="12" borderId="0" xfId="0" applyFill="1" applyAlignment="1">
      <alignment vertical="center"/>
    </xf>
    <xf numFmtId="0" fontId="1" fillId="0" borderId="0" xfId="0" applyFont="1" applyAlignment="1">
      <alignment horizontal="center"/>
    </xf>
    <xf numFmtId="164" fontId="1" fillId="0" borderId="1" xfId="0" applyNumberFormat="1" applyFont="1" applyBorder="1" applyAlignment="1">
      <alignment horizontal="center"/>
    </xf>
    <xf numFmtId="0" fontId="1" fillId="0" borderId="2" xfId="0" applyFont="1" applyBorder="1" applyAlignment="1">
      <alignment horizontal="center"/>
    </xf>
    <xf numFmtId="164" fontId="1" fillId="0" borderId="3" xfId="0" applyNumberFormat="1" applyFont="1" applyBorder="1" applyAlignment="1">
      <alignment horizontal="center"/>
    </xf>
    <xf numFmtId="0" fontId="1" fillId="0" borderId="4" xfId="0" applyFont="1" applyBorder="1" applyAlignment="1">
      <alignment horizontal="center"/>
    </xf>
    <xf numFmtId="0" fontId="0" fillId="15" borderId="0" xfId="0" applyFill="1"/>
    <xf numFmtId="0" fontId="8" fillId="10" borderId="41" xfId="0" applyFont="1" applyFill="1" applyBorder="1" applyAlignment="1">
      <alignment horizontal="center"/>
    </xf>
    <xf numFmtId="164" fontId="1" fillId="0" borderId="7" xfId="0" applyNumberFormat="1" applyFont="1" applyBorder="1" applyAlignment="1">
      <alignment horizontal="center"/>
    </xf>
    <xf numFmtId="164" fontId="1" fillId="0" borderId="8" xfId="0" applyNumberFormat="1" applyFont="1" applyBorder="1" applyAlignment="1">
      <alignment horizontal="center"/>
    </xf>
    <xf numFmtId="0" fontId="1" fillId="0" borderId="9" xfId="0" applyFont="1" applyBorder="1" applyAlignment="1">
      <alignment horizontal="center"/>
    </xf>
    <xf numFmtId="164" fontId="1" fillId="0" borderId="10" xfId="0" applyNumberFormat="1" applyFont="1" applyBorder="1" applyAlignment="1">
      <alignment horizontal="center"/>
    </xf>
    <xf numFmtId="164" fontId="1" fillId="10" borderId="10" xfId="0" applyNumberFormat="1" applyFont="1" applyFill="1" applyBorder="1" applyAlignment="1">
      <alignment horizontal="center"/>
    </xf>
    <xf numFmtId="0" fontId="1" fillId="10" borderId="9" xfId="0" applyFont="1" applyFill="1" applyBorder="1" applyAlignment="1">
      <alignment horizontal="center"/>
    </xf>
    <xf numFmtId="0" fontId="0" fillId="11" borderId="0" xfId="0" applyFill="1"/>
    <xf numFmtId="0" fontId="8" fillId="10" borderId="42" xfId="0" applyFont="1" applyFill="1" applyBorder="1" applyAlignment="1">
      <alignment horizontal="center"/>
    </xf>
    <xf numFmtId="164" fontId="1" fillId="0" borderId="12" xfId="0" applyNumberFormat="1" applyFont="1" applyBorder="1" applyAlignment="1">
      <alignment horizontal="center"/>
    </xf>
    <xf numFmtId="164" fontId="1" fillId="0" borderId="13" xfId="0" applyNumberFormat="1" applyFont="1" applyBorder="1" applyAlignment="1">
      <alignment horizontal="center"/>
    </xf>
    <xf numFmtId="0" fontId="1" fillId="0" borderId="14" xfId="0" applyFont="1" applyBorder="1" applyAlignment="1">
      <alignment horizontal="center"/>
    </xf>
    <xf numFmtId="164" fontId="1" fillId="0" borderId="15" xfId="0" applyNumberFormat="1" applyFont="1" applyBorder="1" applyAlignment="1">
      <alignment horizontal="center"/>
    </xf>
    <xf numFmtId="0" fontId="0" fillId="14" borderId="0" xfId="0" applyFill="1"/>
    <xf numFmtId="164" fontId="1" fillId="10" borderId="15" xfId="0" applyNumberFormat="1" applyFont="1" applyFill="1" applyBorder="1" applyAlignment="1">
      <alignment horizontal="center"/>
    </xf>
    <xf numFmtId="0" fontId="1" fillId="10" borderId="14" xfId="0" applyFont="1" applyFill="1" applyBorder="1" applyAlignment="1">
      <alignment horizontal="center"/>
    </xf>
    <xf numFmtId="0" fontId="9" fillId="10" borderId="16" xfId="0" applyFont="1" applyFill="1" applyBorder="1" applyAlignment="1">
      <alignment horizontal="center" vertical="center"/>
    </xf>
    <xf numFmtId="0" fontId="9" fillId="10" borderId="43" xfId="0" applyFont="1" applyFill="1" applyBorder="1" applyAlignment="1">
      <alignment horizontal="center"/>
    </xf>
    <xf numFmtId="0" fontId="9" fillId="10" borderId="44" xfId="0" applyFont="1" applyFill="1" applyBorder="1" applyAlignment="1">
      <alignment horizontal="center"/>
    </xf>
    <xf numFmtId="0" fontId="9" fillId="10" borderId="45" xfId="0" applyFont="1" applyFill="1" applyBorder="1" applyAlignment="1">
      <alignment horizontal="center"/>
    </xf>
    <xf numFmtId="0" fontId="9" fillId="10" borderId="36" xfId="0" applyFont="1" applyFill="1" applyBorder="1" applyAlignment="1">
      <alignment horizontal="center"/>
    </xf>
    <xf numFmtId="0" fontId="9" fillId="10" borderId="39" xfId="0" applyFont="1" applyFill="1" applyBorder="1" applyAlignment="1">
      <alignment horizontal="center"/>
    </xf>
    <xf numFmtId="0" fontId="8" fillId="10" borderId="29" xfId="0" applyFont="1" applyFill="1" applyBorder="1" applyAlignment="1">
      <alignment horizontal="center"/>
    </xf>
    <xf numFmtId="0" fontId="0" fillId="0" borderId="0" xfId="0" applyAlignment="1">
      <alignment vertical="center"/>
    </xf>
    <xf numFmtId="0" fontId="8" fillId="10" borderId="0" xfId="0" applyFont="1" applyFill="1" applyAlignment="1">
      <alignment horizontal="left" vertical="center"/>
    </xf>
    <xf numFmtId="164" fontId="1" fillId="0" borderId="17" xfId="0" applyNumberFormat="1" applyFont="1" applyBorder="1" applyAlignment="1">
      <alignment horizontal="center" vertical="center"/>
    </xf>
    <xf numFmtId="0" fontId="1" fillId="0" borderId="21" xfId="0" applyFont="1" applyBorder="1" applyAlignment="1">
      <alignment horizontal="center" vertical="center"/>
    </xf>
    <xf numFmtId="164" fontId="1" fillId="0" borderId="21" xfId="0" applyNumberFormat="1" applyFont="1" applyBorder="1" applyAlignment="1">
      <alignment horizontal="center" vertical="center"/>
    </xf>
    <xf numFmtId="0" fontId="1" fillId="0" borderId="22" xfId="0" applyFont="1" applyBorder="1" applyAlignment="1">
      <alignment horizontal="center" vertical="center"/>
    </xf>
    <xf numFmtId="0" fontId="8" fillId="9" borderId="22" xfId="0" applyFont="1" applyFill="1" applyBorder="1" applyAlignment="1">
      <alignment horizontal="center" vertical="center"/>
    </xf>
    <xf numFmtId="0" fontId="8" fillId="10" borderId="46" xfId="0" applyFont="1" applyFill="1" applyBorder="1" applyAlignment="1">
      <alignment horizontal="center" vertical="center"/>
    </xf>
    <xf numFmtId="0" fontId="8" fillId="10" borderId="47" xfId="0" applyFont="1" applyFill="1" applyBorder="1" applyAlignment="1">
      <alignment horizontal="center" vertical="center"/>
    </xf>
    <xf numFmtId="0" fontId="0" fillId="16" borderId="0" xfId="0" applyFill="1" applyAlignment="1">
      <alignment horizontal="center"/>
    </xf>
    <xf numFmtId="0" fontId="0" fillId="16" borderId="0" xfId="0" applyFill="1"/>
    <xf numFmtId="0" fontId="9" fillId="10" borderId="48" xfId="0" applyFont="1" applyFill="1" applyBorder="1" applyAlignment="1">
      <alignment horizontal="center" vertical="center"/>
    </xf>
    <xf numFmtId="0" fontId="9" fillId="10" borderId="49" xfId="0" applyFont="1" applyFill="1" applyBorder="1" applyAlignment="1">
      <alignment horizontal="center" vertical="center"/>
    </xf>
    <xf numFmtId="0" fontId="9" fillId="10" borderId="27" xfId="0" applyFont="1" applyFill="1" applyBorder="1" applyAlignment="1">
      <alignment horizontal="center" vertical="center"/>
    </xf>
    <xf numFmtId="0" fontId="8" fillId="10" borderId="24" xfId="0" applyFont="1" applyFill="1" applyBorder="1" applyAlignment="1">
      <alignment horizontal="center" vertical="center"/>
    </xf>
    <xf numFmtId="164" fontId="1" fillId="10" borderId="10" xfId="0" applyNumberFormat="1" applyFont="1" applyFill="1" applyBorder="1" applyAlignment="1">
      <alignment horizontal="center" vertical="center"/>
    </xf>
    <xf numFmtId="0" fontId="1" fillId="10" borderId="9" xfId="0" applyFont="1" applyFill="1" applyBorder="1" applyAlignment="1">
      <alignment horizontal="center" vertical="center"/>
    </xf>
    <xf numFmtId="0" fontId="1" fillId="0" borderId="50" xfId="0" applyFont="1" applyBorder="1" applyAlignment="1">
      <alignment horizontal="center" vertical="center"/>
    </xf>
    <xf numFmtId="164" fontId="1" fillId="0" borderId="50" xfId="0" applyNumberFormat="1" applyFont="1" applyBorder="1" applyAlignment="1">
      <alignment horizontal="center" vertical="center"/>
    </xf>
    <xf numFmtId="0" fontId="8" fillId="9" borderId="2" xfId="0" applyFont="1" applyFill="1" applyBorder="1" applyAlignment="1">
      <alignment horizontal="center" vertical="center"/>
    </xf>
    <xf numFmtId="164" fontId="1" fillId="10" borderId="8" xfId="0" applyNumberFormat="1" applyFont="1" applyFill="1" applyBorder="1" applyAlignment="1">
      <alignment horizontal="center" vertical="center"/>
    </xf>
    <xf numFmtId="0" fontId="1" fillId="10" borderId="8" xfId="0" applyFont="1" applyFill="1" applyBorder="1" applyAlignment="1">
      <alignment horizontal="center" vertical="center"/>
    </xf>
    <xf numFmtId="0" fontId="8" fillId="10" borderId="14" xfId="0" applyFont="1" applyFill="1" applyBorder="1" applyAlignment="1">
      <alignment horizontal="center" vertical="center"/>
    </xf>
    <xf numFmtId="0" fontId="1" fillId="0" borderId="13" xfId="0" applyFont="1" applyBorder="1" applyAlignment="1">
      <alignment horizontal="center" vertical="center"/>
    </xf>
    <xf numFmtId="0" fontId="0" fillId="13" borderId="0" xfId="0" applyFill="1" applyAlignment="1">
      <alignment vertical="center"/>
    </xf>
    <xf numFmtId="0" fontId="0" fillId="14" borderId="0" xfId="0" applyFill="1" applyAlignment="1">
      <alignment vertical="center"/>
    </xf>
    <xf numFmtId="0" fontId="10" fillId="10" borderId="0" xfId="0" applyFont="1" applyFill="1" applyAlignment="1">
      <alignment horizontal="center"/>
    </xf>
    <xf numFmtId="0" fontId="8" fillId="10" borderId="17" xfId="0" applyFont="1" applyFill="1" applyBorder="1" applyAlignment="1">
      <alignment horizontal="center" vertical="center"/>
    </xf>
    <xf numFmtId="0" fontId="8" fillId="0" borderId="0" xfId="0" applyFont="1" applyAlignment="1">
      <alignment horizontal="center" vertical="center"/>
    </xf>
    <xf numFmtId="164" fontId="0" fillId="0" borderId="0" xfId="0" applyNumberFormat="1"/>
    <xf numFmtId="164" fontId="0" fillId="0" borderId="7" xfId="0" applyNumberFormat="1" applyBorder="1"/>
    <xf numFmtId="164" fontId="1" fillId="0" borderId="9" xfId="0" applyNumberFormat="1" applyFont="1" applyBorder="1" applyAlignment="1">
      <alignment horizontal="center" vertical="center"/>
    </xf>
    <xf numFmtId="164" fontId="1" fillId="0" borderId="51" xfId="0" applyNumberFormat="1" applyFont="1" applyBorder="1" applyAlignment="1">
      <alignment horizontal="center" vertical="center"/>
    </xf>
    <xf numFmtId="164" fontId="0" fillId="0" borderId="14" xfId="0" applyNumberFormat="1" applyBorder="1" applyAlignment="1">
      <alignment horizontal="center" vertical="center"/>
    </xf>
    <xf numFmtId="164" fontId="6" fillId="10" borderId="52" xfId="0" applyNumberFormat="1" applyFont="1" applyFill="1" applyBorder="1" applyAlignment="1">
      <alignment horizontal="center" vertical="center"/>
    </xf>
    <xf numFmtId="164" fontId="0" fillId="0" borderId="12" xfId="0" applyNumberFormat="1" applyBorder="1"/>
    <xf numFmtId="164" fontId="1" fillId="0" borderId="14" xfId="0" applyNumberFormat="1" applyFont="1" applyBorder="1" applyAlignment="1">
      <alignment horizontal="center" vertical="center"/>
    </xf>
    <xf numFmtId="164" fontId="1" fillId="0" borderId="53" xfId="0" applyNumberFormat="1" applyFont="1" applyBorder="1" applyAlignment="1">
      <alignment horizontal="center" vertical="center"/>
    </xf>
    <xf numFmtId="0" fontId="9" fillId="17" borderId="14" xfId="0" applyFont="1" applyFill="1" applyBorder="1" applyAlignment="1">
      <alignment horizontal="center" vertical="center"/>
    </xf>
    <xf numFmtId="164" fontId="6" fillId="10" borderId="53" xfId="0" applyNumberFormat="1" applyFont="1" applyFill="1" applyBorder="1" applyAlignment="1">
      <alignment horizontal="center" vertical="center"/>
    </xf>
    <xf numFmtId="164" fontId="0" fillId="0" borderId="34" xfId="0" applyNumberFormat="1" applyBorder="1"/>
    <xf numFmtId="164" fontId="1" fillId="0" borderId="27" xfId="0" applyNumberFormat="1" applyFont="1" applyBorder="1" applyAlignment="1">
      <alignment horizontal="center" vertical="center"/>
    </xf>
    <xf numFmtId="0" fontId="10" fillId="10" borderId="42" xfId="0" applyFont="1" applyFill="1" applyBorder="1" applyAlignment="1">
      <alignment horizontal="center" vertical="center"/>
    </xf>
    <xf numFmtId="0" fontId="10" fillId="10" borderId="54" xfId="0" applyFont="1" applyFill="1" applyBorder="1" applyAlignment="1">
      <alignment horizontal="center" vertical="center"/>
    </xf>
    <xf numFmtId="164" fontId="0" fillId="0" borderId="45" xfId="0" applyNumberFormat="1" applyBorder="1" applyAlignment="1">
      <alignment horizontal="center" vertical="center"/>
    </xf>
    <xf numFmtId="164" fontId="8" fillId="10" borderId="23" xfId="0" applyNumberFormat="1" applyFont="1" applyFill="1" applyBorder="1" applyAlignment="1">
      <alignment horizontal="center" vertical="center"/>
    </xf>
    <xf numFmtId="164" fontId="1" fillId="0" borderId="0" xfId="0" applyNumberFormat="1" applyFont="1" applyAlignment="1">
      <alignment horizontal="center"/>
    </xf>
    <xf numFmtId="0" fontId="7" fillId="10" borderId="5" xfId="0" applyFont="1" applyFill="1" applyBorder="1" applyAlignment="1">
      <alignment horizontal="center"/>
    </xf>
    <xf numFmtId="0" fontId="1" fillId="0" borderId="1" xfId="0" applyFont="1" applyBorder="1" applyAlignment="1">
      <alignment horizontal="center" vertical="center"/>
    </xf>
    <xf numFmtId="1" fontId="1" fillId="0" borderId="50" xfId="0" applyNumberFormat="1" applyFont="1" applyBorder="1" applyAlignment="1">
      <alignment horizontal="center" vertical="center"/>
    </xf>
    <xf numFmtId="164" fontId="1" fillId="0" borderId="2" xfId="0" applyNumberFormat="1" applyFont="1" applyBorder="1" applyAlignment="1">
      <alignment horizontal="center" vertical="center"/>
    </xf>
    <xf numFmtId="1" fontId="1" fillId="0" borderId="0" xfId="0" applyNumberFormat="1" applyFont="1" applyAlignment="1">
      <alignment horizontal="center" vertical="center"/>
    </xf>
    <xf numFmtId="0" fontId="1" fillId="0" borderId="10" xfId="0" applyFont="1" applyBorder="1" applyAlignment="1">
      <alignment horizontal="center" vertical="center"/>
    </xf>
    <xf numFmtId="1" fontId="1" fillId="0" borderId="8" xfId="0" applyNumberFormat="1" applyFont="1" applyBorder="1" applyAlignment="1">
      <alignment horizontal="center" vertical="center"/>
    </xf>
    <xf numFmtId="164" fontId="1" fillId="7" borderId="8" xfId="0" applyNumberFormat="1" applyFont="1" applyFill="1" applyBorder="1" applyAlignment="1">
      <alignment horizontal="center" vertical="center"/>
    </xf>
    <xf numFmtId="0" fontId="1" fillId="0" borderId="15" xfId="0" applyFont="1" applyBorder="1" applyAlignment="1">
      <alignment horizontal="center" vertical="center"/>
    </xf>
    <xf numFmtId="1" fontId="1" fillId="0" borderId="13" xfId="0" applyNumberFormat="1" applyFont="1" applyBorder="1" applyAlignment="1">
      <alignment horizontal="center" vertical="center"/>
    </xf>
    <xf numFmtId="164" fontId="1" fillId="4" borderId="13" xfId="0" applyNumberFormat="1" applyFont="1" applyFill="1" applyBorder="1" applyAlignment="1">
      <alignment horizontal="center" vertical="center"/>
    </xf>
    <xf numFmtId="164" fontId="1" fillId="18" borderId="13" xfId="0" applyNumberFormat="1" applyFont="1" applyFill="1" applyBorder="1" applyAlignment="1">
      <alignment horizontal="center" vertical="center"/>
    </xf>
    <xf numFmtId="164" fontId="1" fillId="2" borderId="13" xfId="0" applyNumberFormat="1" applyFont="1" applyFill="1" applyBorder="1" applyAlignment="1">
      <alignment horizontal="center" vertical="center"/>
    </xf>
    <xf numFmtId="164" fontId="1" fillId="19" borderId="13" xfId="0" applyNumberFormat="1" applyFont="1" applyFill="1" applyBorder="1" applyAlignment="1">
      <alignment horizontal="center" vertical="center"/>
    </xf>
    <xf numFmtId="0" fontId="0" fillId="0" borderId="15" xfId="0" applyBorder="1" applyAlignment="1">
      <alignment horizontal="center" vertical="center"/>
    </xf>
    <xf numFmtId="0" fontId="0" fillId="0" borderId="13" xfId="0" applyBorder="1" applyAlignment="1">
      <alignment horizontal="center" vertical="center"/>
    </xf>
    <xf numFmtId="164" fontId="0" fillId="0" borderId="13" xfId="0" applyNumberFormat="1" applyBorder="1" applyAlignment="1">
      <alignment horizontal="center" vertical="center"/>
    </xf>
    <xf numFmtId="0" fontId="8" fillId="10" borderId="25" xfId="0" applyFont="1" applyFill="1" applyBorder="1" applyAlignment="1">
      <alignment horizontal="center" vertical="center"/>
    </xf>
    <xf numFmtId="0" fontId="8" fillId="10" borderId="26" xfId="0" applyFont="1" applyFill="1" applyBorder="1" applyAlignment="1">
      <alignment horizontal="center" vertical="center"/>
    </xf>
    <xf numFmtId="0" fontId="5" fillId="0" borderId="0" xfId="0" applyFont="1" applyAlignment="1">
      <alignment wrapText="1"/>
    </xf>
    <xf numFmtId="0" fontId="11" fillId="0" borderId="2" xfId="0" applyFont="1" applyBorder="1" applyAlignment="1">
      <alignment horizontal="center" vertical="center"/>
    </xf>
    <xf numFmtId="0" fontId="11" fillId="0" borderId="50" xfId="0" applyFont="1" applyBorder="1" applyAlignment="1">
      <alignment horizontal="center" vertical="center"/>
    </xf>
    <xf numFmtId="0" fontId="11" fillId="0" borderId="1" xfId="0" applyFont="1" applyBorder="1" applyAlignment="1">
      <alignment horizontal="center" vertical="center"/>
    </xf>
    <xf numFmtId="0" fontId="11" fillId="0" borderId="5" xfId="0" applyFont="1" applyBorder="1" applyAlignment="1">
      <alignment horizontal="center" vertical="center"/>
    </xf>
    <xf numFmtId="0" fontId="11" fillId="0" borderId="22" xfId="0" applyFont="1" applyBorder="1" applyAlignment="1">
      <alignment horizontal="center" vertical="center"/>
    </xf>
    <xf numFmtId="0" fontId="0" fillId="0" borderId="55" xfId="0" applyBorder="1" applyAlignment="1">
      <alignment horizontal="center" vertical="center"/>
    </xf>
    <xf numFmtId="0" fontId="0" fillId="0" borderId="20" xfId="0" applyBorder="1" applyAlignment="1">
      <alignment horizontal="center" vertical="center"/>
    </xf>
    <xf numFmtId="0" fontId="0" fillId="0" borderId="19" xfId="0" applyBorder="1" applyAlignment="1">
      <alignment horizontal="center" vertical="center"/>
    </xf>
    <xf numFmtId="0" fontId="0" fillId="0" borderId="18" xfId="0" applyBorder="1" applyAlignment="1">
      <alignment horizontal="center" vertical="center"/>
    </xf>
    <xf numFmtId="0" fontId="0" fillId="0" borderId="47" xfId="0" applyBorder="1" applyAlignment="1">
      <alignment horizontal="center" vertical="center"/>
    </xf>
    <xf numFmtId="0" fontId="0" fillId="0" borderId="14" xfId="0" applyBorder="1" applyAlignment="1">
      <alignment horizontal="center" vertical="center"/>
    </xf>
    <xf numFmtId="0" fontId="0" fillId="0" borderId="46" xfId="0" applyBorder="1" applyAlignment="1">
      <alignment horizontal="center" vertical="center"/>
    </xf>
    <xf numFmtId="0" fontId="0" fillId="0" borderId="9" xfId="0" applyBorder="1" applyAlignment="1">
      <alignment horizontal="center" vertical="center"/>
    </xf>
    <xf numFmtId="0" fontId="0" fillId="0" borderId="8" xfId="0" applyBorder="1" applyAlignment="1">
      <alignment horizontal="center" vertical="center"/>
    </xf>
    <xf numFmtId="0" fontId="0" fillId="0" borderId="10" xfId="0" applyBorder="1" applyAlignment="1">
      <alignment horizontal="center" vertical="center"/>
    </xf>
    <xf numFmtId="0" fontId="0" fillId="0" borderId="56" xfId="0" applyBorder="1" applyAlignment="1">
      <alignment horizontal="center" vertical="center"/>
    </xf>
    <xf numFmtId="0" fontId="0" fillId="0" borderId="11" xfId="0" applyBorder="1" applyAlignment="1">
      <alignment horizontal="center" vertical="center"/>
    </xf>
    <xf numFmtId="0" fontId="0" fillId="0" borderId="6" xfId="0" applyBorder="1" applyAlignment="1">
      <alignment horizontal="center" vertical="center"/>
    </xf>
    <xf numFmtId="0" fontId="8" fillId="11" borderId="29" xfId="0" applyFont="1" applyFill="1" applyBorder="1" applyAlignment="1">
      <alignment horizontal="center" vertical="center"/>
    </xf>
    <xf numFmtId="0" fontId="8" fillId="11" borderId="28" xfId="0" applyFont="1" applyFill="1" applyBorder="1" applyAlignment="1">
      <alignment horizontal="center" vertical="center"/>
    </xf>
    <xf numFmtId="0" fontId="8" fillId="5" borderId="29" xfId="0" applyFont="1" applyFill="1" applyBorder="1" applyAlignment="1">
      <alignment horizontal="center" vertical="center"/>
    </xf>
    <xf numFmtId="0" fontId="8" fillId="5" borderId="28" xfId="0" applyFont="1" applyFill="1" applyBorder="1" applyAlignment="1">
      <alignment horizontal="center" vertical="center"/>
    </xf>
    <xf numFmtId="0" fontId="10" fillId="10" borderId="29" xfId="0" applyFont="1" applyFill="1" applyBorder="1" applyAlignment="1">
      <alignment horizontal="center" vertical="center"/>
    </xf>
    <xf numFmtId="0" fontId="10" fillId="10" borderId="28" xfId="0" applyFont="1" applyFill="1" applyBorder="1" applyAlignment="1">
      <alignment horizontal="center" vertical="center"/>
    </xf>
    <xf numFmtId="0" fontId="8" fillId="2" borderId="29" xfId="0" applyFont="1" applyFill="1" applyBorder="1" applyAlignment="1">
      <alignment horizontal="center" vertical="center"/>
    </xf>
    <xf numFmtId="0" fontId="8" fillId="2" borderId="28" xfId="0" applyFont="1" applyFill="1" applyBorder="1" applyAlignment="1">
      <alignment horizontal="center" vertical="center"/>
    </xf>
    <xf numFmtId="0" fontId="8" fillId="11" borderId="22" xfId="0" applyFont="1" applyFill="1" applyBorder="1" applyAlignment="1">
      <alignment horizontal="center" vertical="center"/>
    </xf>
    <xf numFmtId="0" fontId="8" fillId="11" borderId="17" xfId="0" applyFont="1" applyFill="1" applyBorder="1" applyAlignment="1">
      <alignment horizontal="center" vertical="center"/>
    </xf>
    <xf numFmtId="0" fontId="8" fillId="2" borderId="22" xfId="0" applyFont="1" applyFill="1" applyBorder="1" applyAlignment="1">
      <alignment horizontal="center" vertical="center"/>
    </xf>
    <xf numFmtId="0" fontId="8" fillId="2" borderId="21" xfId="0" applyFont="1" applyFill="1" applyBorder="1" applyAlignment="1">
      <alignment horizontal="center" vertical="center"/>
    </xf>
    <xf numFmtId="0" fontId="8" fillId="2" borderId="17" xfId="0" applyFont="1" applyFill="1" applyBorder="1" applyAlignment="1">
      <alignment horizontal="center" vertical="center"/>
    </xf>
    <xf numFmtId="0" fontId="8" fillId="5" borderId="24" xfId="0" applyFont="1" applyFill="1" applyBorder="1" applyAlignment="1">
      <alignment horizontal="center" vertical="center"/>
    </xf>
    <xf numFmtId="0" fontId="8" fillId="5" borderId="23" xfId="0" applyFont="1" applyFill="1" applyBorder="1" applyAlignment="1">
      <alignment horizontal="center" vertical="center"/>
    </xf>
    <xf numFmtId="0" fontId="8" fillId="11" borderId="24" xfId="0" applyFont="1" applyFill="1" applyBorder="1" applyAlignment="1">
      <alignment horizontal="center" vertical="center"/>
    </xf>
    <xf numFmtId="0" fontId="8" fillId="11" borderId="23" xfId="0" applyFont="1" applyFill="1" applyBorder="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8" fillId="5" borderId="22" xfId="0" applyFont="1" applyFill="1" applyBorder="1" applyAlignment="1">
      <alignment horizontal="center" vertical="center"/>
    </xf>
    <xf numFmtId="0" fontId="8" fillId="5" borderId="17" xfId="0" applyFont="1" applyFill="1" applyBorder="1" applyAlignment="1">
      <alignment horizontal="center" vertical="center"/>
    </xf>
    <xf numFmtId="0" fontId="11" fillId="4" borderId="38" xfId="0" applyFont="1" applyFill="1" applyBorder="1" applyAlignment="1">
      <alignment horizontal="center" vertical="center"/>
    </xf>
    <xf numFmtId="0" fontId="11" fillId="4" borderId="37" xfId="0" applyFont="1" applyFill="1" applyBorder="1" applyAlignment="1">
      <alignment horizontal="center" vertical="center"/>
    </xf>
    <xf numFmtId="0" fontId="11" fillId="4" borderId="36" xfId="0" applyFont="1" applyFill="1" applyBorder="1" applyAlignment="1">
      <alignment horizontal="center" vertical="center"/>
    </xf>
    <xf numFmtId="0" fontId="11" fillId="0" borderId="2" xfId="0" applyFont="1" applyBorder="1" applyAlignment="1">
      <alignment horizontal="center" vertical="center"/>
    </xf>
    <xf numFmtId="0" fontId="11" fillId="0" borderId="50" xfId="0" applyFont="1" applyBorder="1" applyAlignment="1">
      <alignment horizontal="center" vertical="center"/>
    </xf>
    <xf numFmtId="0" fontId="11" fillId="0" borderId="3" xfId="0" applyFont="1" applyBorder="1" applyAlignment="1">
      <alignment horizontal="center" vertical="center"/>
    </xf>
    <xf numFmtId="0" fontId="11" fillId="0" borderId="1" xfId="0" applyFont="1" applyBorder="1" applyAlignment="1">
      <alignment horizontal="center" vertical="center"/>
    </xf>
    <xf numFmtId="0" fontId="11" fillId="20" borderId="39" xfId="0" applyFont="1" applyFill="1" applyBorder="1" applyAlignment="1">
      <alignment horizontal="center" vertical="center"/>
    </xf>
    <xf numFmtId="0" fontId="11" fillId="20" borderId="37" xfId="0" applyFont="1" applyFill="1" applyBorder="1" applyAlignment="1">
      <alignment horizontal="center" vertical="center"/>
    </xf>
    <xf numFmtId="0" fontId="11" fillId="20" borderId="36" xfId="0" applyFont="1" applyFill="1" applyBorder="1" applyAlignment="1">
      <alignment horizontal="center" vertical="center"/>
    </xf>
    <xf numFmtId="0" fontId="0" fillId="0" borderId="13" xfId="0" applyBorder="1" applyAlignment="1">
      <alignment horizontal="center" vertical="center"/>
    </xf>
    <xf numFmtId="0" fontId="0" fillId="0" borderId="27" xfId="0" applyBorder="1" applyAlignment="1">
      <alignment horizontal="center" vertical="center"/>
    </xf>
    <xf numFmtId="0" fontId="0" fillId="0" borderId="26" xfId="0" applyBorder="1" applyAlignment="1">
      <alignment horizontal="center" vertical="center"/>
    </xf>
    <xf numFmtId="0" fontId="0" fillId="0" borderId="19" xfId="0" applyBorder="1" applyAlignment="1">
      <alignment horizontal="center" vertical="center"/>
    </xf>
    <xf numFmtId="0" fontId="0" fillId="0" borderId="13" xfId="0" applyBorder="1" applyAlignment="1">
      <alignment horizontal="center"/>
    </xf>
    <xf numFmtId="0" fontId="0" fillId="0" borderId="8" xfId="0" applyBorder="1" applyAlignment="1">
      <alignment horizontal="center"/>
    </xf>
    <xf numFmtId="0" fontId="0" fillId="21" borderId="15" xfId="0" applyFill="1" applyBorder="1" applyAlignment="1">
      <alignment horizontal="center" vertical="center"/>
    </xf>
    <xf numFmtId="0" fontId="0" fillId="0" borderId="14" xfId="0" applyBorder="1" applyAlignment="1">
      <alignment horizontal="center"/>
    </xf>
    <xf numFmtId="0" fontId="0" fillId="0" borderId="9" xfId="0" applyBorder="1" applyAlignment="1">
      <alignment horizontal="center"/>
    </xf>
    <xf numFmtId="0" fontId="0" fillId="0" borderId="25" xfId="0" applyBorder="1" applyAlignment="1">
      <alignment horizontal="center" vertical="center"/>
    </xf>
    <xf numFmtId="0" fontId="0" fillId="0" borderId="15" xfId="0" applyBorder="1" applyAlignment="1">
      <alignment horizontal="center" vertical="center" wrapText="1"/>
    </xf>
    <xf numFmtId="0" fontId="0" fillId="0" borderId="15" xfId="0" applyBorder="1" applyAlignment="1">
      <alignment horizontal="center" vertical="center"/>
    </xf>
    <xf numFmtId="0" fontId="0" fillId="21" borderId="15" xfId="0" applyFill="1" applyBorder="1" applyAlignment="1">
      <alignment horizontal="center"/>
    </xf>
    <xf numFmtId="0" fontId="0" fillId="21" borderId="10" xfId="0" applyFill="1" applyBorder="1" applyAlignment="1">
      <alignment horizontal="center"/>
    </xf>
    <xf numFmtId="0" fontId="0" fillId="0" borderId="57" xfId="0" applyBorder="1" applyAlignment="1">
      <alignment horizontal="center" vertical="center"/>
    </xf>
    <xf numFmtId="0" fontId="0" fillId="0" borderId="58"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oot specifi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124</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CC5-264D-84FB-38E992A25CD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CC5-264D-84FB-38E992A25CD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6CC5-264D-84FB-38E992A25CD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6CC5-264D-84FB-38E992A25CD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6CC5-264D-84FB-38E992A25CDD}"/>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6CC5-264D-84FB-38E992A25CDD}"/>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6CC5-264D-84FB-38E992A25CDD}"/>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6CC5-264D-84FB-38E992A25CDD}"/>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6CC5-264D-84FB-38E992A25CDD}"/>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6CC5-264D-84FB-38E992A25CDD}"/>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6CC5-264D-84FB-38E992A25CDD}"/>
              </c:ext>
            </c:extLst>
          </c:dPt>
          <c:cat>
            <c:strRef>
              <c:f>a!$L$125:$L$135</c:f>
              <c:strCache>
                <c:ptCount val="11"/>
                <c:pt idx="0">
                  <c:v>signaling</c:v>
                </c:pt>
                <c:pt idx="1">
                  <c:v>detoxication/stress</c:v>
                </c:pt>
                <c:pt idx="2">
                  <c:v>specialised metabolism</c:v>
                </c:pt>
                <c:pt idx="3">
                  <c:v>cell wall related</c:v>
                </c:pt>
                <c:pt idx="4">
                  <c:v>general transport</c:v>
                </c:pt>
                <c:pt idx="5">
                  <c:v>unknown function</c:v>
                </c:pt>
                <c:pt idx="6">
                  <c:v>phytohormones</c:v>
                </c:pt>
                <c:pt idx="7">
                  <c:v>central metabolism</c:v>
                </c:pt>
                <c:pt idx="8">
                  <c:v>photosynthesis</c:v>
                </c:pt>
                <c:pt idx="9">
                  <c:v>cellular dynamic</c:v>
                </c:pt>
                <c:pt idx="10">
                  <c:v>protein signaling</c:v>
                </c:pt>
              </c:strCache>
            </c:strRef>
          </c:cat>
          <c:val>
            <c:numRef>
              <c:f>a!$M$125:$M$135</c:f>
              <c:numCache>
                <c:formatCode>General</c:formatCode>
                <c:ptCount val="11"/>
                <c:pt idx="0">
                  <c:v>35.169705087826955</c:v>
                </c:pt>
                <c:pt idx="1">
                  <c:v>23.198881824498393</c:v>
                </c:pt>
                <c:pt idx="2">
                  <c:v>17.558060841496076</c:v>
                </c:pt>
                <c:pt idx="3">
                  <c:v>6.0490057954286858</c:v>
                </c:pt>
                <c:pt idx="4">
                  <c:v>5.6808078052445259</c:v>
                </c:pt>
                <c:pt idx="5">
                  <c:v>4.2362538867040236</c:v>
                </c:pt>
                <c:pt idx="6">
                  <c:v>2.0734045861676553</c:v>
                </c:pt>
                <c:pt idx="7">
                  <c:v>2.0278968701291413</c:v>
                </c:pt>
                <c:pt idx="8">
                  <c:v>1.5343464911210385</c:v>
                </c:pt>
                <c:pt idx="9">
                  <c:v>1.3524023678326109</c:v>
                </c:pt>
                <c:pt idx="10">
                  <c:v>1.1192344435508486</c:v>
                </c:pt>
              </c:numCache>
            </c:numRef>
          </c:val>
          <c:extLst>
            <c:ext xmlns:c16="http://schemas.microsoft.com/office/drawing/2014/chart" uri="{C3380CC4-5D6E-409C-BE32-E72D297353CC}">
              <c16:uniqueId val="{00000016-6CC5-264D-84FB-38E992A25CDD}"/>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eneral transpor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84</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AB43-9B4D-B60F-5C9E87966F3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AB43-9B4D-B60F-5C9E87966F3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AB43-9B4D-B60F-5C9E87966F3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AB43-9B4D-B60F-5C9E87966F3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AB43-9B4D-B60F-5C9E87966F3D}"/>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AB43-9B4D-B60F-5C9E87966F3D}"/>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AB43-9B4D-B60F-5C9E87966F3D}"/>
              </c:ext>
            </c:extLst>
          </c:dPt>
          <c:cat>
            <c:strRef>
              <c:f>a!$L$85:$L$91</c:f>
              <c:strCache>
                <c:ptCount val="7"/>
                <c:pt idx="0">
                  <c:v>sugar transport</c:v>
                </c:pt>
                <c:pt idx="1">
                  <c:v>nucleotide transport</c:v>
                </c:pt>
                <c:pt idx="2">
                  <c:v>aa transport</c:v>
                </c:pt>
                <c:pt idx="3">
                  <c:v>photorespiration</c:v>
                </c:pt>
                <c:pt idx="4">
                  <c:v>cations transport</c:v>
                </c:pt>
                <c:pt idx="5">
                  <c:v>general transport</c:v>
                </c:pt>
                <c:pt idx="6">
                  <c:v>phosphate transport</c:v>
                </c:pt>
              </c:strCache>
            </c:strRef>
          </c:cat>
          <c:val>
            <c:numRef>
              <c:f>a!$M$85:$M$91</c:f>
              <c:numCache>
                <c:formatCode>General</c:formatCode>
                <c:ptCount val="7"/>
                <c:pt idx="0">
                  <c:v>23.692775930054609</c:v>
                </c:pt>
                <c:pt idx="1">
                  <c:v>20.435707950172258</c:v>
                </c:pt>
                <c:pt idx="2">
                  <c:v>18.643086577977311</c:v>
                </c:pt>
                <c:pt idx="3">
                  <c:v>10.977832369871773</c:v>
                </c:pt>
                <c:pt idx="4">
                  <c:v>9.3754894827117994</c:v>
                </c:pt>
                <c:pt idx="5">
                  <c:v>8.584965295456696</c:v>
                </c:pt>
                <c:pt idx="6">
                  <c:v>8.2901423937556586</c:v>
                </c:pt>
              </c:numCache>
            </c:numRef>
          </c:val>
          <c:extLst>
            <c:ext xmlns:c16="http://schemas.microsoft.com/office/drawing/2014/chart" uri="{C3380CC4-5D6E-409C-BE32-E72D297353CC}">
              <c16:uniqueId val="{0000000E-AB43-9B4D-B60F-5C9E87966F3D}"/>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pecialised metabolis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96</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81F-944C-9AF1-83C7CD15DC5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81F-944C-9AF1-83C7CD15DC5C}"/>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281F-944C-9AF1-83C7CD15DC5C}"/>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281F-944C-9AF1-83C7CD15DC5C}"/>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281F-944C-9AF1-83C7CD15DC5C}"/>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281F-944C-9AF1-83C7CD15DC5C}"/>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281F-944C-9AF1-83C7CD15DC5C}"/>
              </c:ext>
            </c:extLst>
          </c:dPt>
          <c:cat>
            <c:strRef>
              <c:f>a!$L$97:$L$103</c:f>
              <c:strCache>
                <c:ptCount val="7"/>
                <c:pt idx="0">
                  <c:v>dioxygenase</c:v>
                </c:pt>
                <c:pt idx="1">
                  <c:v>P450 cytochrome</c:v>
                </c:pt>
                <c:pt idx="2">
                  <c:v>glycosyltransferase</c:v>
                </c:pt>
                <c:pt idx="3">
                  <c:v>other</c:v>
                </c:pt>
                <c:pt idx="4">
                  <c:v>ABC transporter</c:v>
                </c:pt>
                <c:pt idx="5">
                  <c:v>acyltransferase</c:v>
                </c:pt>
                <c:pt idx="6">
                  <c:v>methyltransferase</c:v>
                </c:pt>
              </c:strCache>
            </c:strRef>
          </c:cat>
          <c:val>
            <c:numRef>
              <c:f>a!$M$97:$M$103</c:f>
              <c:numCache>
                <c:formatCode>General</c:formatCode>
                <c:ptCount val="7"/>
                <c:pt idx="0">
                  <c:v>27.791615712814501</c:v>
                </c:pt>
                <c:pt idx="1">
                  <c:v>23.297965439357821</c:v>
                </c:pt>
                <c:pt idx="2">
                  <c:v>12.932395164103005</c:v>
                </c:pt>
                <c:pt idx="3">
                  <c:v>11.293326641084251</c:v>
                </c:pt>
                <c:pt idx="4">
                  <c:v>10.836127209246483</c:v>
                </c:pt>
                <c:pt idx="5">
                  <c:v>10.028131581698675</c:v>
                </c:pt>
                <c:pt idx="6">
                  <c:v>3.8204382516953297</c:v>
                </c:pt>
              </c:numCache>
            </c:numRef>
          </c:val>
          <c:extLst>
            <c:ext xmlns:c16="http://schemas.microsoft.com/office/drawing/2014/chart" uri="{C3380CC4-5D6E-409C-BE32-E72D297353CC}">
              <c16:uniqueId val="{0000000E-281F-944C-9AF1-83C7CD15DC5C}"/>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5UTs leaf specific investment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barChart>
        <c:barDir val="bar"/>
        <c:grouping val="clustered"/>
        <c:varyColors val="0"/>
        <c:ser>
          <c:idx val="0"/>
          <c:order val="0"/>
          <c:tx>
            <c:strRef>
              <c:f>a!$T$50</c:f>
              <c:strCache>
                <c:ptCount val="1"/>
                <c:pt idx="0">
                  <c:v>investsment %</c:v>
                </c:pt>
              </c:strCache>
            </c:strRef>
          </c:tx>
          <c:spPr>
            <a:solidFill>
              <a:schemeClr val="accent1"/>
            </a:solidFill>
            <a:ln>
              <a:noFill/>
            </a:ln>
            <a:effectLst/>
          </c:spPr>
          <c:invertIfNegative val="0"/>
          <c:cat>
            <c:strRef>
              <c:f>a!$R$51:$R$115</c:f>
              <c:strCache>
                <c:ptCount val="65"/>
                <c:pt idx="0">
                  <c:v>glycolysis</c:v>
                </c:pt>
                <c:pt idx="1">
                  <c:v>starch metabolism</c:v>
                </c:pt>
                <c:pt idx="2">
                  <c:v>transcription/transcripts related</c:v>
                </c:pt>
                <c:pt idx="3">
                  <c:v>cytosqueleton</c:v>
                </c:pt>
                <c:pt idx="4">
                  <c:v>cofactor metabolism</c:v>
                </c:pt>
                <c:pt idx="5">
                  <c:v>heme metabolism</c:v>
                </c:pt>
                <c:pt idx="6">
                  <c:v>ROS detoxification</c:v>
                </c:pt>
                <c:pt idx="7">
                  <c:v>cations transport</c:v>
                </c:pt>
                <c:pt idx="8">
                  <c:v>organels related</c:v>
                </c:pt>
                <c:pt idx="9">
                  <c:v>aa transport</c:v>
                </c:pt>
                <c:pt idx="10">
                  <c:v>genome related</c:v>
                </c:pt>
                <c:pt idx="11">
                  <c:v>MEP pathway</c:v>
                </c:pt>
                <c:pt idx="12">
                  <c:v>photosystem constitution</c:v>
                </c:pt>
                <c:pt idx="13">
                  <c:v>fatty acids metabolism</c:v>
                </c:pt>
                <c:pt idx="14">
                  <c:v>protein turnover</c:v>
                </c:pt>
                <c:pt idx="15">
                  <c:v>nucleotide transport</c:v>
                </c:pt>
                <c:pt idx="16">
                  <c:v>light-harvesting complex</c:v>
                </c:pt>
                <c:pt idx="17">
                  <c:v>endocytosis</c:v>
                </c:pt>
                <c:pt idx="18">
                  <c:v>wider signalisation</c:v>
                </c:pt>
                <c:pt idx="19">
                  <c:v>general transport</c:v>
                </c:pt>
                <c:pt idx="20">
                  <c:v>ABC transporter</c:v>
                </c:pt>
                <c:pt idx="21">
                  <c:v>phosphatase</c:v>
                </c:pt>
                <c:pt idx="22">
                  <c:v>sugar metabolism</c:v>
                </c:pt>
                <c:pt idx="23">
                  <c:v>gibberelin</c:v>
                </c:pt>
                <c:pt idx="24">
                  <c:v>cell wall related</c:v>
                </c:pt>
                <c:pt idx="25">
                  <c:v>general physiology</c:v>
                </c:pt>
                <c:pt idx="26">
                  <c:v>jasmonate</c:v>
                </c:pt>
                <c:pt idx="27">
                  <c:v>aa metabolism</c:v>
                </c:pt>
                <c:pt idx="28">
                  <c:v>cellulose/hemicellulose/pectin</c:v>
                </c:pt>
                <c:pt idx="29">
                  <c:v>global metabolism</c:v>
                </c:pt>
                <c:pt idx="30">
                  <c:v>protein translation</c:v>
                </c:pt>
                <c:pt idx="31">
                  <c:v>calvin cycle</c:v>
                </c:pt>
                <c:pt idx="32">
                  <c:v>sugar transport</c:v>
                </c:pt>
                <c:pt idx="33">
                  <c:v>chloroplastic agents</c:v>
                </c:pt>
                <c:pt idx="34">
                  <c:v>stress related</c:v>
                </c:pt>
                <c:pt idx="35">
                  <c:v>photorespiration</c:v>
                </c:pt>
                <c:pt idx="36">
                  <c:v>krebs cycle</c:v>
                </c:pt>
                <c:pt idx="37">
                  <c:v>DNA stress</c:v>
                </c:pt>
                <c:pt idx="38">
                  <c:v>salicylate</c:v>
                </c:pt>
                <c:pt idx="39">
                  <c:v>ethylene</c:v>
                </c:pt>
                <c:pt idx="40">
                  <c:v>phosphate transport</c:v>
                </c:pt>
                <c:pt idx="41">
                  <c:v>kinase</c:v>
                </c:pt>
                <c:pt idx="42">
                  <c:v>unknown</c:v>
                </c:pt>
                <c:pt idx="43">
                  <c:v>P450 cytochrome</c:v>
                </c:pt>
                <c:pt idx="44">
                  <c:v>kinase receptor</c:v>
                </c:pt>
                <c:pt idx="45">
                  <c:v>dioxygenase</c:v>
                </c:pt>
                <c:pt idx="46">
                  <c:v>auxin</c:v>
                </c:pt>
                <c:pt idx="47">
                  <c:v>polypeptide</c:v>
                </c:pt>
                <c:pt idx="48">
                  <c:v>acyltransferase</c:v>
                </c:pt>
                <c:pt idx="49">
                  <c:v>other</c:v>
                </c:pt>
                <c:pt idx="50">
                  <c:v>cytokinin</c:v>
                </c:pt>
                <c:pt idx="51">
                  <c:v>abcissic acid</c:v>
                </c:pt>
                <c:pt idx="52">
                  <c:v>protein stability</c:v>
                </c:pt>
                <c:pt idx="53">
                  <c:v>cuticule related</c:v>
                </c:pt>
                <c:pt idx="54">
                  <c:v>protease inhibitor</c:v>
                </c:pt>
                <c:pt idx="55">
                  <c:v>methyltransferase</c:v>
                </c:pt>
                <c:pt idx="56">
                  <c:v>cellulose/hemicellulose</c:v>
                </c:pt>
                <c:pt idx="57">
                  <c:v>glycosyltransferase</c:v>
                </c:pt>
                <c:pt idx="58">
                  <c:v>hemicellulose</c:v>
                </c:pt>
                <c:pt idx="59">
                  <c:v>pectin related</c:v>
                </c:pt>
                <c:pt idx="60">
                  <c:v>nucleotide metabolism</c:v>
                </c:pt>
                <c:pt idx="61">
                  <c:v>lignin related</c:v>
                </c:pt>
                <c:pt idx="62">
                  <c:v>brassinosteroid</c:v>
                </c:pt>
                <c:pt idx="63">
                  <c:v>transcription factor</c:v>
                </c:pt>
                <c:pt idx="64">
                  <c:v>protease</c:v>
                </c:pt>
              </c:strCache>
            </c:strRef>
          </c:cat>
          <c:val>
            <c:numRef>
              <c:f>a!$T$51:$T$115</c:f>
              <c:numCache>
                <c:formatCode>General</c:formatCode>
                <c:ptCount val="65"/>
                <c:pt idx="0">
                  <c:v>0.15931555568556116</c:v>
                </c:pt>
                <c:pt idx="1">
                  <c:v>0.16910526834191297</c:v>
                </c:pt>
                <c:pt idx="2">
                  <c:v>0.17937043728141738</c:v>
                </c:pt>
                <c:pt idx="3">
                  <c:v>0.1832199045773211</c:v>
                </c:pt>
                <c:pt idx="4">
                  <c:v>0.18548243942909895</c:v>
                </c:pt>
                <c:pt idx="5">
                  <c:v>0.21444475645418545</c:v>
                </c:pt>
                <c:pt idx="6">
                  <c:v>0.2160937614790874</c:v>
                </c:pt>
                <c:pt idx="7">
                  <c:v>0.22282075202204235</c:v>
                </c:pt>
                <c:pt idx="8">
                  <c:v>0.22387605909754862</c:v>
                </c:pt>
                <c:pt idx="9">
                  <c:v>0.23074494168612181</c:v>
                </c:pt>
                <c:pt idx="10">
                  <c:v>0.23653983319791499</c:v>
                </c:pt>
                <c:pt idx="11">
                  <c:v>0.23758491563314937</c:v>
                </c:pt>
                <c:pt idx="12">
                  <c:v>0.24586555806919425</c:v>
                </c:pt>
                <c:pt idx="13">
                  <c:v>0.25007259659313302</c:v>
                </c:pt>
                <c:pt idx="14">
                  <c:v>0.25106236189571435</c:v>
                </c:pt>
                <c:pt idx="15">
                  <c:v>0.25199248913819849</c:v>
                </c:pt>
                <c:pt idx="16">
                  <c:v>0.25232465439514862</c:v>
                </c:pt>
                <c:pt idx="17">
                  <c:v>0.28082643829560827</c:v>
                </c:pt>
                <c:pt idx="18">
                  <c:v>0.29078899835460242</c:v>
                </c:pt>
                <c:pt idx="19">
                  <c:v>0.29505993359887311</c:v>
                </c:pt>
                <c:pt idx="20">
                  <c:v>0.31090003556252388</c:v>
                </c:pt>
                <c:pt idx="21">
                  <c:v>0.33430630834331726</c:v>
                </c:pt>
                <c:pt idx="22">
                  <c:v>0.33851112716965481</c:v>
                </c:pt>
                <c:pt idx="23">
                  <c:v>0.34186722644812489</c:v>
                </c:pt>
                <c:pt idx="24">
                  <c:v>0.37032682421981244</c:v>
                </c:pt>
                <c:pt idx="25">
                  <c:v>0.42986681761707357</c:v>
                </c:pt>
                <c:pt idx="26">
                  <c:v>0.43280244001817186</c:v>
                </c:pt>
                <c:pt idx="27">
                  <c:v>0.46052311910351479</c:v>
                </c:pt>
                <c:pt idx="28">
                  <c:v>0.47609960775253712</c:v>
                </c:pt>
                <c:pt idx="29">
                  <c:v>0.48414664191440521</c:v>
                </c:pt>
                <c:pt idx="30">
                  <c:v>0.48824068440957846</c:v>
                </c:pt>
                <c:pt idx="31">
                  <c:v>0.49876782517037027</c:v>
                </c:pt>
                <c:pt idx="32">
                  <c:v>0.50108506874934911</c:v>
                </c:pt>
                <c:pt idx="33">
                  <c:v>0.50600620634339988</c:v>
                </c:pt>
                <c:pt idx="34">
                  <c:v>0.52624249033034309</c:v>
                </c:pt>
                <c:pt idx="35">
                  <c:v>0.54926677942106539</c:v>
                </c:pt>
                <c:pt idx="36">
                  <c:v>0.57223320035719416</c:v>
                </c:pt>
                <c:pt idx="37">
                  <c:v>0.58440627951465673</c:v>
                </c:pt>
                <c:pt idx="38">
                  <c:v>0.6090868618633386</c:v>
                </c:pt>
                <c:pt idx="39">
                  <c:v>0.61087671086012607</c:v>
                </c:pt>
                <c:pt idx="40">
                  <c:v>0.6368095865519714</c:v>
                </c:pt>
                <c:pt idx="41">
                  <c:v>0.77142942347354915</c:v>
                </c:pt>
                <c:pt idx="42">
                  <c:v>0.78762492033323916</c:v>
                </c:pt>
                <c:pt idx="43">
                  <c:v>0.81607037202925037</c:v>
                </c:pt>
                <c:pt idx="44">
                  <c:v>0.83931743557383076</c:v>
                </c:pt>
                <c:pt idx="45">
                  <c:v>0.88182352724056789</c:v>
                </c:pt>
                <c:pt idx="46">
                  <c:v>0.90131532648899371</c:v>
                </c:pt>
                <c:pt idx="47">
                  <c:v>0.9119625783085723</c:v>
                </c:pt>
                <c:pt idx="48">
                  <c:v>0.91902955185160595</c:v>
                </c:pt>
                <c:pt idx="49">
                  <c:v>1.0524138466690431</c:v>
                </c:pt>
                <c:pt idx="50">
                  <c:v>1.1928026066167636</c:v>
                </c:pt>
                <c:pt idx="51">
                  <c:v>1.2891687474990166</c:v>
                </c:pt>
                <c:pt idx="52">
                  <c:v>1.3227158406060466</c:v>
                </c:pt>
                <c:pt idx="53">
                  <c:v>1.5942305306392106</c:v>
                </c:pt>
                <c:pt idx="54">
                  <c:v>1.7545333582466462</c:v>
                </c:pt>
                <c:pt idx="55">
                  <c:v>1.895944341049498</c:v>
                </c:pt>
                <c:pt idx="56">
                  <c:v>2.2120970072948278</c:v>
                </c:pt>
                <c:pt idx="57">
                  <c:v>2.2616290970335191</c:v>
                </c:pt>
                <c:pt idx="58">
                  <c:v>2.5452610259587227</c:v>
                </c:pt>
                <c:pt idx="59">
                  <c:v>3.0566231902343564</c:v>
                </c:pt>
                <c:pt idx="60">
                  <c:v>3.1687579094954339</c:v>
                </c:pt>
                <c:pt idx="61">
                  <c:v>3.2251534411541312</c:v>
                </c:pt>
                <c:pt idx="62">
                  <c:v>9.4198767250729123</c:v>
                </c:pt>
                <c:pt idx="63">
                  <c:v>16.754105300539607</c:v>
                </c:pt>
                <c:pt idx="64">
                  <c:v>25.787150399644474</c:v>
                </c:pt>
              </c:numCache>
            </c:numRef>
          </c:val>
          <c:extLst>
            <c:ext xmlns:c16="http://schemas.microsoft.com/office/drawing/2014/chart" uri="{C3380CC4-5D6E-409C-BE32-E72D297353CC}">
              <c16:uniqueId val="{00000000-9B81-9142-B817-12179C9299C9}"/>
            </c:ext>
          </c:extLst>
        </c:ser>
        <c:dLbls>
          <c:showLegendKey val="0"/>
          <c:showVal val="0"/>
          <c:showCatName val="0"/>
          <c:showSerName val="0"/>
          <c:showPercent val="0"/>
          <c:showBubbleSize val="0"/>
        </c:dLbls>
        <c:gapWidth val="182"/>
        <c:axId val="1267433264"/>
        <c:axId val="580736544"/>
      </c:barChart>
      <c:catAx>
        <c:axId val="126743326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580736544"/>
        <c:crosses val="autoZero"/>
        <c:auto val="1"/>
        <c:lblAlgn val="ctr"/>
        <c:lblOffset val="100"/>
        <c:noMultiLvlLbl val="0"/>
      </c:catAx>
      <c:valAx>
        <c:axId val="58073654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crossAx val="12674332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V$18</c:f>
              <c:strCache>
                <c:ptCount val="1"/>
                <c:pt idx="0">
                  <c:v>root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BFC-654D-9E64-0AFAF6E27B04}"/>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BFC-654D-9E64-0AFAF6E27B04}"/>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BFC-654D-9E64-0AFAF6E27B04}"/>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FBFC-654D-9E64-0AFAF6E27B04}"/>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FBFC-654D-9E64-0AFAF6E27B04}"/>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FBFC-654D-9E64-0AFAF6E27B04}"/>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FBFC-654D-9E64-0AFAF6E27B04}"/>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FBFC-654D-9E64-0AFAF6E27B04}"/>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FBFC-654D-9E64-0AFAF6E27B04}"/>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FBFC-654D-9E64-0AFAF6E27B04}"/>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FBFC-654D-9E64-0AFAF6E27B04}"/>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FBFC-654D-9E64-0AFAF6E27B04}"/>
              </c:ext>
            </c:extLst>
          </c:dPt>
          <c:cat>
            <c:strRef>
              <c:f>a!$U$19:$U$30</c:f>
              <c:strCache>
                <c:ptCount val="12"/>
                <c:pt idx="0">
                  <c:v>a</c:v>
                </c:pt>
                <c:pt idx="1">
                  <c:v>signaling</c:v>
                </c:pt>
                <c:pt idx="2">
                  <c:v>detoxication/stress</c:v>
                </c:pt>
                <c:pt idx="3">
                  <c:v>central metabolism</c:v>
                </c:pt>
                <c:pt idx="4">
                  <c:v>specialised metabolism</c:v>
                </c:pt>
                <c:pt idx="5">
                  <c:v>unknown function</c:v>
                </c:pt>
                <c:pt idx="6">
                  <c:v>cellular dynamic</c:v>
                </c:pt>
                <c:pt idx="7">
                  <c:v>cell wall related</c:v>
                </c:pt>
                <c:pt idx="8">
                  <c:v>phytohormones</c:v>
                </c:pt>
                <c:pt idx="9">
                  <c:v>photosynthesis</c:v>
                </c:pt>
                <c:pt idx="10">
                  <c:v>general transport</c:v>
                </c:pt>
                <c:pt idx="11">
                  <c:v>protein signaling</c:v>
                </c:pt>
              </c:strCache>
            </c:strRef>
          </c:cat>
          <c:val>
            <c:numRef>
              <c:f>a!$V$19:$V$30</c:f>
              <c:numCache>
                <c:formatCode>0.0</c:formatCode>
                <c:ptCount val="12"/>
                <c:pt idx="0">
                  <c:v>100</c:v>
                </c:pt>
                <c:pt idx="1">
                  <c:v>24.528301886792452</c:v>
                </c:pt>
                <c:pt idx="2">
                  <c:v>11.320754716981131</c:v>
                </c:pt>
                <c:pt idx="3">
                  <c:v>15.09433962264151</c:v>
                </c:pt>
                <c:pt idx="4">
                  <c:v>9.433962264150944</c:v>
                </c:pt>
                <c:pt idx="5">
                  <c:v>15.09433962264151</c:v>
                </c:pt>
                <c:pt idx="6">
                  <c:v>11.320754716981131</c:v>
                </c:pt>
                <c:pt idx="7">
                  <c:v>3.7735849056603774</c:v>
                </c:pt>
                <c:pt idx="8">
                  <c:v>1.8867924528301887</c:v>
                </c:pt>
                <c:pt idx="9">
                  <c:v>1.8867924528301887</c:v>
                </c:pt>
                <c:pt idx="10">
                  <c:v>3.7735849056603774</c:v>
                </c:pt>
                <c:pt idx="11">
                  <c:v>1.8867924528301887</c:v>
                </c:pt>
              </c:numCache>
            </c:numRef>
          </c:val>
          <c:extLst>
            <c:ext xmlns:c16="http://schemas.microsoft.com/office/drawing/2014/chart" uri="{C3380CC4-5D6E-409C-BE32-E72D297353CC}">
              <c16:uniqueId val="{00000018-FBFC-654D-9E64-0AFAF6E27B04}"/>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X$18</c:f>
              <c:strCache>
                <c:ptCount val="1"/>
                <c:pt idx="0">
                  <c:v>shoot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DAAF-4543-9AA7-B1C38676C13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DAAF-4543-9AA7-B1C38676C130}"/>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DAAF-4543-9AA7-B1C38676C130}"/>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DAAF-4543-9AA7-B1C38676C130}"/>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DAAF-4543-9AA7-B1C38676C130}"/>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DAAF-4543-9AA7-B1C38676C130}"/>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DAAF-4543-9AA7-B1C38676C130}"/>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DAAF-4543-9AA7-B1C38676C130}"/>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DAAF-4543-9AA7-B1C38676C130}"/>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DAAF-4543-9AA7-B1C38676C130}"/>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DAAF-4543-9AA7-B1C38676C130}"/>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DAAF-4543-9AA7-B1C38676C130}"/>
              </c:ext>
            </c:extLst>
          </c:dPt>
          <c:cat>
            <c:strRef>
              <c:f>a!$W$19:$W$29</c:f>
              <c:strCache>
                <c:ptCount val="11"/>
                <c:pt idx="0">
                  <c:v>signaling</c:v>
                </c:pt>
                <c:pt idx="1">
                  <c:v>detoxication/stress</c:v>
                </c:pt>
                <c:pt idx="2">
                  <c:v>central metabolism</c:v>
                </c:pt>
                <c:pt idx="3">
                  <c:v>specialised metabolism</c:v>
                </c:pt>
                <c:pt idx="4">
                  <c:v>unknown function</c:v>
                </c:pt>
                <c:pt idx="5">
                  <c:v>cellular dynamic</c:v>
                </c:pt>
                <c:pt idx="6">
                  <c:v>cell wall related</c:v>
                </c:pt>
                <c:pt idx="7">
                  <c:v>phytohormones</c:v>
                </c:pt>
                <c:pt idx="8">
                  <c:v>photosynthesis</c:v>
                </c:pt>
                <c:pt idx="9">
                  <c:v>general transport</c:v>
                </c:pt>
                <c:pt idx="10">
                  <c:v>protein signaling</c:v>
                </c:pt>
              </c:strCache>
            </c:strRef>
          </c:cat>
          <c:val>
            <c:numRef>
              <c:f>a!$X$19:$X$30</c:f>
              <c:numCache>
                <c:formatCode>0.0</c:formatCode>
                <c:ptCount val="12"/>
                <c:pt idx="0">
                  <c:v>20.236920039486673</c:v>
                </c:pt>
                <c:pt idx="1">
                  <c:v>7.6999012833168807</c:v>
                </c:pt>
                <c:pt idx="2">
                  <c:v>12.931885488647582</c:v>
                </c:pt>
                <c:pt idx="3">
                  <c:v>9.3780848963474828</c:v>
                </c:pt>
                <c:pt idx="4">
                  <c:v>9.9703849950641654</c:v>
                </c:pt>
                <c:pt idx="5">
                  <c:v>9.674234945705825</c:v>
                </c:pt>
                <c:pt idx="6">
                  <c:v>9.674234945705825</c:v>
                </c:pt>
                <c:pt idx="7">
                  <c:v>9.279368213228036</c:v>
                </c:pt>
                <c:pt idx="8">
                  <c:v>3.9486673247778876</c:v>
                </c:pt>
                <c:pt idx="9">
                  <c:v>3.6525172754195459</c:v>
                </c:pt>
                <c:pt idx="10">
                  <c:v>3.5538005923000986</c:v>
                </c:pt>
                <c:pt idx="11">
                  <c:v>100</c:v>
                </c:pt>
              </c:numCache>
            </c:numRef>
          </c:val>
          <c:extLst>
            <c:ext xmlns:c16="http://schemas.microsoft.com/office/drawing/2014/chart" uri="{C3380CC4-5D6E-409C-BE32-E72D297353CC}">
              <c16:uniqueId val="{00000018-DAAF-4543-9AA7-B1C38676C130}"/>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AB$19</c:f>
              <c:strCache>
                <c:ptCount val="1"/>
                <c:pt idx="0">
                  <c:v>shoot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C49-6D43-8EFB-C1911221F1E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C49-6D43-8EFB-C1911221F1E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C49-6D43-8EFB-C1911221F1E3}"/>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9C49-6D43-8EFB-C1911221F1E3}"/>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9C49-6D43-8EFB-C1911221F1E3}"/>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9C49-6D43-8EFB-C1911221F1E3}"/>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9C49-6D43-8EFB-C1911221F1E3}"/>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9C49-6D43-8EFB-C1911221F1E3}"/>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9C49-6D43-8EFB-C1911221F1E3}"/>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9C49-6D43-8EFB-C1911221F1E3}"/>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9C49-6D43-8EFB-C1911221F1E3}"/>
              </c:ext>
            </c:extLst>
          </c:dPt>
          <c:cat>
            <c:strRef>
              <c:f>a!$AA$20:$AA$30</c:f>
              <c:strCache>
                <c:ptCount val="11"/>
                <c:pt idx="0">
                  <c:v>signaling</c:v>
                </c:pt>
                <c:pt idx="1">
                  <c:v>detoxication/stress</c:v>
                </c:pt>
                <c:pt idx="2">
                  <c:v>central metabolism</c:v>
                </c:pt>
                <c:pt idx="3">
                  <c:v>specialised metabolism</c:v>
                </c:pt>
                <c:pt idx="4">
                  <c:v>unknown function</c:v>
                </c:pt>
                <c:pt idx="5">
                  <c:v>cellular dynamic</c:v>
                </c:pt>
                <c:pt idx="6">
                  <c:v>cell wall related</c:v>
                </c:pt>
                <c:pt idx="7">
                  <c:v>phytohormones</c:v>
                </c:pt>
                <c:pt idx="8">
                  <c:v>photosynthesis</c:v>
                </c:pt>
                <c:pt idx="9">
                  <c:v>general transport</c:v>
                </c:pt>
                <c:pt idx="10">
                  <c:v>protein signaling</c:v>
                </c:pt>
              </c:strCache>
            </c:strRef>
          </c:cat>
          <c:val>
            <c:numRef>
              <c:f>a!$AB$20:$AB$30</c:f>
              <c:numCache>
                <c:formatCode>0.0</c:formatCode>
                <c:ptCount val="11"/>
                <c:pt idx="0">
                  <c:v>20.236920039486673</c:v>
                </c:pt>
                <c:pt idx="1">
                  <c:v>7.6999012833168807</c:v>
                </c:pt>
                <c:pt idx="2">
                  <c:v>12.931885488647582</c:v>
                </c:pt>
                <c:pt idx="3">
                  <c:v>9.3780848963474828</c:v>
                </c:pt>
                <c:pt idx="4">
                  <c:v>9.9703849950641654</c:v>
                </c:pt>
                <c:pt idx="5">
                  <c:v>9.674234945705825</c:v>
                </c:pt>
                <c:pt idx="6">
                  <c:v>9.674234945705825</c:v>
                </c:pt>
                <c:pt idx="7">
                  <c:v>9.279368213228036</c:v>
                </c:pt>
                <c:pt idx="8">
                  <c:v>3.9486673247778876</c:v>
                </c:pt>
                <c:pt idx="9">
                  <c:v>3.6525172754195459</c:v>
                </c:pt>
                <c:pt idx="10">
                  <c:v>3.5538005923000986</c:v>
                </c:pt>
              </c:numCache>
            </c:numRef>
          </c:val>
          <c:extLst>
            <c:ext xmlns:c16="http://schemas.microsoft.com/office/drawing/2014/chart" uri="{C3380CC4-5D6E-409C-BE32-E72D297353CC}">
              <c16:uniqueId val="{00000016-9C49-6D43-8EFB-C1911221F1E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ellular dynami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108</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A88-A642-98CD-C10389B6C127}"/>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A88-A642-98CD-C10389B6C127}"/>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2A88-A642-98CD-C10389B6C127}"/>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2A88-A642-98CD-C10389B6C127}"/>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2A88-A642-98CD-C10389B6C127}"/>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2A88-A642-98CD-C10389B6C127}"/>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2A88-A642-98CD-C10389B6C127}"/>
              </c:ext>
            </c:extLst>
          </c:dPt>
          <c:cat>
            <c:strRef>
              <c:f>a!$L$109:$L$115</c:f>
              <c:strCache>
                <c:ptCount val="7"/>
                <c:pt idx="0">
                  <c:v>protein turnover</c:v>
                </c:pt>
                <c:pt idx="1">
                  <c:v>endocytosis</c:v>
                </c:pt>
                <c:pt idx="2">
                  <c:v>cytosqueleton</c:v>
                </c:pt>
                <c:pt idx="3">
                  <c:v>genome related</c:v>
                </c:pt>
                <c:pt idx="4">
                  <c:v>transcription/transcripts related</c:v>
                </c:pt>
                <c:pt idx="5">
                  <c:v>general physiology</c:v>
                </c:pt>
                <c:pt idx="6">
                  <c:v>organels related</c:v>
                </c:pt>
              </c:strCache>
            </c:strRef>
          </c:cat>
          <c:val>
            <c:numRef>
              <c:f>a!$M$109:$M$115</c:f>
              <c:numCache>
                <c:formatCode>General</c:formatCode>
                <c:ptCount val="7"/>
                <c:pt idx="0">
                  <c:v>24.085388038990942</c:v>
                </c:pt>
                <c:pt idx="1">
                  <c:v>15.734672835302893</c:v>
                </c:pt>
                <c:pt idx="2">
                  <c:v>14.06699507946314</c:v>
                </c:pt>
                <c:pt idx="3">
                  <c:v>13.253299477339544</c:v>
                </c:pt>
                <c:pt idx="4">
                  <c:v>12.543749680180852</c:v>
                </c:pt>
                <c:pt idx="5">
                  <c:v>10.265790047890398</c:v>
                </c:pt>
                <c:pt idx="6">
                  <c:v>10.050104840832065</c:v>
                </c:pt>
              </c:numCache>
            </c:numRef>
          </c:val>
          <c:extLst>
            <c:ext xmlns:c16="http://schemas.microsoft.com/office/drawing/2014/chart" uri="{C3380CC4-5D6E-409C-BE32-E72D297353CC}">
              <c16:uniqueId val="{0000000E-2A88-A642-98CD-C10389B6C127}"/>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entral metabolis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4</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D3B-A948-9020-7DFF85DAC61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D3B-A948-9020-7DFF85DAC61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D3B-A948-9020-7DFF85DAC61B}"/>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D3B-A948-9020-7DFF85DAC61B}"/>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BD3B-A948-9020-7DFF85DAC61B}"/>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BD3B-A948-9020-7DFF85DAC61B}"/>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BD3B-A948-9020-7DFF85DAC61B}"/>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BD3B-A948-9020-7DFF85DAC61B}"/>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BD3B-A948-9020-7DFF85DAC61B}"/>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BD3B-A948-9020-7DFF85DAC61B}"/>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BD3B-A948-9020-7DFF85DAC61B}"/>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BD3B-A948-9020-7DFF85DAC61B}"/>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BD3B-A948-9020-7DFF85DAC61B}"/>
              </c:ext>
            </c:extLst>
          </c:dPt>
          <c:cat>
            <c:strRef>
              <c:f>a!$L$5:$L$17</c:f>
              <c:strCache>
                <c:ptCount val="13"/>
                <c:pt idx="0">
                  <c:v>calvin cycle</c:v>
                </c:pt>
                <c:pt idx="1">
                  <c:v>nucleotide metabolism</c:v>
                </c:pt>
                <c:pt idx="2">
                  <c:v>aa metabolism</c:v>
                </c:pt>
                <c:pt idx="3">
                  <c:v>sugar metabolism</c:v>
                </c:pt>
                <c:pt idx="4">
                  <c:v>global metabolism</c:v>
                </c:pt>
                <c:pt idx="5">
                  <c:v>cofactor metabolism</c:v>
                </c:pt>
                <c:pt idx="6">
                  <c:v>fatty acids metabolism</c:v>
                </c:pt>
                <c:pt idx="7">
                  <c:v>heme metabolism</c:v>
                </c:pt>
                <c:pt idx="8">
                  <c:v>MEP pathway</c:v>
                </c:pt>
                <c:pt idx="9">
                  <c:v>krebs cycle</c:v>
                </c:pt>
                <c:pt idx="10">
                  <c:v>glycolysis</c:v>
                </c:pt>
                <c:pt idx="11">
                  <c:v>starch metabolism</c:v>
                </c:pt>
                <c:pt idx="12">
                  <c:v>protein translation</c:v>
                </c:pt>
              </c:strCache>
            </c:strRef>
          </c:cat>
          <c:val>
            <c:numRef>
              <c:f>a!$M$5:$M$17</c:f>
              <c:numCache>
                <c:formatCode>General</c:formatCode>
                <c:ptCount val="13"/>
                <c:pt idx="0">
                  <c:v>43.8449749607095</c:v>
                </c:pt>
                <c:pt idx="1">
                  <c:v>7.917787050302902</c:v>
                </c:pt>
                <c:pt idx="2">
                  <c:v>6.9012728111137305</c:v>
                </c:pt>
                <c:pt idx="3">
                  <c:v>6.7556125125842419</c:v>
                </c:pt>
                <c:pt idx="4">
                  <c:v>6.6989647042581293</c:v>
                </c:pt>
                <c:pt idx="5">
                  <c:v>6.3720944302547204</c:v>
                </c:pt>
                <c:pt idx="6">
                  <c:v>4.6838579401095304</c:v>
                </c:pt>
                <c:pt idx="7">
                  <c:v>3.4601654809696107</c:v>
                </c:pt>
                <c:pt idx="8">
                  <c:v>3.2873778857522171</c:v>
                </c:pt>
                <c:pt idx="9">
                  <c:v>2.9671957422226538</c:v>
                </c:pt>
                <c:pt idx="10">
                  <c:v>2.5664544735495762</c:v>
                </c:pt>
                <c:pt idx="11">
                  <c:v>2.3398493882910243</c:v>
                </c:pt>
                <c:pt idx="12">
                  <c:v>2.204392619882158</c:v>
                </c:pt>
              </c:numCache>
            </c:numRef>
          </c:val>
          <c:extLst>
            <c:ext xmlns:c16="http://schemas.microsoft.com/office/drawing/2014/chart" uri="{C3380CC4-5D6E-409C-BE32-E72D297353CC}">
              <c16:uniqueId val="{0000001A-BD3B-A948-9020-7DFF85DAC61B}"/>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ignal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22</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0FE-1B49-B597-0DC0332FC359}"/>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0FE-1B49-B597-0DC0332FC359}"/>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0FE-1B49-B597-0DC0332FC359}"/>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0FE-1B49-B597-0DC0332FC359}"/>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B0FE-1B49-B597-0DC0332FC359}"/>
              </c:ext>
            </c:extLst>
          </c:dPt>
          <c:cat>
            <c:strRef>
              <c:f>a!$L$23:$L$27</c:f>
              <c:strCache>
                <c:ptCount val="5"/>
                <c:pt idx="0">
                  <c:v>phosphatase</c:v>
                </c:pt>
                <c:pt idx="1">
                  <c:v>kinase receptor</c:v>
                </c:pt>
                <c:pt idx="2">
                  <c:v>transcription factor</c:v>
                </c:pt>
                <c:pt idx="3">
                  <c:v>kinase</c:v>
                </c:pt>
                <c:pt idx="4">
                  <c:v>wider signalisation</c:v>
                </c:pt>
              </c:strCache>
            </c:strRef>
          </c:cat>
          <c:val>
            <c:numRef>
              <c:f>a!$M$23:$M$27</c:f>
              <c:numCache>
                <c:formatCode>General</c:formatCode>
                <c:ptCount val="5"/>
                <c:pt idx="0">
                  <c:v>88.226180352974168</c:v>
                </c:pt>
                <c:pt idx="1">
                  <c:v>4.4197986174736306</c:v>
                </c:pt>
                <c:pt idx="2">
                  <c:v>4.0623041471976542</c:v>
                </c:pt>
                <c:pt idx="3">
                  <c:v>1.7604382999839783</c:v>
                </c:pt>
                <c:pt idx="4">
                  <c:v>1.5312785823703505</c:v>
                </c:pt>
              </c:numCache>
            </c:numRef>
          </c:val>
          <c:extLst>
            <c:ext xmlns:c16="http://schemas.microsoft.com/office/drawing/2014/chart" uri="{C3380CC4-5D6E-409C-BE32-E72D297353CC}">
              <c16:uniqueId val="{0000000A-B0FE-1B49-B597-0DC0332FC359}"/>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ell wall relat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33</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10C-864B-97CF-60D1D4A97DB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10C-864B-97CF-60D1D4A97DB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10C-864B-97CF-60D1D4A97DB3}"/>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910C-864B-97CF-60D1D4A97DB3}"/>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910C-864B-97CF-60D1D4A97DB3}"/>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910C-864B-97CF-60D1D4A97DB3}"/>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910C-864B-97CF-60D1D4A97DB3}"/>
              </c:ext>
            </c:extLst>
          </c:dPt>
          <c:cat>
            <c:strRef>
              <c:f>a!$L$34:$L$40</c:f>
              <c:strCache>
                <c:ptCount val="7"/>
                <c:pt idx="0">
                  <c:v>cuticule related</c:v>
                </c:pt>
                <c:pt idx="1">
                  <c:v>cellulose/hemicellulose/pectin</c:v>
                </c:pt>
                <c:pt idx="2">
                  <c:v>pectin related</c:v>
                </c:pt>
                <c:pt idx="3">
                  <c:v>lignin related</c:v>
                </c:pt>
                <c:pt idx="4">
                  <c:v>cell wall related</c:v>
                </c:pt>
                <c:pt idx="5">
                  <c:v>cellulose/hemicellulose</c:v>
                </c:pt>
                <c:pt idx="6">
                  <c:v>hemicellulose</c:v>
                </c:pt>
              </c:strCache>
            </c:strRef>
          </c:cat>
          <c:val>
            <c:numRef>
              <c:f>a!$M$34:$M$40</c:f>
              <c:numCache>
                <c:formatCode>General</c:formatCode>
                <c:ptCount val="7"/>
                <c:pt idx="0">
                  <c:v>23.925840475408158</c:v>
                </c:pt>
                <c:pt idx="1">
                  <c:v>22.675596735890419</c:v>
                </c:pt>
                <c:pt idx="2">
                  <c:v>18.882050230010059</c:v>
                </c:pt>
                <c:pt idx="3">
                  <c:v>16.410468859343329</c:v>
                </c:pt>
                <c:pt idx="4">
                  <c:v>11.826818801975929</c:v>
                </c:pt>
                <c:pt idx="5">
                  <c:v>3.5319507965535015</c:v>
                </c:pt>
                <c:pt idx="6">
                  <c:v>2.7472741008182964</c:v>
                </c:pt>
              </c:numCache>
            </c:numRef>
          </c:val>
          <c:extLst>
            <c:ext xmlns:c16="http://schemas.microsoft.com/office/drawing/2014/chart" uri="{C3380CC4-5D6E-409C-BE32-E72D297353CC}">
              <c16:uniqueId val="{0000000E-910C-864B-97CF-60D1D4A97DB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hytohormon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45</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669-3F40-8349-CBB9C6B401C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669-3F40-8349-CBB9C6B401C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9669-3F40-8349-CBB9C6B401C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9669-3F40-8349-CBB9C6B401C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9669-3F40-8349-CBB9C6B401C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9669-3F40-8349-CBB9C6B401C1}"/>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9669-3F40-8349-CBB9C6B401C1}"/>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9669-3F40-8349-CBB9C6B401C1}"/>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9669-3F40-8349-CBB9C6B401C1}"/>
              </c:ext>
            </c:extLst>
          </c:dPt>
          <c:cat>
            <c:strRef>
              <c:f>a!$L$46:$L$54</c:f>
              <c:strCache>
                <c:ptCount val="9"/>
                <c:pt idx="0">
                  <c:v>salicylate</c:v>
                </c:pt>
                <c:pt idx="1">
                  <c:v>jasmonate</c:v>
                </c:pt>
                <c:pt idx="2">
                  <c:v>gibberelin</c:v>
                </c:pt>
                <c:pt idx="3">
                  <c:v>ethylene</c:v>
                </c:pt>
                <c:pt idx="4">
                  <c:v>polypeptide</c:v>
                </c:pt>
                <c:pt idx="5">
                  <c:v>cytokinin</c:v>
                </c:pt>
                <c:pt idx="6">
                  <c:v>abcissic acid</c:v>
                </c:pt>
                <c:pt idx="7">
                  <c:v>auxin</c:v>
                </c:pt>
                <c:pt idx="8">
                  <c:v>brassinosteroid</c:v>
                </c:pt>
              </c:strCache>
            </c:strRef>
          </c:cat>
          <c:val>
            <c:numRef>
              <c:f>a!$M$46:$M$54</c:f>
              <c:numCache>
                <c:formatCode>General</c:formatCode>
                <c:ptCount val="9"/>
                <c:pt idx="0">
                  <c:v>59.961942072136551</c:v>
                </c:pt>
                <c:pt idx="1">
                  <c:v>8.2061649016056037</c:v>
                </c:pt>
                <c:pt idx="2">
                  <c:v>7.592749129197788</c:v>
                </c:pt>
                <c:pt idx="3">
                  <c:v>5.8050703728367159</c:v>
                </c:pt>
                <c:pt idx="4">
                  <c:v>5.7372956115031926</c:v>
                </c:pt>
                <c:pt idx="5">
                  <c:v>3.8885173361468457</c:v>
                </c:pt>
                <c:pt idx="6">
                  <c:v>3.8771241061720221</c:v>
                </c:pt>
                <c:pt idx="7">
                  <c:v>2.7549909191458242</c:v>
                </c:pt>
                <c:pt idx="8">
                  <c:v>2.1761455512556918</c:v>
                </c:pt>
              </c:numCache>
            </c:numRef>
          </c:val>
          <c:extLst>
            <c:ext xmlns:c16="http://schemas.microsoft.com/office/drawing/2014/chart" uri="{C3380CC4-5D6E-409C-BE32-E72D297353CC}">
              <c16:uniqueId val="{00000012-9669-3F40-8349-CBB9C6B401C1}"/>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59</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187B-5F43-8C47-8D7EE45DC42A}"/>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187B-5F43-8C47-8D7EE45DC42A}"/>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187B-5F43-8C47-8D7EE45DC42A}"/>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187B-5F43-8C47-8D7EE45DC42A}"/>
              </c:ext>
            </c:extLst>
          </c:dPt>
          <c:cat>
            <c:strRef>
              <c:f>a!$L$60:$L$63</c:f>
              <c:strCache>
                <c:ptCount val="4"/>
                <c:pt idx="0">
                  <c:v>ROS detoxification</c:v>
                </c:pt>
                <c:pt idx="1">
                  <c:v>stress related</c:v>
                </c:pt>
                <c:pt idx="2">
                  <c:v>protein stability</c:v>
                </c:pt>
                <c:pt idx="3">
                  <c:v>DNA stress</c:v>
                </c:pt>
              </c:strCache>
            </c:strRef>
          </c:cat>
          <c:val>
            <c:numRef>
              <c:f>a!$M$60:$M$63</c:f>
              <c:numCache>
                <c:formatCode>General</c:formatCode>
                <c:ptCount val="4"/>
                <c:pt idx="0">
                  <c:v>49.924009171823471</c:v>
                </c:pt>
                <c:pt idx="1">
                  <c:v>22.057575454145184</c:v>
                </c:pt>
                <c:pt idx="2">
                  <c:v>19.862266790286423</c:v>
                </c:pt>
                <c:pt idx="3">
                  <c:v>8.1561485837447787</c:v>
                </c:pt>
              </c:numCache>
            </c:numRef>
          </c:val>
          <c:extLst>
            <c:ext xmlns:c16="http://schemas.microsoft.com/office/drawing/2014/chart" uri="{C3380CC4-5D6E-409C-BE32-E72D297353CC}">
              <c16:uniqueId val="{00000008-187B-5F43-8C47-8D7EE45DC42A}"/>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rotein signal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68</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D46-594A-9D96-272769EE1706}"/>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D46-594A-9D96-272769EE1706}"/>
              </c:ext>
            </c:extLst>
          </c:dPt>
          <c:cat>
            <c:strRef>
              <c:f>a!$L$69:$L$70</c:f>
              <c:strCache>
                <c:ptCount val="2"/>
                <c:pt idx="0">
                  <c:v>protease inhibitor</c:v>
                </c:pt>
                <c:pt idx="1">
                  <c:v>protease</c:v>
                </c:pt>
              </c:strCache>
            </c:strRef>
          </c:cat>
          <c:val>
            <c:numRef>
              <c:f>a!$M$69:$M$70</c:f>
              <c:numCache>
                <c:formatCode>General</c:formatCode>
                <c:ptCount val="2"/>
                <c:pt idx="0">
                  <c:v>93.629534876407249</c:v>
                </c:pt>
                <c:pt idx="1">
                  <c:v>6.3704651235926848</c:v>
                </c:pt>
              </c:numCache>
            </c:numRef>
          </c:val>
          <c:extLst>
            <c:ext xmlns:c16="http://schemas.microsoft.com/office/drawing/2014/chart" uri="{C3380CC4-5D6E-409C-BE32-E72D297353CC}">
              <c16:uniqueId val="{00000004-9D46-594A-9D96-272769EE1706}"/>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hotosynthesi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FR"/>
        </a:p>
      </c:txPr>
    </c:title>
    <c:autoTitleDeleted val="0"/>
    <c:plotArea>
      <c:layout/>
      <c:pieChart>
        <c:varyColors val="1"/>
        <c:ser>
          <c:idx val="0"/>
          <c:order val="0"/>
          <c:tx>
            <c:strRef>
              <c:f>a!$M$75</c:f>
              <c:strCache>
                <c:ptCount val="1"/>
                <c:pt idx="0">
                  <c:v>FC/gene number ratio (in %)</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19E-0E45-9228-03F0C5CC88EE}"/>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19E-0E45-9228-03F0C5CC88EE}"/>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E19E-0E45-9228-03F0C5CC88EE}"/>
              </c:ext>
            </c:extLst>
          </c:dPt>
          <c:cat>
            <c:strRef>
              <c:f>a!$L$76:$L$78</c:f>
              <c:strCache>
                <c:ptCount val="3"/>
                <c:pt idx="0">
                  <c:v>chloroplastic agents</c:v>
                </c:pt>
                <c:pt idx="1">
                  <c:v>photosystem constitution</c:v>
                </c:pt>
                <c:pt idx="2">
                  <c:v>light-harvesting complex</c:v>
                </c:pt>
              </c:strCache>
            </c:strRef>
          </c:cat>
          <c:val>
            <c:numRef>
              <c:f>a!$M$76:$M$78</c:f>
              <c:numCache>
                <c:formatCode>General</c:formatCode>
                <c:ptCount val="3"/>
                <c:pt idx="0">
                  <c:v>50.389166587963643</c:v>
                </c:pt>
                <c:pt idx="1">
                  <c:v>25.127021932096383</c:v>
                </c:pt>
                <c:pt idx="2">
                  <c:v>24.483811479939714</c:v>
                </c:pt>
              </c:numCache>
            </c:numRef>
          </c:val>
          <c:extLst>
            <c:ext xmlns:c16="http://schemas.microsoft.com/office/drawing/2014/chart" uri="{C3380CC4-5D6E-409C-BE32-E72D297353CC}">
              <c16:uniqueId val="{00000006-E19E-0E45-9228-03F0C5CC88EE}"/>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F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drawing1.xml><?xml version="1.0" encoding="utf-8"?>
<xdr:wsDr xmlns:xdr="http://schemas.openxmlformats.org/drawingml/2006/spreadsheetDrawing" xmlns:a="http://schemas.openxmlformats.org/drawingml/2006/main">
  <xdr:twoCellAnchor>
    <xdr:from>
      <xdr:col>13</xdr:col>
      <xdr:colOff>619778</xdr:colOff>
      <xdr:row>121</xdr:row>
      <xdr:rowOff>138530</xdr:rowOff>
    </xdr:from>
    <xdr:to>
      <xdr:col>14</xdr:col>
      <xdr:colOff>1908693</xdr:colOff>
      <xdr:row>134</xdr:row>
      <xdr:rowOff>206623</xdr:rowOff>
    </xdr:to>
    <xdr:graphicFrame macro="">
      <xdr:nvGraphicFramePr>
        <xdr:cNvPr id="2" name="Chart 1">
          <a:extLst>
            <a:ext uri="{FF2B5EF4-FFF2-40B4-BE49-F238E27FC236}">
              <a16:creationId xmlns:a16="http://schemas.microsoft.com/office/drawing/2014/main" id="{29974246-444D-4240-A0FD-383122873F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618067</xdr:colOff>
      <xdr:row>105</xdr:row>
      <xdr:rowOff>16934</xdr:rowOff>
    </xdr:from>
    <xdr:to>
      <xdr:col>14</xdr:col>
      <xdr:colOff>1905000</xdr:colOff>
      <xdr:row>118</xdr:row>
      <xdr:rowOff>16934</xdr:rowOff>
    </xdr:to>
    <xdr:graphicFrame macro="">
      <xdr:nvGraphicFramePr>
        <xdr:cNvPr id="3" name="Chart 2">
          <a:extLst>
            <a:ext uri="{FF2B5EF4-FFF2-40B4-BE49-F238E27FC236}">
              <a16:creationId xmlns:a16="http://schemas.microsoft.com/office/drawing/2014/main" id="{78448AB1-57DC-7342-9309-A3800FB56A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753534</xdr:colOff>
      <xdr:row>0</xdr:row>
      <xdr:rowOff>169334</xdr:rowOff>
    </xdr:from>
    <xdr:to>
      <xdr:col>14</xdr:col>
      <xdr:colOff>2040467</xdr:colOff>
      <xdr:row>14</xdr:row>
      <xdr:rowOff>16934</xdr:rowOff>
    </xdr:to>
    <xdr:graphicFrame macro="">
      <xdr:nvGraphicFramePr>
        <xdr:cNvPr id="4" name="Chart 3">
          <a:extLst>
            <a:ext uri="{FF2B5EF4-FFF2-40B4-BE49-F238E27FC236}">
              <a16:creationId xmlns:a16="http://schemas.microsoft.com/office/drawing/2014/main" id="{8FAAFF63-310A-F549-AFAA-361581B0ACB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736601</xdr:colOff>
      <xdr:row>16</xdr:row>
      <xdr:rowOff>50800</xdr:rowOff>
    </xdr:from>
    <xdr:to>
      <xdr:col>14</xdr:col>
      <xdr:colOff>2023534</xdr:colOff>
      <xdr:row>29</xdr:row>
      <xdr:rowOff>33867</xdr:rowOff>
    </xdr:to>
    <xdr:graphicFrame macro="">
      <xdr:nvGraphicFramePr>
        <xdr:cNvPr id="5" name="Chart 4">
          <a:extLst>
            <a:ext uri="{FF2B5EF4-FFF2-40B4-BE49-F238E27FC236}">
              <a16:creationId xmlns:a16="http://schemas.microsoft.com/office/drawing/2014/main" id="{80E2224C-3690-664E-9696-B043F59F5BD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3</xdr:col>
      <xdr:colOff>736600</xdr:colOff>
      <xdr:row>29</xdr:row>
      <xdr:rowOff>152400</xdr:rowOff>
    </xdr:from>
    <xdr:to>
      <xdr:col>14</xdr:col>
      <xdr:colOff>2023533</xdr:colOff>
      <xdr:row>42</xdr:row>
      <xdr:rowOff>169333</xdr:rowOff>
    </xdr:to>
    <xdr:graphicFrame macro="">
      <xdr:nvGraphicFramePr>
        <xdr:cNvPr id="6" name="Chart 5">
          <a:extLst>
            <a:ext uri="{FF2B5EF4-FFF2-40B4-BE49-F238E27FC236}">
              <a16:creationId xmlns:a16="http://schemas.microsoft.com/office/drawing/2014/main" id="{FD89C003-5B26-8046-907B-852205FFFC6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3</xdr:col>
      <xdr:colOff>736600</xdr:colOff>
      <xdr:row>43</xdr:row>
      <xdr:rowOff>84666</xdr:rowOff>
    </xdr:from>
    <xdr:to>
      <xdr:col>14</xdr:col>
      <xdr:colOff>2023533</xdr:colOff>
      <xdr:row>56</xdr:row>
      <xdr:rowOff>118532</xdr:rowOff>
    </xdr:to>
    <xdr:graphicFrame macro="">
      <xdr:nvGraphicFramePr>
        <xdr:cNvPr id="7" name="Chart 6">
          <a:extLst>
            <a:ext uri="{FF2B5EF4-FFF2-40B4-BE49-F238E27FC236}">
              <a16:creationId xmlns:a16="http://schemas.microsoft.com/office/drawing/2014/main" id="{F0C54613-4337-F74B-89B4-122C61C05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3</xdr:col>
      <xdr:colOff>702734</xdr:colOff>
      <xdr:row>56</xdr:row>
      <xdr:rowOff>203199</xdr:rowOff>
    </xdr:from>
    <xdr:to>
      <xdr:col>14</xdr:col>
      <xdr:colOff>1989667</xdr:colOff>
      <xdr:row>69</xdr:row>
      <xdr:rowOff>169333</xdr:rowOff>
    </xdr:to>
    <xdr:graphicFrame macro="">
      <xdr:nvGraphicFramePr>
        <xdr:cNvPr id="8" name="Chart 7">
          <a:extLst>
            <a:ext uri="{FF2B5EF4-FFF2-40B4-BE49-F238E27FC236}">
              <a16:creationId xmlns:a16="http://schemas.microsoft.com/office/drawing/2014/main" id="{B5DB2F1F-F3C2-F84A-B385-08662015C1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4</xdr:col>
      <xdr:colOff>2142067</xdr:colOff>
      <xdr:row>64</xdr:row>
      <xdr:rowOff>84667</xdr:rowOff>
    </xdr:from>
    <xdr:to>
      <xdr:col>16</xdr:col>
      <xdr:colOff>1075267</xdr:colOff>
      <xdr:row>77</xdr:row>
      <xdr:rowOff>50800</xdr:rowOff>
    </xdr:to>
    <xdr:graphicFrame macro="">
      <xdr:nvGraphicFramePr>
        <xdr:cNvPr id="9" name="Chart 8">
          <a:extLst>
            <a:ext uri="{FF2B5EF4-FFF2-40B4-BE49-F238E27FC236}">
              <a16:creationId xmlns:a16="http://schemas.microsoft.com/office/drawing/2014/main" id="{B5AA7EE4-25D3-634A-B5EA-E6B8D9EED7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3</xdr:col>
      <xdr:colOff>668867</xdr:colOff>
      <xdr:row>70</xdr:row>
      <xdr:rowOff>186266</xdr:rowOff>
    </xdr:from>
    <xdr:to>
      <xdr:col>14</xdr:col>
      <xdr:colOff>1955800</xdr:colOff>
      <xdr:row>83</xdr:row>
      <xdr:rowOff>152400</xdr:rowOff>
    </xdr:to>
    <xdr:graphicFrame macro="">
      <xdr:nvGraphicFramePr>
        <xdr:cNvPr id="10" name="Chart 9">
          <a:extLst>
            <a:ext uri="{FF2B5EF4-FFF2-40B4-BE49-F238E27FC236}">
              <a16:creationId xmlns:a16="http://schemas.microsoft.com/office/drawing/2014/main" id="{572A0F33-A28A-B143-B542-9E70BCBB7D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3</xdr:col>
      <xdr:colOff>668867</xdr:colOff>
      <xdr:row>84</xdr:row>
      <xdr:rowOff>50800</xdr:rowOff>
    </xdr:from>
    <xdr:to>
      <xdr:col>14</xdr:col>
      <xdr:colOff>1955800</xdr:colOff>
      <xdr:row>97</xdr:row>
      <xdr:rowOff>67734</xdr:rowOff>
    </xdr:to>
    <xdr:graphicFrame macro="">
      <xdr:nvGraphicFramePr>
        <xdr:cNvPr id="11" name="Chart 10">
          <a:extLst>
            <a:ext uri="{FF2B5EF4-FFF2-40B4-BE49-F238E27FC236}">
              <a16:creationId xmlns:a16="http://schemas.microsoft.com/office/drawing/2014/main" id="{8D6A41B9-615D-4940-81E9-A44A6A0472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4</xdr:col>
      <xdr:colOff>2209800</xdr:colOff>
      <xdr:row>95</xdr:row>
      <xdr:rowOff>1</xdr:rowOff>
    </xdr:from>
    <xdr:to>
      <xdr:col>16</xdr:col>
      <xdr:colOff>1143000</xdr:colOff>
      <xdr:row>108</xdr:row>
      <xdr:rowOff>1</xdr:rowOff>
    </xdr:to>
    <xdr:graphicFrame macro="">
      <xdr:nvGraphicFramePr>
        <xdr:cNvPr id="12" name="Chart 11">
          <a:extLst>
            <a:ext uri="{FF2B5EF4-FFF2-40B4-BE49-F238E27FC236}">
              <a16:creationId xmlns:a16="http://schemas.microsoft.com/office/drawing/2014/main" id="{10859A2F-D880-4A4A-81D7-57593979B3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2</xdr:col>
      <xdr:colOff>268096</xdr:colOff>
      <xdr:row>48</xdr:row>
      <xdr:rowOff>209550</xdr:rowOff>
    </xdr:from>
    <xdr:to>
      <xdr:col>27</xdr:col>
      <xdr:colOff>648677</xdr:colOff>
      <xdr:row>114</xdr:row>
      <xdr:rowOff>165100</xdr:rowOff>
    </xdr:to>
    <xdr:graphicFrame macro="">
      <xdr:nvGraphicFramePr>
        <xdr:cNvPr id="13" name="Chart 12">
          <a:extLst>
            <a:ext uri="{FF2B5EF4-FFF2-40B4-BE49-F238E27FC236}">
              <a16:creationId xmlns:a16="http://schemas.microsoft.com/office/drawing/2014/main" id="{FE7A5EDE-B5F4-7C40-8D65-A5666DFC9F7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9</xdr:col>
      <xdr:colOff>1419013</xdr:colOff>
      <xdr:row>31</xdr:row>
      <xdr:rowOff>64346</xdr:rowOff>
    </xdr:from>
    <xdr:to>
      <xdr:col>21</xdr:col>
      <xdr:colOff>1574800</xdr:colOff>
      <xdr:row>44</xdr:row>
      <xdr:rowOff>71119</xdr:rowOff>
    </xdr:to>
    <xdr:graphicFrame macro="">
      <xdr:nvGraphicFramePr>
        <xdr:cNvPr id="14" name="Chart 13">
          <a:extLst>
            <a:ext uri="{FF2B5EF4-FFF2-40B4-BE49-F238E27FC236}">
              <a16:creationId xmlns:a16="http://schemas.microsoft.com/office/drawing/2014/main" id="{69D6B074-65DC-2642-90ED-AAA0B78214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1610360</xdr:colOff>
      <xdr:row>31</xdr:row>
      <xdr:rowOff>45720</xdr:rowOff>
    </xdr:from>
    <xdr:to>
      <xdr:col>24</xdr:col>
      <xdr:colOff>431800</xdr:colOff>
      <xdr:row>44</xdr:row>
      <xdr:rowOff>86360</xdr:rowOff>
    </xdr:to>
    <xdr:graphicFrame macro="">
      <xdr:nvGraphicFramePr>
        <xdr:cNvPr id="15" name="Chart 14">
          <a:extLst>
            <a:ext uri="{FF2B5EF4-FFF2-40B4-BE49-F238E27FC236}">
              <a16:creationId xmlns:a16="http://schemas.microsoft.com/office/drawing/2014/main" id="{822D5961-0940-3346-8387-29EBB9AA9C3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7</xdr:col>
      <xdr:colOff>132602</xdr:colOff>
      <xdr:row>32</xdr:row>
      <xdr:rowOff>24466</xdr:rowOff>
    </xdr:from>
    <xdr:to>
      <xdr:col>30</xdr:col>
      <xdr:colOff>44822</xdr:colOff>
      <xdr:row>45</xdr:row>
      <xdr:rowOff>40901</xdr:rowOff>
    </xdr:to>
    <xdr:graphicFrame macro="">
      <xdr:nvGraphicFramePr>
        <xdr:cNvPr id="16" name="Chart 15">
          <a:extLst>
            <a:ext uri="{FF2B5EF4-FFF2-40B4-BE49-F238E27FC236}">
              <a16:creationId xmlns:a16="http://schemas.microsoft.com/office/drawing/2014/main" id="{3A5888BA-6B79-1443-8DF8-2F34A53761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44EA3-4DBB-CF4A-B973-E443359CF481}">
  <dimension ref="A1"/>
  <sheetViews>
    <sheetView zoomScale="160" workbookViewId="0">
      <selection activeCell="A9" sqref="A9"/>
    </sheetView>
  </sheetViews>
  <sheetFormatPr baseColWidth="10" defaultRowHeight="16" x14ac:dyDescent="0.2"/>
  <cols>
    <col min="1" max="1" width="80.83203125" customWidth="1"/>
  </cols>
  <sheetData>
    <row r="1" spans="1:1" ht="152" customHeight="1" x14ac:dyDescent="0.2">
      <c r="A1" s="174" t="s">
        <v>27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ACFC4-AEA7-BA44-BE48-5B2E2A87CD9C}">
  <dimension ref="B2:AJ137"/>
  <sheetViews>
    <sheetView tabSelected="1" zoomScale="50" workbookViewId="0">
      <selection activeCell="P47" sqref="P47"/>
    </sheetView>
  </sheetViews>
  <sheetFormatPr baseColWidth="10" defaultRowHeight="16" x14ac:dyDescent="0.2"/>
  <cols>
    <col min="2" max="2" width="27.83203125" bestFit="1" customWidth="1"/>
    <col min="3" max="3" width="12" bestFit="1" customWidth="1"/>
    <col min="4" max="4" width="12.33203125" bestFit="1" customWidth="1"/>
    <col min="5" max="5" width="12" bestFit="1" customWidth="1"/>
    <col min="6" max="6" width="12.33203125" bestFit="1" customWidth="1"/>
    <col min="7" max="7" width="13.6640625" bestFit="1" customWidth="1"/>
    <col min="8" max="8" width="12.33203125" bestFit="1" customWidth="1"/>
    <col min="9" max="9" width="15.83203125" bestFit="1" customWidth="1"/>
    <col min="10" max="10" width="24.83203125" bestFit="1" customWidth="1"/>
    <col min="12" max="12" width="20.33203125" bestFit="1" customWidth="1"/>
    <col min="13" max="13" width="24.83203125" bestFit="1" customWidth="1"/>
    <col min="14" max="14" width="43" bestFit="1" customWidth="1"/>
    <col min="15" max="15" width="29.33203125" bestFit="1" customWidth="1"/>
    <col min="16" max="16" width="25.5" bestFit="1" customWidth="1"/>
    <col min="17" max="17" width="22.33203125" bestFit="1" customWidth="1"/>
    <col min="18" max="18" width="46.1640625" bestFit="1" customWidth="1"/>
    <col min="19" max="19" width="35" bestFit="1" customWidth="1"/>
    <col min="20" max="20" width="30" bestFit="1" customWidth="1"/>
    <col min="21" max="21" width="28" bestFit="1" customWidth="1"/>
    <col min="22" max="22" width="27.83203125" customWidth="1"/>
    <col min="23" max="23" width="22.33203125" bestFit="1" customWidth="1"/>
    <col min="24" max="24" width="25.1640625" bestFit="1" customWidth="1"/>
    <col min="25" max="25" width="21" bestFit="1" customWidth="1"/>
    <col min="26" max="26" width="21.5" bestFit="1" customWidth="1"/>
    <col min="27" max="27" width="24" bestFit="1" customWidth="1"/>
    <col min="28" max="28" width="18.33203125" bestFit="1" customWidth="1"/>
    <col min="29" max="29" width="23.1640625" bestFit="1" customWidth="1"/>
    <col min="30" max="30" width="19.6640625" bestFit="1" customWidth="1"/>
    <col min="31" max="31" width="12.1640625" bestFit="1" customWidth="1"/>
    <col min="32" max="32" width="14.83203125" bestFit="1" customWidth="1"/>
  </cols>
  <sheetData>
    <row r="2" spans="2:32" ht="17" thickBot="1" x14ac:dyDescent="0.25"/>
    <row r="3" spans="2:32" ht="17" thickBot="1" x14ac:dyDescent="0.25">
      <c r="B3" s="51" t="s">
        <v>2391</v>
      </c>
      <c r="C3" s="195" t="s">
        <v>2675</v>
      </c>
      <c r="D3" s="196"/>
      <c r="E3" s="193" t="s">
        <v>2674</v>
      </c>
      <c r="F3" s="194"/>
      <c r="G3" s="203" t="s">
        <v>2673</v>
      </c>
      <c r="H3" s="204"/>
      <c r="I3" s="204"/>
      <c r="J3" s="205"/>
      <c r="R3" s="50" t="s">
        <v>2714</v>
      </c>
      <c r="S3" s="173" t="s">
        <v>2713</v>
      </c>
      <c r="T3" s="173" t="s">
        <v>2712</v>
      </c>
      <c r="U3" s="173" t="s">
        <v>2668</v>
      </c>
      <c r="V3" s="173" t="s">
        <v>2711</v>
      </c>
      <c r="W3" s="173" t="s">
        <v>2710</v>
      </c>
      <c r="X3" s="173" t="s">
        <v>2709</v>
      </c>
      <c r="Y3" s="173" t="s">
        <v>2708</v>
      </c>
      <c r="Z3" s="173" t="s">
        <v>2707</v>
      </c>
      <c r="AA3" s="173" t="s">
        <v>2706</v>
      </c>
      <c r="AB3" s="173" t="s">
        <v>2705</v>
      </c>
      <c r="AC3" s="173" t="s">
        <v>2704</v>
      </c>
      <c r="AD3" s="173" t="s">
        <v>2703</v>
      </c>
      <c r="AE3" s="173" t="s">
        <v>2702</v>
      </c>
      <c r="AF3" s="172" t="s">
        <v>2701</v>
      </c>
    </row>
    <row r="4" spans="2:32" ht="17" thickBot="1" x14ac:dyDescent="0.25">
      <c r="B4" s="122" t="s">
        <v>5</v>
      </c>
      <c r="C4" s="121" t="s">
        <v>2672</v>
      </c>
      <c r="D4" s="48" t="s">
        <v>2671</v>
      </c>
      <c r="E4" s="121" t="s">
        <v>2672</v>
      </c>
      <c r="F4" s="48" t="s">
        <v>2671</v>
      </c>
      <c r="G4" s="120" t="s">
        <v>2672</v>
      </c>
      <c r="H4" s="40" t="s">
        <v>2671</v>
      </c>
      <c r="I4" s="39" t="s">
        <v>2670</v>
      </c>
      <c r="J4" s="38" t="s">
        <v>2668</v>
      </c>
      <c r="K4" s="1"/>
      <c r="L4" s="37" t="s">
        <v>2669</v>
      </c>
      <c r="M4" s="36" t="s">
        <v>2668</v>
      </c>
      <c r="R4" s="130" t="s">
        <v>2426</v>
      </c>
      <c r="S4" s="30">
        <f t="shared" ref="S4:S14" si="0">((Z4/AE4)*100)/288.377297716453</f>
        <v>5.9308819050342318</v>
      </c>
      <c r="T4" s="30">
        <f t="shared" ref="T4:T14" si="1">((AA4/AF4)*100)/42.8308454690014</f>
        <v>6.3945355529786179</v>
      </c>
      <c r="U4" s="166">
        <f t="shared" ref="U4:U14" si="2">((AB4/AD4)*100)/187.92144680009</f>
        <v>6.0064740770051799</v>
      </c>
      <c r="V4" s="30">
        <f t="shared" ref="V4:V14" si="3">(AD4/AD$16)*100</f>
        <v>20.236920039486673</v>
      </c>
      <c r="W4" s="30">
        <f t="shared" ref="W4:W14" si="4">(AE4/AE$16)*100</f>
        <v>18.541033434650455</v>
      </c>
      <c r="X4" s="30">
        <f t="shared" ref="X4:X14" si="5">(AF4/AF$16)*100</f>
        <v>23.380281690140844</v>
      </c>
      <c r="Y4" s="30">
        <f t="shared" ref="Y4:Y14" si="6">(AB4/AB$16)*100</f>
        <v>17.05140152214263</v>
      </c>
      <c r="Z4" s="30">
        <f>F28</f>
        <v>2086.6046701559999</v>
      </c>
      <c r="AA4" s="30">
        <f>D28</f>
        <v>227.323192216</v>
      </c>
      <c r="AB4" s="30">
        <f t="shared" ref="AB4:AB14" si="7">SUM(Z4:AA4)</f>
        <v>2313.9278623719997</v>
      </c>
      <c r="AC4" s="30">
        <f>AE4/AF4</f>
        <v>1.4698795180722892</v>
      </c>
      <c r="AD4" s="164">
        <f t="shared" ref="AD4:AD14" si="8">SUM(AE4:AF4)</f>
        <v>205</v>
      </c>
      <c r="AE4" s="131">
        <f>E28</f>
        <v>122</v>
      </c>
      <c r="AF4" s="163">
        <f>C28</f>
        <v>83</v>
      </c>
    </row>
    <row r="5" spans="2:32" x14ac:dyDescent="0.2">
      <c r="B5" s="116" t="s">
        <v>801</v>
      </c>
      <c r="C5" s="31">
        <v>6</v>
      </c>
      <c r="D5" s="32">
        <v>12.999633527</v>
      </c>
      <c r="E5" s="31">
        <v>15</v>
      </c>
      <c r="F5" s="32">
        <v>107.38221869799997</v>
      </c>
      <c r="G5" s="62">
        <v>21</v>
      </c>
      <c r="H5" s="30">
        <v>120.38185222499997</v>
      </c>
      <c r="I5" s="29">
        <v>13.88392640072836</v>
      </c>
      <c r="J5" s="35">
        <f t="shared" ref="J5:J17" si="9">((H5/G5)*100)/83.0639406739569</f>
        <v>6.9012728111137305</v>
      </c>
      <c r="K5">
        <f t="shared" ref="K5:K17" si="10">H5/G5</f>
        <v>5.7324691535714276</v>
      </c>
      <c r="L5" s="116" t="s">
        <v>845</v>
      </c>
      <c r="M5">
        <v>43.8449749607095</v>
      </c>
      <c r="R5" s="130" t="s">
        <v>2404</v>
      </c>
      <c r="S5" s="30">
        <f t="shared" si="0"/>
        <v>2.2285903001671805</v>
      </c>
      <c r="T5" s="30">
        <f t="shared" si="1"/>
        <v>36.113749851482048</v>
      </c>
      <c r="U5" s="168">
        <f t="shared" si="2"/>
        <v>4.6535258350126787</v>
      </c>
      <c r="V5" s="30">
        <f t="shared" si="3"/>
        <v>7.6999012833168807</v>
      </c>
      <c r="W5" s="30">
        <f t="shared" si="4"/>
        <v>8.8145896656534948</v>
      </c>
      <c r="X5" s="30">
        <f t="shared" si="5"/>
        <v>5.6338028169014089</v>
      </c>
      <c r="Y5" s="30">
        <f t="shared" si="6"/>
        <v>5.0264728960346723</v>
      </c>
      <c r="Z5" s="171">
        <f>F64</f>
        <v>372.75141211800002</v>
      </c>
      <c r="AA5" s="171">
        <f>D64</f>
        <v>309.35648783900001</v>
      </c>
      <c r="AB5" s="30">
        <f t="shared" si="7"/>
        <v>682.10789995699997</v>
      </c>
      <c r="AC5" s="30">
        <f>AE6/AF6</f>
        <v>1.0153846153846153</v>
      </c>
      <c r="AD5" s="164">
        <f t="shared" si="8"/>
        <v>78</v>
      </c>
      <c r="AE5" s="170">
        <f>E64</f>
        <v>58</v>
      </c>
      <c r="AF5" s="169">
        <f>C64</f>
        <v>20</v>
      </c>
    </row>
    <row r="6" spans="2:32" x14ac:dyDescent="0.2">
      <c r="B6" s="116" t="s">
        <v>845</v>
      </c>
      <c r="C6" s="31">
        <v>6</v>
      </c>
      <c r="D6" s="32">
        <v>28.532463624000002</v>
      </c>
      <c r="E6" s="31">
        <v>2</v>
      </c>
      <c r="F6" s="32">
        <v>262.82244829500002</v>
      </c>
      <c r="G6" s="62">
        <v>8</v>
      </c>
      <c r="H6" s="30">
        <v>291.35491191900002</v>
      </c>
      <c r="I6" s="29">
        <v>33.602657533574856</v>
      </c>
      <c r="J6" s="28">
        <f t="shared" si="9"/>
        <v>43.8449749607095</v>
      </c>
      <c r="K6">
        <f t="shared" si="10"/>
        <v>36.419363989875002</v>
      </c>
      <c r="L6" s="116" t="s">
        <v>1029</v>
      </c>
      <c r="M6">
        <v>7.917787050302902</v>
      </c>
      <c r="R6" s="130" t="s">
        <v>2391</v>
      </c>
      <c r="S6" s="30">
        <f t="shared" si="0"/>
        <v>3.6195362911616118</v>
      </c>
      <c r="T6" s="30">
        <f t="shared" si="1"/>
        <v>6.3992829000535192</v>
      </c>
      <c r="U6" s="165">
        <f t="shared" si="2"/>
        <v>3.5220950772238959</v>
      </c>
      <c r="V6" s="30">
        <f t="shared" si="3"/>
        <v>12.931885488647582</v>
      </c>
      <c r="W6" s="30">
        <f t="shared" si="4"/>
        <v>10.030395136778116</v>
      </c>
      <c r="X6" s="30">
        <f t="shared" si="5"/>
        <v>18.30985915492958</v>
      </c>
      <c r="Y6" s="30">
        <f t="shared" si="6"/>
        <v>6.3893839144437594</v>
      </c>
      <c r="Z6" s="30">
        <f>F18</f>
        <v>688.90278245699994</v>
      </c>
      <c r="AA6" s="30">
        <f>D18</f>
        <v>178.156353053</v>
      </c>
      <c r="AB6" s="30">
        <f t="shared" si="7"/>
        <v>867.05913550999992</v>
      </c>
      <c r="AC6" s="30">
        <f>AE7/AF7</f>
        <v>8.5</v>
      </c>
      <c r="AD6" s="164">
        <f t="shared" si="8"/>
        <v>131</v>
      </c>
      <c r="AE6" s="131">
        <f>E18</f>
        <v>66</v>
      </c>
      <c r="AF6" s="163">
        <f>C18</f>
        <v>65</v>
      </c>
    </row>
    <row r="7" spans="2:32" x14ac:dyDescent="0.2">
      <c r="B7" s="116" t="s">
        <v>870</v>
      </c>
      <c r="C7" s="31">
        <v>10</v>
      </c>
      <c r="D7" s="32">
        <v>19.821149788</v>
      </c>
      <c r="E7" s="31">
        <v>7</v>
      </c>
      <c r="F7" s="32">
        <v>70.158366744999995</v>
      </c>
      <c r="G7" s="62">
        <v>17</v>
      </c>
      <c r="H7" s="30">
        <v>89.979516532999995</v>
      </c>
      <c r="I7" s="29">
        <v>10.377552446878317</v>
      </c>
      <c r="J7" s="28">
        <f t="shared" si="9"/>
        <v>6.3720944302547204</v>
      </c>
      <c r="K7">
        <f t="shared" si="10"/>
        <v>5.2929127372352935</v>
      </c>
      <c r="L7" s="116" t="s">
        <v>801</v>
      </c>
      <c r="M7">
        <v>6.9012728111137305</v>
      </c>
      <c r="R7" s="130" t="s">
        <v>2453</v>
      </c>
      <c r="S7" s="30">
        <f t="shared" si="0"/>
        <v>5.317529190149008</v>
      </c>
      <c r="T7" s="30">
        <f t="shared" si="1"/>
        <v>5.6514390864683417</v>
      </c>
      <c r="U7" s="166">
        <f t="shared" si="2"/>
        <v>7.4367136271815131</v>
      </c>
      <c r="V7" s="30">
        <f t="shared" si="3"/>
        <v>9.3780848963474828</v>
      </c>
      <c r="W7" s="30">
        <f t="shared" si="4"/>
        <v>12.917933130699089</v>
      </c>
      <c r="X7" s="30">
        <f t="shared" si="5"/>
        <v>2.8169014084507045</v>
      </c>
      <c r="Y7" s="30">
        <f t="shared" si="6"/>
        <v>9.7834330265553877</v>
      </c>
      <c r="Z7" s="30">
        <f>F104</f>
        <v>1303.4364936260001</v>
      </c>
      <c r="AA7" s="30">
        <f>D104</f>
        <v>24.205591419000001</v>
      </c>
      <c r="AB7" s="30">
        <f t="shared" si="7"/>
        <v>1327.6420850450002</v>
      </c>
      <c r="AC7" s="30">
        <f t="shared" ref="AC7:AC14" si="11">AE7/AF7</f>
        <v>8.5</v>
      </c>
      <c r="AD7" s="164">
        <f t="shared" si="8"/>
        <v>95</v>
      </c>
      <c r="AE7" s="131">
        <f>E104</f>
        <v>85</v>
      </c>
      <c r="AF7" s="163">
        <f>C104</f>
        <v>10</v>
      </c>
    </row>
    <row r="8" spans="2:32" x14ac:dyDescent="0.2">
      <c r="B8" s="116" t="s">
        <v>919</v>
      </c>
      <c r="C8" s="31">
        <v>7</v>
      </c>
      <c r="D8" s="32">
        <v>25.846946773000003</v>
      </c>
      <c r="E8" s="31">
        <v>9</v>
      </c>
      <c r="F8" s="32">
        <v>36.402604916999998</v>
      </c>
      <c r="G8" s="62">
        <v>16</v>
      </c>
      <c r="H8" s="30">
        <v>62.249551690000004</v>
      </c>
      <c r="I8" s="29">
        <v>7.1793894027060938</v>
      </c>
      <c r="J8" s="28">
        <f t="shared" si="9"/>
        <v>4.6838579401095304</v>
      </c>
      <c r="K8">
        <f t="shared" si="10"/>
        <v>3.8905969806250003</v>
      </c>
      <c r="L8" s="116" t="s">
        <v>1127</v>
      </c>
      <c r="M8">
        <v>6.7556125125842419</v>
      </c>
      <c r="R8" s="130" t="s">
        <v>2458</v>
      </c>
      <c r="S8" s="30">
        <f t="shared" si="0"/>
        <v>4.3470259504705764</v>
      </c>
      <c r="T8" s="30">
        <f t="shared" si="1"/>
        <v>5.7985673942734035</v>
      </c>
      <c r="U8" s="168">
        <f t="shared" si="2"/>
        <v>4.8171081602954873</v>
      </c>
      <c r="V8" s="30">
        <f t="shared" si="3"/>
        <v>9.9703849950641654</v>
      </c>
      <c r="W8" s="30">
        <f t="shared" si="4"/>
        <v>10.030395136778116</v>
      </c>
      <c r="X8" s="30">
        <f t="shared" si="5"/>
        <v>9.8591549295774641</v>
      </c>
      <c r="Y8" s="30">
        <f t="shared" si="6"/>
        <v>6.7374318400998892</v>
      </c>
      <c r="Z8" s="30">
        <f>F121</f>
        <v>827.3651738220002</v>
      </c>
      <c r="AA8" s="30">
        <f>D121</f>
        <v>86.925140401999997</v>
      </c>
      <c r="AB8" s="30">
        <f t="shared" si="7"/>
        <v>914.29031422400021</v>
      </c>
      <c r="AC8" s="30">
        <f t="shared" si="11"/>
        <v>1.8857142857142857</v>
      </c>
      <c r="AD8" s="164">
        <f t="shared" si="8"/>
        <v>101</v>
      </c>
      <c r="AE8" s="131">
        <f>E121</f>
        <v>66</v>
      </c>
      <c r="AF8" s="163">
        <f>C121</f>
        <v>35</v>
      </c>
    </row>
    <row r="9" spans="2:32" x14ac:dyDescent="0.2">
      <c r="B9" s="116" t="s">
        <v>954</v>
      </c>
      <c r="C9" s="31">
        <v>6</v>
      </c>
      <c r="D9" s="32">
        <v>25.15318723</v>
      </c>
      <c r="E9" s="31">
        <v>6</v>
      </c>
      <c r="F9" s="32">
        <v>52.748749717999999</v>
      </c>
      <c r="G9" s="62">
        <v>14</v>
      </c>
      <c r="H9" s="30">
        <v>77.901936947999999</v>
      </c>
      <c r="I9" s="29">
        <v>8.9846163609334972</v>
      </c>
      <c r="J9" s="28">
        <f t="shared" si="9"/>
        <v>6.6989647042581293</v>
      </c>
      <c r="K9">
        <f t="shared" si="10"/>
        <v>5.5644240677142855</v>
      </c>
      <c r="L9" s="116" t="s">
        <v>954</v>
      </c>
      <c r="M9">
        <v>6.6989647042581293</v>
      </c>
      <c r="R9" s="130" t="s">
        <v>2377</v>
      </c>
      <c r="S9" s="30">
        <f t="shared" si="0"/>
        <v>1.0556659745504877</v>
      </c>
      <c r="T9" s="30">
        <f t="shared" si="1"/>
        <v>5.957829636644977</v>
      </c>
      <c r="U9" s="165">
        <f t="shared" si="2"/>
        <v>1.4996412036146094</v>
      </c>
      <c r="V9" s="30">
        <f t="shared" si="3"/>
        <v>9.674234945705825</v>
      </c>
      <c r="W9" s="30">
        <f t="shared" si="4"/>
        <v>8.0547112462006076</v>
      </c>
      <c r="X9" s="30">
        <f t="shared" si="5"/>
        <v>12.676056338028168</v>
      </c>
      <c r="Y9" s="30">
        <f t="shared" si="6"/>
        <v>2.0351670055871174</v>
      </c>
      <c r="Z9" s="30">
        <f>F116</f>
        <v>161.347953547</v>
      </c>
      <c r="AA9" s="30">
        <f>D116</f>
        <v>114.830496224</v>
      </c>
      <c r="AB9" s="30">
        <f t="shared" si="7"/>
        <v>276.17844977100003</v>
      </c>
      <c r="AC9" s="30">
        <f t="shared" si="11"/>
        <v>1.1777777777777778</v>
      </c>
      <c r="AD9" s="164">
        <f t="shared" si="8"/>
        <v>98</v>
      </c>
      <c r="AE9" s="131">
        <f>E116</f>
        <v>53</v>
      </c>
      <c r="AF9" s="163">
        <f>C116</f>
        <v>45</v>
      </c>
    </row>
    <row r="10" spans="2:32" x14ac:dyDescent="0.2">
      <c r="B10" s="116" t="s">
        <v>984</v>
      </c>
      <c r="C10" s="31">
        <v>3</v>
      </c>
      <c r="D10" s="32">
        <v>6.3953946640000003</v>
      </c>
      <c r="E10" s="34">
        <v>0</v>
      </c>
      <c r="F10" s="33">
        <v>0</v>
      </c>
      <c r="G10" s="62">
        <v>3</v>
      </c>
      <c r="H10" s="30">
        <v>6.3953946640000003</v>
      </c>
      <c r="I10" s="29">
        <v>0.73759613411353553</v>
      </c>
      <c r="J10" s="28">
        <f t="shared" si="9"/>
        <v>2.5664544735495762</v>
      </c>
      <c r="K10">
        <f t="shared" si="10"/>
        <v>2.1317982213333333</v>
      </c>
      <c r="L10" s="116" t="s">
        <v>870</v>
      </c>
      <c r="M10">
        <v>6.3720944302547204</v>
      </c>
      <c r="R10" s="130" t="s">
        <v>548</v>
      </c>
      <c r="S10" s="30">
        <f t="shared" si="0"/>
        <v>10.037447392776697</v>
      </c>
      <c r="T10" s="30">
        <f t="shared" si="1"/>
        <v>7.8284383894826464</v>
      </c>
      <c r="U10" s="167">
        <f t="shared" si="2"/>
        <v>13.04064235817626</v>
      </c>
      <c r="V10" s="30">
        <f t="shared" si="3"/>
        <v>9.674234945705825</v>
      </c>
      <c r="W10" s="30">
        <f t="shared" si="4"/>
        <v>12.310030395136778</v>
      </c>
      <c r="X10" s="30">
        <f t="shared" si="5"/>
        <v>4.788732394366197</v>
      </c>
      <c r="Y10" s="30">
        <f t="shared" si="6"/>
        <v>17.697489902953183</v>
      </c>
      <c r="Z10" s="30">
        <f>F41</f>
        <v>2344.6032836310001</v>
      </c>
      <c r="AA10" s="30">
        <f>D41</f>
        <v>57.000767937000006</v>
      </c>
      <c r="AB10" s="30">
        <f t="shared" si="7"/>
        <v>2401.6040515680002</v>
      </c>
      <c r="AC10" s="30">
        <f t="shared" si="11"/>
        <v>4.7647058823529411</v>
      </c>
      <c r="AD10" s="164">
        <f t="shared" si="8"/>
        <v>98</v>
      </c>
      <c r="AE10" s="131">
        <f>E41</f>
        <v>81</v>
      </c>
      <c r="AF10" s="163">
        <f>C41</f>
        <v>17</v>
      </c>
    </row>
    <row r="11" spans="2:32" x14ac:dyDescent="0.2">
      <c r="B11" s="116" t="s">
        <v>996</v>
      </c>
      <c r="C11" s="31">
        <v>2</v>
      </c>
      <c r="D11" s="32">
        <v>6.6067541649999999</v>
      </c>
      <c r="E11" s="31">
        <v>1</v>
      </c>
      <c r="F11" s="32">
        <v>2.0156952420000001</v>
      </c>
      <c r="G11" s="62">
        <v>3</v>
      </c>
      <c r="H11" s="30">
        <v>8.6224494069999995</v>
      </c>
      <c r="I11" s="29">
        <v>0.99444767419794466</v>
      </c>
      <c r="J11" s="28">
        <f t="shared" si="9"/>
        <v>3.4601654809696107</v>
      </c>
      <c r="K11">
        <f t="shared" si="10"/>
        <v>2.8741498023333332</v>
      </c>
      <c r="L11" s="116" t="s">
        <v>919</v>
      </c>
      <c r="M11">
        <v>4.6838579401095304</v>
      </c>
      <c r="R11" s="130" t="s">
        <v>2424</v>
      </c>
      <c r="S11" s="30">
        <f t="shared" si="0"/>
        <v>5.6698404906768651</v>
      </c>
      <c r="T11" s="30">
        <f t="shared" si="1"/>
        <v>8.0609793332209367</v>
      </c>
      <c r="U11" s="166">
        <f t="shared" si="2"/>
        <v>7.094381470291542</v>
      </c>
      <c r="V11" s="30">
        <f t="shared" si="3"/>
        <v>9.279368213228036</v>
      </c>
      <c r="W11" s="30">
        <f t="shared" si="4"/>
        <v>10.94224924012158</v>
      </c>
      <c r="X11" s="30">
        <f t="shared" si="5"/>
        <v>6.197183098591549</v>
      </c>
      <c r="Y11" s="30">
        <f t="shared" si="6"/>
        <v>9.2348320977358114</v>
      </c>
      <c r="Z11" s="30">
        <f>F55</f>
        <v>1177.238361013</v>
      </c>
      <c r="AA11" s="30">
        <f>D55</f>
        <v>75.956883232999985</v>
      </c>
      <c r="AB11" s="30">
        <f t="shared" si="7"/>
        <v>1253.1952442460001</v>
      </c>
      <c r="AC11" s="30">
        <f t="shared" si="11"/>
        <v>3.2727272727272729</v>
      </c>
      <c r="AD11" s="164">
        <f t="shared" si="8"/>
        <v>94</v>
      </c>
      <c r="AE11" s="131">
        <f>E55</f>
        <v>72</v>
      </c>
      <c r="AF11" s="163">
        <f>C55</f>
        <v>22</v>
      </c>
    </row>
    <row r="12" spans="2:32" x14ac:dyDescent="0.2">
      <c r="B12" s="116" t="s">
        <v>1006</v>
      </c>
      <c r="C12" s="34">
        <v>0</v>
      </c>
      <c r="D12" s="33">
        <v>0</v>
      </c>
      <c r="E12" s="31">
        <v>3</v>
      </c>
      <c r="F12" s="32">
        <v>7.3940091330000008</v>
      </c>
      <c r="G12" s="62">
        <v>3</v>
      </c>
      <c r="H12" s="30">
        <v>7.3940091330000008</v>
      </c>
      <c r="I12" s="29">
        <v>0.8527687247826391</v>
      </c>
      <c r="J12" s="28">
        <f t="shared" si="9"/>
        <v>2.9671957422226538</v>
      </c>
      <c r="K12">
        <f t="shared" si="10"/>
        <v>2.4646697110000004</v>
      </c>
      <c r="L12" s="116" t="s">
        <v>996</v>
      </c>
      <c r="M12">
        <v>3.4601654809696107</v>
      </c>
      <c r="R12" s="130" t="s">
        <v>2421</v>
      </c>
      <c r="S12" s="30">
        <f t="shared" si="0"/>
        <v>24.327763196179422</v>
      </c>
      <c r="T12" s="30">
        <f t="shared" si="1"/>
        <v>6.0342990063893334</v>
      </c>
      <c r="U12" s="165">
        <f t="shared" si="2"/>
        <v>2.2742595248037185</v>
      </c>
      <c r="V12" s="30">
        <f t="shared" si="3"/>
        <v>3.9486673247778872</v>
      </c>
      <c r="W12" s="30">
        <f t="shared" si="4"/>
        <v>0.1519756838905775</v>
      </c>
      <c r="X12" s="30">
        <f t="shared" si="5"/>
        <v>10.985915492957748</v>
      </c>
      <c r="Y12" s="30">
        <f t="shared" si="6"/>
        <v>1.2597565544117939</v>
      </c>
      <c r="Z12" s="30">
        <f>F79</f>
        <v>70.155746100000002</v>
      </c>
      <c r="AA12" s="30">
        <f>D79</f>
        <v>100.79711001999999</v>
      </c>
      <c r="AB12" s="30">
        <f t="shared" si="7"/>
        <v>170.95285611999998</v>
      </c>
      <c r="AC12" s="30">
        <f t="shared" si="11"/>
        <v>2.564102564102564E-2</v>
      </c>
      <c r="AD12" s="164">
        <f t="shared" si="8"/>
        <v>40</v>
      </c>
      <c r="AE12" s="131">
        <f>E79</f>
        <v>1</v>
      </c>
      <c r="AF12" s="163">
        <f>C79</f>
        <v>39</v>
      </c>
    </row>
    <row r="13" spans="2:32" x14ac:dyDescent="0.2">
      <c r="B13" s="116" t="s">
        <v>1015</v>
      </c>
      <c r="C13" s="31">
        <v>2</v>
      </c>
      <c r="D13" s="32">
        <v>4.252981685</v>
      </c>
      <c r="E13" s="31">
        <v>2</v>
      </c>
      <c r="F13" s="32">
        <v>6.6695207820000002</v>
      </c>
      <c r="G13" s="62">
        <v>4</v>
      </c>
      <c r="H13" s="30">
        <v>10.922502467000001</v>
      </c>
      <c r="I13" s="29">
        <v>1.2597182844484349</v>
      </c>
      <c r="J13" s="28">
        <f t="shared" si="9"/>
        <v>3.2873778857522171</v>
      </c>
      <c r="K13">
        <f t="shared" si="10"/>
        <v>2.7306256167500003</v>
      </c>
      <c r="L13" s="116" t="s">
        <v>1015</v>
      </c>
      <c r="M13">
        <v>3.2873778857522171</v>
      </c>
      <c r="R13" s="130" t="s">
        <v>1652</v>
      </c>
      <c r="S13" s="30">
        <f t="shared" si="0"/>
        <v>1.6517993162090852</v>
      </c>
      <c r="T13" s="30">
        <f t="shared" si="1"/>
        <v>6.9914367400978179</v>
      </c>
      <c r="U13" s="165">
        <f t="shared" si="2"/>
        <v>2.1786188718659378</v>
      </c>
      <c r="V13" s="30">
        <f t="shared" si="3"/>
        <v>3.6525172754195459</v>
      </c>
      <c r="W13" s="30">
        <f t="shared" si="4"/>
        <v>3.4954407294832825</v>
      </c>
      <c r="X13" s="30">
        <f t="shared" si="5"/>
        <v>3.943661971830986</v>
      </c>
      <c r="Y13" s="30">
        <f t="shared" si="6"/>
        <v>1.1162708874936211</v>
      </c>
      <c r="Z13" s="30">
        <f>F92</f>
        <v>109.55852733099999</v>
      </c>
      <c r="AA13" s="30">
        <f>D92</f>
        <v>41.922880526999997</v>
      </c>
      <c r="AB13" s="30">
        <f t="shared" si="7"/>
        <v>151.48140785799998</v>
      </c>
      <c r="AC13" s="30">
        <f t="shared" si="11"/>
        <v>1.6428571428571428</v>
      </c>
      <c r="AD13" s="164">
        <f t="shared" si="8"/>
        <v>37</v>
      </c>
      <c r="AE13" s="131">
        <f>E92</f>
        <v>23</v>
      </c>
      <c r="AF13" s="163">
        <f>C92</f>
        <v>14</v>
      </c>
    </row>
    <row r="14" spans="2:32" ht="17" thickBot="1" x14ac:dyDescent="0.25">
      <c r="B14" s="116" t="s">
        <v>1029</v>
      </c>
      <c r="C14" s="31">
        <v>2</v>
      </c>
      <c r="D14" s="32">
        <v>3.8893483790000003</v>
      </c>
      <c r="E14" s="31">
        <v>11</v>
      </c>
      <c r="F14" s="32">
        <v>81.609388816999996</v>
      </c>
      <c r="G14" s="62">
        <v>13</v>
      </c>
      <c r="H14" s="30">
        <v>85.498737195999993</v>
      </c>
      <c r="I14" s="29">
        <v>9.8607734691256166</v>
      </c>
      <c r="J14" s="28">
        <f t="shared" si="9"/>
        <v>7.917787050302902</v>
      </c>
      <c r="K14">
        <f t="shared" si="10"/>
        <v>6.5768259381538456</v>
      </c>
      <c r="L14" s="116" t="s">
        <v>1006</v>
      </c>
      <c r="M14">
        <v>2.9671957422226538</v>
      </c>
      <c r="R14" s="47" t="s">
        <v>2425</v>
      </c>
      <c r="S14" s="24">
        <f t="shared" si="0"/>
        <v>35.813919992625017</v>
      </c>
      <c r="T14" s="24">
        <f t="shared" si="1"/>
        <v>4.7694421089083097</v>
      </c>
      <c r="U14" s="162">
        <f t="shared" si="2"/>
        <v>47.476539794529337</v>
      </c>
      <c r="V14" s="24">
        <f t="shared" si="3"/>
        <v>3.5538005923000986</v>
      </c>
      <c r="W14" s="24">
        <f t="shared" si="4"/>
        <v>4.7112462006079028</v>
      </c>
      <c r="X14" s="24">
        <f t="shared" si="5"/>
        <v>1.4084507042253522</v>
      </c>
      <c r="Y14" s="24">
        <f t="shared" si="6"/>
        <v>23.668360352542127</v>
      </c>
      <c r="Z14" s="24">
        <f>F71</f>
        <v>3201.6556551130002</v>
      </c>
      <c r="AA14" s="24">
        <f>D71</f>
        <v>10.213961896999999</v>
      </c>
      <c r="AB14" s="24">
        <f t="shared" si="7"/>
        <v>3211.8696170100002</v>
      </c>
      <c r="AC14" s="24">
        <f t="shared" si="11"/>
        <v>6.2</v>
      </c>
      <c r="AD14" s="161">
        <f t="shared" si="8"/>
        <v>36</v>
      </c>
      <c r="AE14" s="46">
        <f>E71</f>
        <v>31</v>
      </c>
      <c r="AF14" s="160">
        <f>C71</f>
        <v>5</v>
      </c>
    </row>
    <row r="15" spans="2:32" ht="17" thickBot="1" x14ac:dyDescent="0.25">
      <c r="B15" s="116" t="s">
        <v>1080</v>
      </c>
      <c r="C15" s="31">
        <v>13</v>
      </c>
      <c r="D15" s="32">
        <v>23.212021616000001</v>
      </c>
      <c r="E15" s="31">
        <v>1</v>
      </c>
      <c r="F15" s="32">
        <v>2.4227536760000001</v>
      </c>
      <c r="G15" s="62">
        <v>14</v>
      </c>
      <c r="H15" s="30">
        <v>25.634775292</v>
      </c>
      <c r="I15" s="29">
        <v>2.9565198314785937</v>
      </c>
      <c r="J15" s="28">
        <f t="shared" si="9"/>
        <v>2.204392619882158</v>
      </c>
      <c r="K15">
        <f t="shared" si="10"/>
        <v>1.8310553780000001</v>
      </c>
      <c r="L15" s="116" t="s">
        <v>984</v>
      </c>
      <c r="M15">
        <v>2.5664544735495762</v>
      </c>
      <c r="R15" s="15"/>
      <c r="S15" s="15"/>
      <c r="T15" s="52"/>
      <c r="U15" s="52"/>
      <c r="V15" s="52"/>
      <c r="W15" s="52"/>
      <c r="X15" s="15"/>
      <c r="Y15" s="15"/>
      <c r="Z15" s="15"/>
      <c r="AA15" s="55"/>
      <c r="AB15" s="52"/>
      <c r="AC15" s="159"/>
      <c r="AD15" s="15"/>
      <c r="AE15" s="15"/>
      <c r="AF15" s="15"/>
    </row>
    <row r="16" spans="2:32" ht="17" thickBot="1" x14ac:dyDescent="0.25">
      <c r="B16" s="116" t="s">
        <v>1113</v>
      </c>
      <c r="C16" s="31">
        <v>4</v>
      </c>
      <c r="D16" s="32">
        <v>7.7742844309999999</v>
      </c>
      <c r="E16" s="34">
        <v>0</v>
      </c>
      <c r="F16" s="33">
        <v>0</v>
      </c>
      <c r="G16" s="62">
        <v>4</v>
      </c>
      <c r="H16" s="30">
        <v>7.7742844309999999</v>
      </c>
      <c r="I16" s="29">
        <v>0.89662678271963581</v>
      </c>
      <c r="J16" s="28">
        <f t="shared" si="9"/>
        <v>2.3398493882910243</v>
      </c>
      <c r="K16">
        <f t="shared" si="10"/>
        <v>1.94357110775</v>
      </c>
      <c r="L16" s="116" t="s">
        <v>1113</v>
      </c>
      <c r="M16">
        <v>2.3398493882910243</v>
      </c>
      <c r="R16" s="15"/>
      <c r="T16" s="52"/>
      <c r="U16" s="52"/>
      <c r="V16" s="52"/>
      <c r="W16" s="52"/>
      <c r="X16" s="52"/>
      <c r="Y16" s="52"/>
      <c r="Z16" s="158">
        <f t="shared" ref="Z16:AF16" si="12">SUM(Z4:Z14)</f>
        <v>12343.620058914001</v>
      </c>
      <c r="AA16" s="126">
        <f t="shared" si="12"/>
        <v>1226.688864767</v>
      </c>
      <c r="AB16" s="126">
        <f t="shared" si="12"/>
        <v>13570.308923681001</v>
      </c>
      <c r="AC16" s="126">
        <f t="shared" si="12"/>
        <v>38.454687520527358</v>
      </c>
      <c r="AD16" s="157">
        <f t="shared" si="12"/>
        <v>1013</v>
      </c>
      <c r="AE16" s="125">
        <f t="shared" si="12"/>
        <v>658</v>
      </c>
      <c r="AF16" s="156">
        <f t="shared" si="12"/>
        <v>355</v>
      </c>
    </row>
    <row r="17" spans="2:36" ht="17" thickBot="1" x14ac:dyDescent="0.25">
      <c r="B17" s="115" t="s">
        <v>1127</v>
      </c>
      <c r="C17" s="25">
        <v>4</v>
      </c>
      <c r="D17" s="26">
        <v>13.672187170999999</v>
      </c>
      <c r="E17" s="25">
        <v>9</v>
      </c>
      <c r="F17" s="26">
        <v>59.277026434000007</v>
      </c>
      <c r="G17" s="59">
        <v>13</v>
      </c>
      <c r="H17" s="24">
        <v>72.949213605000011</v>
      </c>
      <c r="I17" s="23">
        <v>8.4134069543124816</v>
      </c>
      <c r="J17" s="22">
        <f t="shared" si="9"/>
        <v>6.7556125125842419</v>
      </c>
      <c r="K17">
        <f t="shared" si="10"/>
        <v>5.6114779696153851</v>
      </c>
      <c r="L17" s="115" t="s">
        <v>1080</v>
      </c>
      <c r="M17">
        <v>2.204392619882158</v>
      </c>
      <c r="Q17" s="1"/>
      <c r="S17" s="155" t="s">
        <v>2700</v>
      </c>
      <c r="T17" s="154"/>
      <c r="V17" s="197" t="s">
        <v>2698</v>
      </c>
      <c r="W17" s="198"/>
      <c r="X17" s="79"/>
      <c r="Y17" s="79"/>
      <c r="Z17" s="1"/>
    </row>
    <row r="18" spans="2:36" ht="17" thickBot="1" x14ac:dyDescent="0.25">
      <c r="B18" s="114" t="s">
        <v>2667</v>
      </c>
      <c r="C18" s="17">
        <v>65</v>
      </c>
      <c r="D18" s="16">
        <v>178.156353053</v>
      </c>
      <c r="E18" s="17">
        <v>66</v>
      </c>
      <c r="F18" s="16">
        <v>688.90278245699994</v>
      </c>
      <c r="G18" s="19">
        <v>131</v>
      </c>
      <c r="H18" s="16">
        <v>867.05913550999992</v>
      </c>
      <c r="I18" s="52"/>
      <c r="Q18" s="1"/>
      <c r="R18" s="50" t="s">
        <v>2699</v>
      </c>
      <c r="S18" s="153">
        <f>U11+U14+U4</f>
        <v>60.577395341826062</v>
      </c>
      <c r="T18" s="1"/>
      <c r="V18" s="150" t="s">
        <v>2694</v>
      </c>
      <c r="X18" s="151" t="s">
        <v>2695</v>
      </c>
      <c r="AB18" s="197" t="s">
        <v>2698</v>
      </c>
      <c r="AC18" s="198"/>
    </row>
    <row r="19" spans="2:36" ht="17" thickBot="1" x14ac:dyDescent="0.25">
      <c r="I19" s="52"/>
      <c r="Q19" s="1"/>
      <c r="R19" s="146" t="s">
        <v>2697</v>
      </c>
      <c r="S19" s="145">
        <f>((U4)*100)/S18</f>
        <v>9.915371968556677</v>
      </c>
      <c r="T19" s="1"/>
      <c r="U19" t="s">
        <v>2696</v>
      </c>
      <c r="V19" s="152">
        <v>100</v>
      </c>
      <c r="W19" s="44" t="s">
        <v>2426</v>
      </c>
      <c r="X19" s="149">
        <v>20.236920039486673</v>
      </c>
      <c r="AB19" s="151" t="s">
        <v>2695</v>
      </c>
      <c r="AC19" s="150" t="s">
        <v>2694</v>
      </c>
    </row>
    <row r="20" spans="2:36" ht="17" thickBot="1" x14ac:dyDescent="0.25">
      <c r="B20" s="1"/>
      <c r="C20" s="1"/>
      <c r="D20" s="1"/>
      <c r="E20" s="1"/>
      <c r="F20" s="1"/>
      <c r="G20" s="1"/>
      <c r="H20" s="1"/>
      <c r="I20" s="1"/>
      <c r="R20" s="146" t="s">
        <v>2693</v>
      </c>
      <c r="S20" s="145">
        <f>((U12)*100)/S18</f>
        <v>3.7543039148027564</v>
      </c>
      <c r="U20" s="44" t="s">
        <v>2426</v>
      </c>
      <c r="V20" s="141">
        <v>24.528301886792452</v>
      </c>
      <c r="W20" s="27" t="s">
        <v>2404</v>
      </c>
      <c r="X20" s="144">
        <v>7.6999012833168807</v>
      </c>
      <c r="AA20" s="44" t="s">
        <v>2426</v>
      </c>
      <c r="AB20" s="149">
        <v>20.236920039486673</v>
      </c>
      <c r="AC20" s="148">
        <v>24.528301886792452</v>
      </c>
      <c r="AD20" s="15"/>
      <c r="AF20" s="136"/>
      <c r="AG20" s="15"/>
      <c r="AH20" s="52"/>
      <c r="AI20" s="15"/>
      <c r="AJ20" s="52"/>
    </row>
    <row r="21" spans="2:36" ht="17" thickBot="1" x14ac:dyDescent="0.25">
      <c r="B21" s="51" t="s">
        <v>2426</v>
      </c>
      <c r="C21" s="195" t="s">
        <v>2675</v>
      </c>
      <c r="D21" s="196"/>
      <c r="E21" s="193" t="s">
        <v>2674</v>
      </c>
      <c r="F21" s="194"/>
      <c r="G21" s="203" t="s">
        <v>2673</v>
      </c>
      <c r="H21" s="204"/>
      <c r="I21" s="204"/>
      <c r="J21" s="200"/>
      <c r="R21" s="146" t="s">
        <v>2425</v>
      </c>
      <c r="S21" s="145">
        <f>((U14)*100)/S18</f>
        <v>78.37335944642183</v>
      </c>
      <c r="U21" s="27" t="s">
        <v>2404</v>
      </c>
      <c r="V21" s="141">
        <v>11.320754716981131</v>
      </c>
      <c r="W21" s="27" t="s">
        <v>2391</v>
      </c>
      <c r="X21" s="144">
        <v>12.931885488647582</v>
      </c>
      <c r="AA21" s="27" t="s">
        <v>2404</v>
      </c>
      <c r="AB21" s="144">
        <v>7.6999012833168807</v>
      </c>
      <c r="AC21" s="143">
        <v>11.320754716981131</v>
      </c>
      <c r="AD21" s="15"/>
      <c r="AF21" s="136"/>
      <c r="AG21" s="15"/>
      <c r="AH21" s="52"/>
      <c r="AI21" s="15"/>
      <c r="AJ21" s="52"/>
    </row>
    <row r="22" spans="2:36" ht="17" thickBot="1" x14ac:dyDescent="0.25">
      <c r="B22" s="122" t="s">
        <v>5</v>
      </c>
      <c r="C22" s="121" t="s">
        <v>2672</v>
      </c>
      <c r="D22" s="48" t="s">
        <v>2671</v>
      </c>
      <c r="E22" s="121" t="s">
        <v>2672</v>
      </c>
      <c r="F22" s="48" t="s">
        <v>2671</v>
      </c>
      <c r="G22" s="120" t="s">
        <v>2672</v>
      </c>
      <c r="H22" s="40" t="s">
        <v>2671</v>
      </c>
      <c r="I22" s="119" t="s">
        <v>2670</v>
      </c>
      <c r="J22" s="101" t="s">
        <v>2668</v>
      </c>
      <c r="L22" s="37" t="s">
        <v>2669</v>
      </c>
      <c r="M22" s="36" t="s">
        <v>2668</v>
      </c>
      <c r="R22" s="130" t="s">
        <v>2692</v>
      </c>
      <c r="S22" s="147">
        <f>U13+U12+U10+U9+U7+U6+U5</f>
        <v>34.605496497878612</v>
      </c>
      <c r="U22" s="27" t="s">
        <v>2391</v>
      </c>
      <c r="V22" s="141">
        <v>15.09433962264151</v>
      </c>
      <c r="W22" s="27" t="s">
        <v>2453</v>
      </c>
      <c r="X22" s="144">
        <v>9.3780848963474828</v>
      </c>
      <c r="AA22" s="27" t="s">
        <v>2391</v>
      </c>
      <c r="AB22" s="144">
        <v>12.931885488647582</v>
      </c>
      <c r="AC22" s="143">
        <v>15.09433962264151</v>
      </c>
      <c r="AD22" s="15"/>
      <c r="AF22" s="136"/>
      <c r="AG22" s="15"/>
      <c r="AH22" s="52"/>
      <c r="AI22" s="15"/>
      <c r="AJ22" s="52"/>
    </row>
    <row r="23" spans="2:36" x14ac:dyDescent="0.2">
      <c r="B23" s="116" t="s">
        <v>10</v>
      </c>
      <c r="C23" s="31">
        <v>20</v>
      </c>
      <c r="D23" s="32">
        <v>42.552166202999999</v>
      </c>
      <c r="E23" s="31">
        <v>22</v>
      </c>
      <c r="F23" s="32">
        <v>118.82316948600003</v>
      </c>
      <c r="G23" s="62">
        <v>42</v>
      </c>
      <c r="H23" s="30">
        <v>161.37533568900002</v>
      </c>
      <c r="I23" s="29">
        <v>6.9740867169287899</v>
      </c>
      <c r="J23" s="28">
        <f>((H23/G23)*100)/218.256436331345</f>
        <v>1.7604382999839783</v>
      </c>
      <c r="K23">
        <f>H23/G23</f>
        <v>3.8422698973571436</v>
      </c>
      <c r="L23" s="116" t="s">
        <v>166</v>
      </c>
      <c r="M23">
        <v>88.226180352974168</v>
      </c>
      <c r="R23" s="146" t="s">
        <v>2404</v>
      </c>
      <c r="S23" s="145">
        <f>((U5)*100)/S$22</f>
        <v>13.447360407899218</v>
      </c>
      <c r="U23" s="27" t="s">
        <v>2453</v>
      </c>
      <c r="V23" s="141">
        <v>9.433962264150944</v>
      </c>
      <c r="W23" s="27" t="s">
        <v>2458</v>
      </c>
      <c r="X23" s="144">
        <v>9.9703849950641654</v>
      </c>
      <c r="AA23" s="27" t="s">
        <v>2453</v>
      </c>
      <c r="AB23" s="144">
        <v>9.3780848963474828</v>
      </c>
      <c r="AC23" s="143">
        <v>9.433962264150944</v>
      </c>
      <c r="AD23" s="15"/>
      <c r="AF23" s="136"/>
      <c r="AG23" s="15"/>
      <c r="AH23" s="52"/>
      <c r="AI23" s="15"/>
      <c r="AJ23" s="52"/>
    </row>
    <row r="24" spans="2:36" x14ac:dyDescent="0.2">
      <c r="B24" s="116" t="s">
        <v>107</v>
      </c>
      <c r="C24" s="31">
        <v>6</v>
      </c>
      <c r="D24" s="32">
        <v>14.980088147999998</v>
      </c>
      <c r="E24" s="31">
        <v>19</v>
      </c>
      <c r="F24" s="32">
        <v>226.18228574</v>
      </c>
      <c r="G24" s="62">
        <v>25</v>
      </c>
      <c r="H24" s="30">
        <v>241.16237388799999</v>
      </c>
      <c r="I24" s="29">
        <v>10.422207961175818</v>
      </c>
      <c r="J24" s="28">
        <f>((H24/G24)*100)/218.256436331345</f>
        <v>4.4197986174736306</v>
      </c>
      <c r="K24">
        <f>H24/G24</f>
        <v>9.6464949555199997</v>
      </c>
      <c r="L24" s="116" t="s">
        <v>107</v>
      </c>
      <c r="M24">
        <v>4.4197986174736306</v>
      </c>
      <c r="R24" s="146" t="s">
        <v>2391</v>
      </c>
      <c r="S24" s="145">
        <f>((U6)*100)/S$22</f>
        <v>10.177848705161066</v>
      </c>
      <c r="U24" s="27" t="s">
        <v>2458</v>
      </c>
      <c r="V24" s="141">
        <v>15.09433962264151</v>
      </c>
      <c r="W24" s="27" t="s">
        <v>2377</v>
      </c>
      <c r="X24" s="144">
        <v>9.674234945705825</v>
      </c>
      <c r="AA24" s="27" t="s">
        <v>2458</v>
      </c>
      <c r="AB24" s="144">
        <v>9.9703849950641654</v>
      </c>
      <c r="AC24" s="143">
        <v>15.09433962264151</v>
      </c>
      <c r="AD24" s="15"/>
      <c r="AF24" s="136"/>
      <c r="AG24" s="15"/>
      <c r="AH24" s="52"/>
      <c r="AI24" s="15"/>
      <c r="AJ24" s="52"/>
    </row>
    <row r="25" spans="2:36" x14ac:dyDescent="0.2">
      <c r="B25" s="116" t="s">
        <v>166</v>
      </c>
      <c r="C25" s="31">
        <v>2</v>
      </c>
      <c r="D25" s="32">
        <v>3.7091066440000002</v>
      </c>
      <c r="E25" s="31">
        <v>4</v>
      </c>
      <c r="F25" s="32">
        <v>1151.646796254</v>
      </c>
      <c r="G25" s="62">
        <v>6</v>
      </c>
      <c r="H25" s="30">
        <v>1155.3559028980001</v>
      </c>
      <c r="I25" s="29">
        <v>49.930506550608222</v>
      </c>
      <c r="J25" s="28">
        <f>((H25/G25)*100)/218.256436331345</f>
        <v>88.226180352974168</v>
      </c>
      <c r="K25">
        <f>H25/G25</f>
        <v>192.55931714966667</v>
      </c>
      <c r="L25" s="116" t="s">
        <v>182</v>
      </c>
      <c r="M25">
        <v>4.0623041471976542</v>
      </c>
      <c r="R25" s="146" t="s">
        <v>2391</v>
      </c>
      <c r="S25" s="145">
        <f>((U7)*100)/S$22</f>
        <v>21.489978124247976</v>
      </c>
      <c r="U25" s="27" t="s">
        <v>2377</v>
      </c>
      <c r="V25" s="141">
        <v>11.320754716981131</v>
      </c>
      <c r="W25" s="27" t="s">
        <v>548</v>
      </c>
      <c r="X25" s="144">
        <v>9.674234945705825</v>
      </c>
      <c r="AA25" s="27" t="s">
        <v>2377</v>
      </c>
      <c r="AB25" s="144">
        <v>9.674234945705825</v>
      </c>
      <c r="AC25" s="143">
        <v>11.320754716981131</v>
      </c>
      <c r="AD25" s="15"/>
      <c r="AF25" s="136"/>
      <c r="AG25" s="15"/>
      <c r="AH25" s="52"/>
      <c r="AI25" s="15"/>
      <c r="AJ25" s="52"/>
    </row>
    <row r="26" spans="2:36" x14ac:dyDescent="0.2">
      <c r="B26" s="116" t="s">
        <v>182</v>
      </c>
      <c r="C26" s="31">
        <v>12</v>
      </c>
      <c r="D26" s="32">
        <v>42.384683429000006</v>
      </c>
      <c r="E26" s="31">
        <v>45</v>
      </c>
      <c r="F26" s="32">
        <v>462.99101165399998</v>
      </c>
      <c r="G26" s="62">
        <v>57</v>
      </c>
      <c r="H26" s="30">
        <v>505.37569508299998</v>
      </c>
      <c r="I26" s="29">
        <v>21.84059854679052</v>
      </c>
      <c r="J26" s="28">
        <f>((H26/G26)*100)/218.256436331345</f>
        <v>4.0623041471976542</v>
      </c>
      <c r="K26">
        <f>H26/G26</f>
        <v>8.866240264614035</v>
      </c>
      <c r="L26" s="116" t="s">
        <v>10</v>
      </c>
      <c r="M26">
        <v>1.7604382999839783</v>
      </c>
      <c r="R26" s="146" t="s">
        <v>2377</v>
      </c>
      <c r="S26" s="145">
        <f>((U9)*100)/S$22</f>
        <v>4.3335347137890086</v>
      </c>
      <c r="U26" s="27" t="s">
        <v>548</v>
      </c>
      <c r="V26" s="141">
        <v>3.7735849056603774</v>
      </c>
      <c r="W26" s="27" t="s">
        <v>2424</v>
      </c>
      <c r="X26" s="144">
        <v>9.279368213228036</v>
      </c>
      <c r="AA26" s="27" t="s">
        <v>548</v>
      </c>
      <c r="AB26" s="144">
        <v>9.674234945705825</v>
      </c>
      <c r="AC26" s="143">
        <v>3.7735849056603774</v>
      </c>
      <c r="AD26" s="15"/>
      <c r="AF26" s="136"/>
      <c r="AH26" s="52"/>
      <c r="AI26" s="15"/>
      <c r="AJ26" s="52"/>
    </row>
    <row r="27" spans="2:36" ht="17" thickBot="1" x14ac:dyDescent="0.25">
      <c r="B27" s="115" t="s">
        <v>337</v>
      </c>
      <c r="C27" s="25">
        <v>43</v>
      </c>
      <c r="D27" s="26">
        <v>123.69714779199997</v>
      </c>
      <c r="E27" s="25">
        <v>32</v>
      </c>
      <c r="F27" s="26">
        <v>126.961407022</v>
      </c>
      <c r="G27" s="59">
        <v>75</v>
      </c>
      <c r="H27" s="24">
        <v>250.65855481399996</v>
      </c>
      <c r="I27" s="23">
        <v>10.832600224496657</v>
      </c>
      <c r="J27" s="22">
        <f>((H27/G27)*100)/218.256436331345</f>
        <v>1.5312785823703505</v>
      </c>
      <c r="K27">
        <f>H27/G27</f>
        <v>3.3421140641866662</v>
      </c>
      <c r="L27" s="115" t="s">
        <v>337</v>
      </c>
      <c r="M27">
        <v>1.5312785823703505</v>
      </c>
      <c r="R27" s="146" t="s">
        <v>548</v>
      </c>
      <c r="S27" s="145">
        <f>((U10)*100)/S$22</f>
        <v>37.683731423924748</v>
      </c>
      <c r="U27" s="27" t="s">
        <v>2424</v>
      </c>
      <c r="V27" s="141">
        <v>1.8867924528301887</v>
      </c>
      <c r="W27" s="27" t="s">
        <v>2421</v>
      </c>
      <c r="X27" s="144">
        <v>3.9486673247778876</v>
      </c>
      <c r="AA27" s="27" t="s">
        <v>2424</v>
      </c>
      <c r="AB27" s="144">
        <v>9.279368213228036</v>
      </c>
      <c r="AC27" s="143">
        <v>1.8867924528301887</v>
      </c>
      <c r="AD27" s="15"/>
      <c r="AF27" s="136"/>
      <c r="AG27" s="15"/>
      <c r="AH27" s="52"/>
      <c r="AI27" s="15"/>
      <c r="AJ27" s="52"/>
    </row>
    <row r="28" spans="2:36" ht="17" thickBot="1" x14ac:dyDescent="0.25">
      <c r="B28" s="114" t="s">
        <v>2667</v>
      </c>
      <c r="C28" s="17">
        <v>83</v>
      </c>
      <c r="D28" s="16">
        <v>227.323192216</v>
      </c>
      <c r="E28" s="17">
        <v>122</v>
      </c>
      <c r="F28" s="16">
        <v>2086.6046701559999</v>
      </c>
      <c r="G28" s="19">
        <v>205</v>
      </c>
      <c r="H28" s="16">
        <v>2313.9278623719997</v>
      </c>
      <c r="I28" s="52"/>
      <c r="R28" s="146" t="s">
        <v>2421</v>
      </c>
      <c r="S28" s="145">
        <f>((U12)*100)/S$22</f>
        <v>6.5719603963582358</v>
      </c>
      <c r="U28" s="27" t="s">
        <v>2421</v>
      </c>
      <c r="V28" s="141">
        <v>1.8867924528301887</v>
      </c>
      <c r="W28" s="27" t="s">
        <v>1652</v>
      </c>
      <c r="X28" s="144">
        <v>3.6525172754195459</v>
      </c>
      <c r="AA28" s="27" t="s">
        <v>2421</v>
      </c>
      <c r="AB28" s="144">
        <v>3.9486673247778876</v>
      </c>
      <c r="AC28" s="143">
        <v>1.8867924528301887</v>
      </c>
      <c r="AD28" s="15"/>
      <c r="AF28" s="136"/>
      <c r="AG28" s="15"/>
      <c r="AH28" s="52"/>
      <c r="AI28" s="15"/>
      <c r="AJ28" s="52"/>
    </row>
    <row r="29" spans="2:36" ht="17" thickBot="1" x14ac:dyDescent="0.25">
      <c r="B29" s="15"/>
      <c r="C29" s="15"/>
      <c r="D29" s="52"/>
      <c r="E29" s="15"/>
      <c r="F29" s="52"/>
      <c r="G29" s="15"/>
      <c r="H29" s="52"/>
      <c r="I29" s="52"/>
      <c r="J29" s="137"/>
      <c r="R29" s="146" t="s">
        <v>1652</v>
      </c>
      <c r="S29" s="145">
        <f>((U13)*100)/S$22</f>
        <v>6.2955862286197561</v>
      </c>
      <c r="U29" s="27" t="s">
        <v>1652</v>
      </c>
      <c r="V29" s="141">
        <v>3.7735849056603774</v>
      </c>
      <c r="W29" s="21" t="s">
        <v>2425</v>
      </c>
      <c r="X29" s="139">
        <v>3.5538005923000986</v>
      </c>
      <c r="AA29" s="27" t="s">
        <v>1652</v>
      </c>
      <c r="AB29" s="144">
        <v>3.6525172754195459</v>
      </c>
      <c r="AC29" s="143">
        <v>3.7735849056603774</v>
      </c>
      <c r="AD29" s="15"/>
      <c r="AF29" s="136"/>
      <c r="AG29" s="15"/>
      <c r="AH29" s="52"/>
      <c r="AI29" s="15"/>
      <c r="AJ29" s="52"/>
    </row>
    <row r="30" spans="2:36" ht="17" thickBot="1" x14ac:dyDescent="0.25">
      <c r="I30" s="52"/>
      <c r="R30" s="47" t="s">
        <v>2677</v>
      </c>
      <c r="S30" s="142">
        <f>T8</f>
        <v>5.7985673942734035</v>
      </c>
      <c r="U30" s="21" t="s">
        <v>2425</v>
      </c>
      <c r="V30" s="141">
        <v>1.8867924528301887</v>
      </c>
      <c r="X30" s="140">
        <v>100</v>
      </c>
      <c r="AA30" s="21" t="s">
        <v>2425</v>
      </c>
      <c r="AB30" s="139">
        <v>3.5538005923000986</v>
      </c>
      <c r="AC30" s="138">
        <v>1.8867924528301887</v>
      </c>
      <c r="AD30" s="15"/>
      <c r="AF30" s="136"/>
      <c r="AG30" s="15"/>
      <c r="AH30" s="52"/>
      <c r="AI30" s="15"/>
      <c r="AJ30" s="52"/>
    </row>
    <row r="31" spans="2:36" ht="17" thickBot="1" x14ac:dyDescent="0.25">
      <c r="B31" s="1"/>
      <c r="C31" s="1"/>
      <c r="D31" s="1"/>
      <c r="E31" s="1"/>
      <c r="F31" s="1"/>
      <c r="G31" s="1"/>
      <c r="H31" s="1"/>
      <c r="I31" s="1"/>
    </row>
    <row r="32" spans="2:36" ht="17" thickBot="1" x14ac:dyDescent="0.25">
      <c r="B32" s="51" t="s">
        <v>548</v>
      </c>
      <c r="C32" s="195" t="s">
        <v>2675</v>
      </c>
      <c r="D32" s="196"/>
      <c r="E32" s="193" t="s">
        <v>2674</v>
      </c>
      <c r="F32" s="194"/>
      <c r="G32" s="203" t="s">
        <v>2673</v>
      </c>
      <c r="H32" s="204"/>
      <c r="I32" s="204"/>
      <c r="J32" s="200"/>
    </row>
    <row r="33" spans="2:32" ht="17" thickBot="1" x14ac:dyDescent="0.25">
      <c r="B33" s="122" t="s">
        <v>5</v>
      </c>
      <c r="C33" s="121" t="s">
        <v>2672</v>
      </c>
      <c r="D33" s="48" t="s">
        <v>2671</v>
      </c>
      <c r="E33" s="121" t="s">
        <v>2672</v>
      </c>
      <c r="F33" s="48" t="s">
        <v>2671</v>
      </c>
      <c r="G33" s="120" t="s">
        <v>2672</v>
      </c>
      <c r="H33" s="40" t="s">
        <v>2671</v>
      </c>
      <c r="I33" s="119" t="s">
        <v>2670</v>
      </c>
      <c r="J33" s="101" t="s">
        <v>2668</v>
      </c>
      <c r="L33" s="37" t="s">
        <v>2669</v>
      </c>
      <c r="M33" s="36" t="s">
        <v>2668</v>
      </c>
      <c r="AF33" s="136"/>
    </row>
    <row r="34" spans="2:32" x14ac:dyDescent="0.2">
      <c r="B34" s="116" t="s">
        <v>548</v>
      </c>
      <c r="C34" s="31">
        <v>3</v>
      </c>
      <c r="D34" s="32">
        <v>5.571393584</v>
      </c>
      <c r="E34" s="31">
        <v>22</v>
      </c>
      <c r="F34" s="32">
        <v>452.50132479199999</v>
      </c>
      <c r="G34" s="62">
        <v>25</v>
      </c>
      <c r="H34" s="30">
        <v>458.07271837600001</v>
      </c>
      <c r="I34" s="29">
        <v>19.073615322930756</v>
      </c>
      <c r="J34" s="28">
        <f t="shared" ref="J34:J40" si="13">((H34/G34)*100)/154.926773140202</f>
        <v>11.826818801975929</v>
      </c>
      <c r="K34">
        <f t="shared" ref="K34:K40" si="14">H34/G34</f>
        <v>18.322908735040002</v>
      </c>
      <c r="L34" s="116" t="s">
        <v>650</v>
      </c>
      <c r="M34">
        <v>23.925840475408158</v>
      </c>
      <c r="S34" s="137"/>
      <c r="AF34" s="136"/>
    </row>
    <row r="35" spans="2:32" x14ac:dyDescent="0.2">
      <c r="B35" s="116" t="s">
        <v>621</v>
      </c>
      <c r="C35" s="34">
        <v>0</v>
      </c>
      <c r="D35" s="33">
        <v>0</v>
      </c>
      <c r="E35" s="31">
        <v>4</v>
      </c>
      <c r="F35" s="32">
        <v>21.887749591999999</v>
      </c>
      <c r="G35" s="62">
        <v>4</v>
      </c>
      <c r="H35" s="30">
        <v>21.887749591999999</v>
      </c>
      <c r="I35" s="29">
        <v>0.91138044082285563</v>
      </c>
      <c r="J35" s="28">
        <f t="shared" si="13"/>
        <v>3.5319507965535015</v>
      </c>
      <c r="K35">
        <f t="shared" si="14"/>
        <v>5.4719373979999997</v>
      </c>
      <c r="L35" s="116" t="s">
        <v>637</v>
      </c>
      <c r="M35">
        <v>22.675596735890419</v>
      </c>
      <c r="AF35" s="136"/>
    </row>
    <row r="36" spans="2:32" x14ac:dyDescent="0.2">
      <c r="B36" s="116" t="s">
        <v>637</v>
      </c>
      <c r="C36" s="34">
        <v>0</v>
      </c>
      <c r="D36" s="33">
        <v>0</v>
      </c>
      <c r="E36" s="31">
        <v>5</v>
      </c>
      <c r="F36" s="32">
        <v>175.65285156599998</v>
      </c>
      <c r="G36" s="62">
        <v>5</v>
      </c>
      <c r="H36" s="30">
        <v>175.65285156599998</v>
      </c>
      <c r="I36" s="29">
        <v>7.3139804811420417</v>
      </c>
      <c r="J36" s="28">
        <f t="shared" si="13"/>
        <v>22.675596735890419</v>
      </c>
      <c r="K36">
        <f t="shared" si="14"/>
        <v>35.130570313199996</v>
      </c>
      <c r="L36" s="116" t="s">
        <v>766</v>
      </c>
      <c r="M36">
        <v>18.882050230010059</v>
      </c>
      <c r="S36" s="137"/>
      <c r="AF36" s="136"/>
    </row>
    <row r="37" spans="2:32" x14ac:dyDescent="0.2">
      <c r="B37" s="116" t="s">
        <v>650</v>
      </c>
      <c r="C37" s="31">
        <v>2</v>
      </c>
      <c r="D37" s="32">
        <v>4.1421596249999997</v>
      </c>
      <c r="E37" s="31">
        <v>16</v>
      </c>
      <c r="F37" s="32">
        <v>663.07342708900001</v>
      </c>
      <c r="G37" s="62">
        <v>18</v>
      </c>
      <c r="H37" s="30">
        <v>667.21558671399998</v>
      </c>
      <c r="I37" s="29">
        <v>27.782081158564704</v>
      </c>
      <c r="J37" s="28">
        <f t="shared" si="13"/>
        <v>23.925840475408158</v>
      </c>
      <c r="K37">
        <f t="shared" si="14"/>
        <v>37.067532595222218</v>
      </c>
      <c r="L37" s="116" t="s">
        <v>714</v>
      </c>
      <c r="M37">
        <v>16.410468859343329</v>
      </c>
      <c r="AF37" s="136"/>
    </row>
    <row r="38" spans="2:32" x14ac:dyDescent="0.2">
      <c r="B38" s="116" t="s">
        <v>694</v>
      </c>
      <c r="C38" s="31">
        <v>4</v>
      </c>
      <c r="D38" s="32">
        <v>21.646068296999999</v>
      </c>
      <c r="E38" s="31">
        <v>3</v>
      </c>
      <c r="F38" s="32">
        <v>8.1477734989999995</v>
      </c>
      <c r="G38" s="62">
        <v>7</v>
      </c>
      <c r="H38" s="30">
        <v>29.793841795999999</v>
      </c>
      <c r="I38" s="29">
        <v>1.2405809265914456</v>
      </c>
      <c r="J38" s="28">
        <f t="shared" si="13"/>
        <v>2.7472741008182964</v>
      </c>
      <c r="K38">
        <f t="shared" si="14"/>
        <v>4.2562631137142857</v>
      </c>
      <c r="L38" s="116" t="s">
        <v>548</v>
      </c>
      <c r="M38">
        <v>11.826818801975929</v>
      </c>
      <c r="AF38" s="136"/>
    </row>
    <row r="39" spans="2:32" x14ac:dyDescent="0.2">
      <c r="B39" s="116" t="s">
        <v>714</v>
      </c>
      <c r="C39" s="31">
        <v>2</v>
      </c>
      <c r="D39" s="32">
        <v>3.5251332230000001</v>
      </c>
      <c r="E39" s="31">
        <v>22</v>
      </c>
      <c r="F39" s="32">
        <v>606.65590343999997</v>
      </c>
      <c r="G39" s="62">
        <v>24</v>
      </c>
      <c r="H39" s="30">
        <v>610.18103666299999</v>
      </c>
      <c r="I39" s="29">
        <v>25.40722881711557</v>
      </c>
      <c r="J39" s="28">
        <f t="shared" si="13"/>
        <v>16.410468859343329</v>
      </c>
      <c r="K39">
        <f t="shared" si="14"/>
        <v>25.424209860958332</v>
      </c>
      <c r="L39" s="116" t="s">
        <v>621</v>
      </c>
      <c r="M39">
        <v>3.5319507965535015</v>
      </c>
      <c r="AF39" s="136"/>
    </row>
    <row r="40" spans="2:32" ht="17" thickBot="1" x14ac:dyDescent="0.25">
      <c r="B40" s="115" t="s">
        <v>766</v>
      </c>
      <c r="C40" s="25">
        <v>6</v>
      </c>
      <c r="D40" s="26">
        <v>22.116013208000002</v>
      </c>
      <c r="E40" s="25">
        <v>9</v>
      </c>
      <c r="F40" s="26">
        <v>416.68425365300004</v>
      </c>
      <c r="G40" s="59">
        <v>15</v>
      </c>
      <c r="H40" s="24">
        <v>438.80026686100007</v>
      </c>
      <c r="I40" s="23">
        <v>18.271132852832618</v>
      </c>
      <c r="J40" s="22">
        <f t="shared" si="13"/>
        <v>18.882050230010059</v>
      </c>
      <c r="K40">
        <f t="shared" si="14"/>
        <v>29.253351124066672</v>
      </c>
      <c r="L40" s="115" t="s">
        <v>694</v>
      </c>
      <c r="M40">
        <v>2.7472741008182964</v>
      </c>
      <c r="AF40" s="136"/>
    </row>
    <row r="41" spans="2:32" ht="17" thickBot="1" x14ac:dyDescent="0.25">
      <c r="B41" s="114" t="s">
        <v>2667</v>
      </c>
      <c r="C41" s="17">
        <v>17</v>
      </c>
      <c r="D41" s="16">
        <v>57.000767937000006</v>
      </c>
      <c r="E41" s="17">
        <v>81</v>
      </c>
      <c r="F41" s="16">
        <v>2344.6032836310001</v>
      </c>
      <c r="G41" s="19">
        <v>98</v>
      </c>
      <c r="H41" s="16">
        <v>2401.6040515680002</v>
      </c>
      <c r="I41" s="52"/>
      <c r="T41" s="52"/>
      <c r="AF41" s="136"/>
    </row>
    <row r="42" spans="2:32" x14ac:dyDescent="0.2">
      <c r="I42" s="52"/>
      <c r="AF42" s="136"/>
    </row>
    <row r="43" spans="2:32" ht="17" thickBot="1" x14ac:dyDescent="0.25">
      <c r="B43" s="1"/>
      <c r="C43" s="1"/>
      <c r="D43" s="1"/>
      <c r="E43" s="1"/>
      <c r="F43" s="1"/>
      <c r="G43" s="1"/>
      <c r="H43" s="1"/>
      <c r="I43" s="1"/>
      <c r="AF43" s="136"/>
    </row>
    <row r="44" spans="2:32" ht="17" thickBot="1" x14ac:dyDescent="0.25">
      <c r="B44" s="51" t="s">
        <v>2424</v>
      </c>
      <c r="C44" s="195" t="s">
        <v>2675</v>
      </c>
      <c r="D44" s="196"/>
      <c r="E44" s="193" t="s">
        <v>2674</v>
      </c>
      <c r="F44" s="194"/>
      <c r="G44" s="203" t="s">
        <v>2673</v>
      </c>
      <c r="H44" s="204"/>
      <c r="I44" s="204"/>
      <c r="J44" s="200"/>
    </row>
    <row r="45" spans="2:32" ht="17" thickBot="1" x14ac:dyDescent="0.25">
      <c r="B45" s="122" t="s">
        <v>5</v>
      </c>
      <c r="C45" s="121" t="s">
        <v>2672</v>
      </c>
      <c r="D45" s="48" t="s">
        <v>2671</v>
      </c>
      <c r="E45" s="121" t="s">
        <v>2672</v>
      </c>
      <c r="F45" s="48" t="s">
        <v>2671</v>
      </c>
      <c r="G45" s="120" t="s">
        <v>2672</v>
      </c>
      <c r="H45" s="40" t="s">
        <v>2671</v>
      </c>
      <c r="I45" s="119" t="s">
        <v>2670</v>
      </c>
      <c r="J45" s="101" t="s">
        <v>2668</v>
      </c>
      <c r="L45" s="37" t="s">
        <v>2669</v>
      </c>
      <c r="M45" s="36" t="s">
        <v>2668</v>
      </c>
    </row>
    <row r="46" spans="2:32" x14ac:dyDescent="0.2">
      <c r="B46" s="116" t="s">
        <v>2683</v>
      </c>
      <c r="C46" s="31">
        <v>2</v>
      </c>
      <c r="D46" s="32">
        <v>5.7649431040000003</v>
      </c>
      <c r="E46" s="31">
        <v>5</v>
      </c>
      <c r="F46" s="32">
        <v>43.237819903000002</v>
      </c>
      <c r="G46" s="62">
        <v>7</v>
      </c>
      <c r="H46" s="30">
        <v>49.002763006999999</v>
      </c>
      <c r="I46" s="29">
        <v>3.9102257395241784</v>
      </c>
      <c r="J46" s="28">
        <f t="shared" ref="J46:J54" si="15">((H46/G46)*100)/180.556374353396</f>
        <v>3.8771241061720221</v>
      </c>
      <c r="K46">
        <f t="shared" ref="K46:K54" si="16">H46/G46</f>
        <v>7.0003947152857142</v>
      </c>
      <c r="L46" s="116" t="s">
        <v>2473</v>
      </c>
      <c r="M46">
        <v>59.961942072136551</v>
      </c>
    </row>
    <row r="47" spans="2:32" x14ac:dyDescent="0.2">
      <c r="B47" s="116" t="s">
        <v>2465</v>
      </c>
      <c r="C47" s="31">
        <v>10</v>
      </c>
      <c r="D47" s="32">
        <v>32.754098125999995</v>
      </c>
      <c r="E47" s="31">
        <v>6</v>
      </c>
      <c r="F47" s="32">
        <v>46.834889351999998</v>
      </c>
      <c r="G47" s="62">
        <v>16</v>
      </c>
      <c r="H47" s="30">
        <v>79.588987477999993</v>
      </c>
      <c r="I47" s="29">
        <v>6.3508848955045032</v>
      </c>
      <c r="J47" s="28">
        <f t="shared" si="15"/>
        <v>2.7549909191458242</v>
      </c>
      <c r="K47">
        <f t="shared" si="16"/>
        <v>4.9743117173749996</v>
      </c>
      <c r="L47" s="116" t="s">
        <v>2470</v>
      </c>
      <c r="M47">
        <v>8.2061649016056037</v>
      </c>
    </row>
    <row r="48" spans="2:32" x14ac:dyDescent="0.2">
      <c r="B48" s="116" t="s">
        <v>2466</v>
      </c>
      <c r="C48" s="31">
        <v>1</v>
      </c>
      <c r="D48" s="32">
        <v>3.9291695080000002</v>
      </c>
      <c r="E48" s="34">
        <v>0</v>
      </c>
      <c r="F48" s="33">
        <v>0</v>
      </c>
      <c r="G48" s="62">
        <v>1</v>
      </c>
      <c r="H48" s="30">
        <v>3.9291695080000002</v>
      </c>
      <c r="I48" s="29">
        <v>0.31353211130034503</v>
      </c>
      <c r="J48" s="28">
        <f t="shared" si="15"/>
        <v>2.1761455512556918</v>
      </c>
      <c r="K48">
        <f t="shared" si="16"/>
        <v>3.9291695080000002</v>
      </c>
      <c r="L48" s="116" t="s">
        <v>2469</v>
      </c>
      <c r="M48">
        <v>7.592749129197788</v>
      </c>
    </row>
    <row r="49" spans="2:22" ht="17" thickBot="1" x14ac:dyDescent="0.25">
      <c r="B49" s="116" t="s">
        <v>2467</v>
      </c>
      <c r="C49" s="34">
        <v>0</v>
      </c>
      <c r="D49" s="33">
        <v>0</v>
      </c>
      <c r="E49" s="31">
        <v>4</v>
      </c>
      <c r="F49" s="32">
        <v>28.083863673</v>
      </c>
      <c r="G49" s="62">
        <v>4</v>
      </c>
      <c r="H49" s="30">
        <v>28.083863673</v>
      </c>
      <c r="I49" s="29">
        <v>2.2409807092666547</v>
      </c>
      <c r="J49" s="28">
        <f t="shared" si="15"/>
        <v>3.8885173361468457</v>
      </c>
      <c r="K49">
        <f t="shared" si="16"/>
        <v>7.0209659182499999</v>
      </c>
      <c r="L49" s="116" t="s">
        <v>2468</v>
      </c>
      <c r="M49">
        <v>5.8050703728367159</v>
      </c>
    </row>
    <row r="50" spans="2:22" ht="17" thickBot="1" x14ac:dyDescent="0.25">
      <c r="B50" s="116" t="s">
        <v>2468</v>
      </c>
      <c r="C50" s="31">
        <v>1</v>
      </c>
      <c r="D50" s="32">
        <v>2.1532729800000001</v>
      </c>
      <c r="E50" s="31">
        <v>20</v>
      </c>
      <c r="F50" s="32">
        <v>217.95664349099999</v>
      </c>
      <c r="G50" s="62">
        <v>21</v>
      </c>
      <c r="H50" s="30">
        <v>220.10991647099999</v>
      </c>
      <c r="I50" s="29">
        <v>17.563896566127791</v>
      </c>
      <c r="J50" s="28">
        <f t="shared" si="15"/>
        <v>5.8050703728367159</v>
      </c>
      <c r="K50">
        <f t="shared" si="16"/>
        <v>10.481424593857142</v>
      </c>
      <c r="L50" s="116" t="s">
        <v>2472</v>
      </c>
      <c r="M50">
        <v>5.7372956115031926</v>
      </c>
      <c r="R50" s="37" t="s">
        <v>5</v>
      </c>
      <c r="S50" s="135" t="s">
        <v>2668</v>
      </c>
      <c r="T50" s="134" t="s">
        <v>2691</v>
      </c>
      <c r="U50" s="134" t="s">
        <v>2690</v>
      </c>
      <c r="V50" s="134" t="s">
        <v>2689</v>
      </c>
    </row>
    <row r="51" spans="2:22" x14ac:dyDescent="0.2">
      <c r="B51" s="116" t="s">
        <v>2469</v>
      </c>
      <c r="C51" s="31">
        <v>3</v>
      </c>
      <c r="D51" s="32">
        <v>19.685544084</v>
      </c>
      <c r="E51" s="31">
        <v>4</v>
      </c>
      <c r="F51" s="32">
        <v>76.278803706000005</v>
      </c>
      <c r="G51" s="62">
        <v>7</v>
      </c>
      <c r="H51" s="30">
        <v>95.964347790000005</v>
      </c>
      <c r="I51" s="29">
        <v>7.6575735688925395</v>
      </c>
      <c r="J51" s="28">
        <f t="shared" si="15"/>
        <v>7.592749129197788</v>
      </c>
      <c r="K51">
        <f t="shared" si="16"/>
        <v>13.709192541428573</v>
      </c>
      <c r="L51" s="116" t="s">
        <v>2467</v>
      </c>
      <c r="M51">
        <v>3.8885173361468457</v>
      </c>
      <c r="R51" s="57" t="s">
        <v>984</v>
      </c>
      <c r="S51">
        <v>1.8310553780000001</v>
      </c>
      <c r="T51">
        <f t="shared" ref="T51:T82" si="17">(S51*100)/1149.32617227531</f>
        <v>0.15931555568556116</v>
      </c>
      <c r="U51" s="98"/>
      <c r="V51" s="210" t="s">
        <v>2688</v>
      </c>
    </row>
    <row r="52" spans="2:22" x14ac:dyDescent="0.2">
      <c r="B52" s="116" t="s">
        <v>2470</v>
      </c>
      <c r="C52" s="31">
        <v>2</v>
      </c>
      <c r="D52" s="32">
        <v>3.2456159600000003</v>
      </c>
      <c r="E52" s="31">
        <v>18</v>
      </c>
      <c r="F52" s="32">
        <v>293.08946043600002</v>
      </c>
      <c r="G52" s="62">
        <v>20</v>
      </c>
      <c r="H52" s="30">
        <v>296.33507639600003</v>
      </c>
      <c r="I52" s="29">
        <v>23.646361391539877</v>
      </c>
      <c r="J52" s="28">
        <f t="shared" si="15"/>
        <v>8.2061649016056037</v>
      </c>
      <c r="K52">
        <f t="shared" si="16"/>
        <v>14.816753819800002</v>
      </c>
      <c r="L52" s="116" t="s">
        <v>2683</v>
      </c>
      <c r="M52">
        <v>3.8771241061720221</v>
      </c>
      <c r="R52" s="57" t="s">
        <v>1113</v>
      </c>
      <c r="S52">
        <v>1.94357110775</v>
      </c>
      <c r="T52">
        <f t="shared" si="17"/>
        <v>0.16910526834191297</v>
      </c>
      <c r="U52" s="98"/>
      <c r="V52" s="211"/>
    </row>
    <row r="53" spans="2:22" x14ac:dyDescent="0.2">
      <c r="B53" s="116" t="s">
        <v>2472</v>
      </c>
      <c r="C53" s="31">
        <v>3</v>
      </c>
      <c r="D53" s="32">
        <v>8.4242394709999999</v>
      </c>
      <c r="E53" s="31">
        <v>12</v>
      </c>
      <c r="F53" s="32">
        <v>146.96155465999999</v>
      </c>
      <c r="G53" s="62">
        <v>15</v>
      </c>
      <c r="H53" s="30">
        <v>155.38579413099998</v>
      </c>
      <c r="I53" s="29">
        <v>12.399168832187016</v>
      </c>
      <c r="J53" s="28">
        <f t="shared" si="15"/>
        <v>5.7372956115031926</v>
      </c>
      <c r="K53">
        <f t="shared" si="16"/>
        <v>10.359052942066665</v>
      </c>
      <c r="L53" s="116" t="s">
        <v>2465</v>
      </c>
      <c r="M53">
        <v>2.7549909191458242</v>
      </c>
      <c r="R53" s="57" t="s">
        <v>2140</v>
      </c>
      <c r="S53">
        <v>2.0615513810000001</v>
      </c>
      <c r="T53">
        <f t="shared" si="17"/>
        <v>0.17937043728141738</v>
      </c>
      <c r="U53" s="132"/>
      <c r="V53" s="211"/>
    </row>
    <row r="54" spans="2:22" ht="17" thickBot="1" x14ac:dyDescent="0.25">
      <c r="B54" s="115" t="s">
        <v>2473</v>
      </c>
      <c r="C54" s="124">
        <v>0</v>
      </c>
      <c r="D54" s="123">
        <v>0</v>
      </c>
      <c r="E54" s="25">
        <v>3</v>
      </c>
      <c r="F54" s="26">
        <v>324.79532579199997</v>
      </c>
      <c r="G54" s="59">
        <v>3</v>
      </c>
      <c r="H54" s="24">
        <v>324.79532579199997</v>
      </c>
      <c r="I54" s="23">
        <v>25.917376185657083</v>
      </c>
      <c r="J54" s="22">
        <f t="shared" si="15"/>
        <v>59.961942072136551</v>
      </c>
      <c r="K54">
        <f t="shared" si="16"/>
        <v>108.26510859733332</v>
      </c>
      <c r="L54" s="115" t="s">
        <v>2466</v>
      </c>
      <c r="M54">
        <v>2.1761455512556918</v>
      </c>
      <c r="R54" s="57" t="s">
        <v>1942</v>
      </c>
      <c r="S54">
        <v>2.1057943161249999</v>
      </c>
      <c r="T54">
        <f t="shared" si="17"/>
        <v>0.1832199045773211</v>
      </c>
      <c r="U54" s="133"/>
      <c r="V54" s="211"/>
    </row>
    <row r="55" spans="2:22" ht="17" thickBot="1" x14ac:dyDescent="0.25">
      <c r="B55" s="114" t="s">
        <v>2667</v>
      </c>
      <c r="C55" s="17">
        <v>22</v>
      </c>
      <c r="D55" s="16">
        <v>75.956883232999985</v>
      </c>
      <c r="E55" s="17">
        <v>72</v>
      </c>
      <c r="F55" s="16">
        <v>1177.238361013</v>
      </c>
      <c r="G55" s="19">
        <v>94</v>
      </c>
      <c r="H55" s="16">
        <v>1253.1952442460001</v>
      </c>
      <c r="I55" s="52"/>
      <c r="R55" s="57" t="s">
        <v>870</v>
      </c>
      <c r="S55">
        <v>2.1317982213333333</v>
      </c>
      <c r="T55">
        <f t="shared" si="17"/>
        <v>0.18548243942909895</v>
      </c>
      <c r="U55" s="98"/>
      <c r="V55" s="211"/>
    </row>
    <row r="56" spans="2:22" x14ac:dyDescent="0.2">
      <c r="I56" s="52"/>
      <c r="R56" s="57" t="s">
        <v>996</v>
      </c>
      <c r="S56">
        <v>2.4646697110000004</v>
      </c>
      <c r="T56">
        <f t="shared" si="17"/>
        <v>0.21444475645418545</v>
      </c>
      <c r="U56" s="98"/>
      <c r="V56" s="211"/>
    </row>
    <row r="57" spans="2:22" ht="17" thickBot="1" x14ac:dyDescent="0.25">
      <c r="B57" s="1"/>
      <c r="C57" s="1"/>
      <c r="D57" s="1"/>
      <c r="E57" s="1"/>
      <c r="F57" s="1"/>
      <c r="G57" s="1"/>
      <c r="H57" s="1"/>
      <c r="I57" s="1"/>
      <c r="R57" s="57" t="s">
        <v>2529</v>
      </c>
      <c r="S57">
        <v>2.4836221573333335</v>
      </c>
      <c r="T57">
        <f t="shared" si="17"/>
        <v>0.2160937614790874</v>
      </c>
      <c r="U57" s="84"/>
      <c r="V57" s="211"/>
    </row>
    <row r="58" spans="2:22" ht="17" thickBot="1" x14ac:dyDescent="0.25">
      <c r="B58" s="51" t="s">
        <v>2404</v>
      </c>
      <c r="C58" s="195" t="s">
        <v>2675</v>
      </c>
      <c r="D58" s="196"/>
      <c r="E58" s="193" t="s">
        <v>2674</v>
      </c>
      <c r="F58" s="194"/>
      <c r="G58" s="203" t="s">
        <v>2673</v>
      </c>
      <c r="H58" s="204"/>
      <c r="I58" s="204"/>
      <c r="J58" s="200"/>
      <c r="R58" s="57" t="s">
        <v>1639</v>
      </c>
      <c r="S58">
        <v>2.56093722025</v>
      </c>
      <c r="T58">
        <f t="shared" si="17"/>
        <v>0.22282075202204235</v>
      </c>
      <c r="U58" s="98"/>
      <c r="V58" s="211"/>
    </row>
    <row r="59" spans="2:22" ht="17" thickBot="1" x14ac:dyDescent="0.25">
      <c r="B59" s="122" t="s">
        <v>5</v>
      </c>
      <c r="C59" s="121" t="s">
        <v>2672</v>
      </c>
      <c r="D59" s="48" t="s">
        <v>2671</v>
      </c>
      <c r="E59" s="121" t="s">
        <v>2672</v>
      </c>
      <c r="F59" s="48" t="s">
        <v>2671</v>
      </c>
      <c r="G59" s="120" t="s">
        <v>2672</v>
      </c>
      <c r="H59" s="40" t="s">
        <v>2671</v>
      </c>
      <c r="I59" s="119" t="s">
        <v>2670</v>
      </c>
      <c r="J59" s="101" t="s">
        <v>2668</v>
      </c>
      <c r="L59" s="37" t="s">
        <v>2669</v>
      </c>
      <c r="M59" s="36" t="s">
        <v>2668</v>
      </c>
      <c r="R59" s="57" t="s">
        <v>2079</v>
      </c>
      <c r="S59">
        <v>2.5730661406666666</v>
      </c>
      <c r="T59">
        <f t="shared" si="17"/>
        <v>0.22387605909754862</v>
      </c>
      <c r="U59" s="133"/>
      <c r="V59" s="211"/>
    </row>
    <row r="60" spans="2:22" x14ac:dyDescent="0.2">
      <c r="B60" s="116" t="s">
        <v>2477</v>
      </c>
      <c r="C60" s="31">
        <v>3</v>
      </c>
      <c r="D60" s="32">
        <v>6.0357302500000003</v>
      </c>
      <c r="E60" s="31">
        <v>6</v>
      </c>
      <c r="F60" s="32">
        <v>16.316869166</v>
      </c>
      <c r="G60" s="62">
        <v>9</v>
      </c>
      <c r="H60" s="30">
        <v>22.352599416</v>
      </c>
      <c r="I60" s="29">
        <v>3.2769887898101024</v>
      </c>
      <c r="J60" s="28">
        <f>((H60/G60)*100)/30.4509184921324</f>
        <v>8.1561485837447787</v>
      </c>
      <c r="K60">
        <f>H60/G60</f>
        <v>2.4836221573333335</v>
      </c>
      <c r="L60" s="116" t="s">
        <v>2529</v>
      </c>
      <c r="M60">
        <v>49.924009171823471</v>
      </c>
      <c r="R60" s="57" t="s">
        <v>1624</v>
      </c>
      <c r="S60">
        <v>2.6520120059999996</v>
      </c>
      <c r="T60">
        <f t="shared" si="17"/>
        <v>0.23074494168612181</v>
      </c>
      <c r="U60" s="98"/>
      <c r="V60" s="211"/>
    </row>
    <row r="61" spans="2:22" x14ac:dyDescent="0.2">
      <c r="B61" s="116" t="s">
        <v>2499</v>
      </c>
      <c r="C61" s="31">
        <v>2</v>
      </c>
      <c r="D61" s="32">
        <v>5.9865404049999995</v>
      </c>
      <c r="E61" s="31">
        <v>9</v>
      </c>
      <c r="F61" s="32">
        <v>60.54412897600001</v>
      </c>
      <c r="G61" s="62">
        <v>11</v>
      </c>
      <c r="H61" s="30">
        <v>66.53066938100001</v>
      </c>
      <c r="I61" s="29">
        <v>9.7536869731598319</v>
      </c>
      <c r="J61" s="28">
        <f>((H61/G61)*100)/30.4509184921324</f>
        <v>19.862266790286423</v>
      </c>
      <c r="K61">
        <f>H61/G61</f>
        <v>6.0482426710000006</v>
      </c>
      <c r="L61" s="116" t="s">
        <v>2589</v>
      </c>
      <c r="M61">
        <v>22.057575454145184</v>
      </c>
      <c r="R61" s="57" t="s">
        <v>1962</v>
      </c>
      <c r="S61">
        <v>2.7186142107999998</v>
      </c>
      <c r="T61">
        <f t="shared" si="17"/>
        <v>0.23653983319791499</v>
      </c>
      <c r="U61" s="132"/>
      <c r="V61" s="211"/>
    </row>
    <row r="62" spans="2:22" x14ac:dyDescent="0.2">
      <c r="B62" s="116" t="s">
        <v>2529</v>
      </c>
      <c r="C62" s="31">
        <v>10</v>
      </c>
      <c r="D62" s="32">
        <v>274.78406287900003</v>
      </c>
      <c r="E62" s="31">
        <v>14</v>
      </c>
      <c r="F62" s="32">
        <v>90.071601303000008</v>
      </c>
      <c r="G62" s="62">
        <v>24</v>
      </c>
      <c r="H62" s="30">
        <v>364.85566418200006</v>
      </c>
      <c r="I62" s="29">
        <v>53.48943535253008</v>
      </c>
      <c r="J62" s="28">
        <f>((H62/G62)*100)/30.4509184921324</f>
        <v>49.924009171823471</v>
      </c>
      <c r="K62">
        <f>H62/G62</f>
        <v>15.202319340916668</v>
      </c>
      <c r="L62" s="116" t="s">
        <v>2499</v>
      </c>
      <c r="M62">
        <v>19.862266790286423</v>
      </c>
      <c r="R62" s="57" t="s">
        <v>1015</v>
      </c>
      <c r="S62">
        <v>2.7306256167500003</v>
      </c>
      <c r="T62">
        <f t="shared" si="17"/>
        <v>0.23758491563314937</v>
      </c>
      <c r="U62" s="98"/>
      <c r="V62" s="211"/>
    </row>
    <row r="63" spans="2:22" ht="17" thickBot="1" x14ac:dyDescent="0.25">
      <c r="B63" s="115" t="s">
        <v>2589</v>
      </c>
      <c r="C63" s="25">
        <v>5</v>
      </c>
      <c r="D63" s="26">
        <v>22.550154305000003</v>
      </c>
      <c r="E63" s="25">
        <v>29</v>
      </c>
      <c r="F63" s="26">
        <v>205.818812673</v>
      </c>
      <c r="G63" s="59">
        <v>34</v>
      </c>
      <c r="H63" s="24">
        <v>228.368966978</v>
      </c>
      <c r="I63" s="23">
        <v>33.479888884499999</v>
      </c>
      <c r="J63" s="22">
        <f>((H63/G63)*100)/30.4509184921324</f>
        <v>22.057575454145184</v>
      </c>
      <c r="K63">
        <f>H63/G63</f>
        <v>6.7167343228823526</v>
      </c>
      <c r="L63" s="115" t="s">
        <v>2477</v>
      </c>
      <c r="M63">
        <v>8.1561485837447787</v>
      </c>
      <c r="R63" s="57" t="s">
        <v>1591</v>
      </c>
      <c r="S63">
        <v>2.8257972074999995</v>
      </c>
      <c r="T63">
        <f t="shared" si="17"/>
        <v>0.24586555806919425</v>
      </c>
      <c r="U63" s="118"/>
      <c r="V63" s="211"/>
    </row>
    <row r="64" spans="2:22" ht="17" thickBot="1" x14ac:dyDescent="0.25">
      <c r="B64" s="114" t="s">
        <v>2667</v>
      </c>
      <c r="C64" s="17">
        <v>20</v>
      </c>
      <c r="D64" s="16">
        <v>309.35648783900001</v>
      </c>
      <c r="E64" s="17">
        <v>58</v>
      </c>
      <c r="F64" s="16">
        <v>372.75141211800002</v>
      </c>
      <c r="G64" s="19">
        <v>78</v>
      </c>
      <c r="H64" s="16">
        <v>682.10789995699997</v>
      </c>
      <c r="I64" s="52"/>
      <c r="R64" s="57" t="s">
        <v>919</v>
      </c>
      <c r="S64">
        <v>2.8741498023333332</v>
      </c>
      <c r="T64">
        <f t="shared" si="17"/>
        <v>0.25007259659313302</v>
      </c>
      <c r="U64" s="98"/>
      <c r="V64" s="211"/>
    </row>
    <row r="65" spans="2:22" x14ac:dyDescent="0.2">
      <c r="I65" s="52"/>
      <c r="R65" s="57" t="s">
        <v>2119</v>
      </c>
      <c r="S65">
        <v>2.8855254339999998</v>
      </c>
      <c r="T65">
        <f t="shared" si="17"/>
        <v>0.25106236189571435</v>
      </c>
      <c r="U65" s="133"/>
      <c r="V65" s="211"/>
    </row>
    <row r="66" spans="2:22" ht="17" thickBot="1" x14ac:dyDescent="0.25">
      <c r="B66" s="1"/>
      <c r="C66" s="1"/>
      <c r="D66" s="1"/>
      <c r="E66" s="1"/>
      <c r="F66" s="1"/>
      <c r="G66" s="1"/>
      <c r="H66" s="1"/>
      <c r="I66" s="1"/>
      <c r="R66" s="57" t="s">
        <v>1677</v>
      </c>
      <c r="S66">
        <v>2.8962156298333332</v>
      </c>
      <c r="T66">
        <f t="shared" si="17"/>
        <v>0.25199248913819849</v>
      </c>
      <c r="U66" s="98"/>
      <c r="V66" s="211"/>
    </row>
    <row r="67" spans="2:22" ht="17" customHeight="1" thickBot="1" x14ac:dyDescent="0.25">
      <c r="B67" s="51" t="s">
        <v>2425</v>
      </c>
      <c r="C67" s="195" t="s">
        <v>2675</v>
      </c>
      <c r="D67" s="196"/>
      <c r="E67" s="193" t="s">
        <v>2674</v>
      </c>
      <c r="F67" s="194"/>
      <c r="G67" s="203" t="s">
        <v>2673</v>
      </c>
      <c r="H67" s="204"/>
      <c r="I67" s="204"/>
      <c r="J67" s="200"/>
      <c r="R67" s="57" t="s">
        <v>2686</v>
      </c>
      <c r="S67">
        <v>2.9000332920666665</v>
      </c>
      <c r="T67">
        <f t="shared" si="17"/>
        <v>0.25232465439514862</v>
      </c>
      <c r="U67" s="118"/>
      <c r="V67" s="210" t="s">
        <v>2687</v>
      </c>
    </row>
    <row r="68" spans="2:22" ht="17" thickBot="1" x14ac:dyDescent="0.25">
      <c r="B68" s="50" t="s">
        <v>5</v>
      </c>
      <c r="C68" s="49" t="s">
        <v>2672</v>
      </c>
      <c r="D68" s="49" t="s">
        <v>2671</v>
      </c>
      <c r="E68" s="49" t="s">
        <v>2672</v>
      </c>
      <c r="F68" s="49" t="s">
        <v>2671</v>
      </c>
      <c r="G68" s="40" t="s">
        <v>2672</v>
      </c>
      <c r="H68" s="40" t="s">
        <v>2671</v>
      </c>
      <c r="I68" s="119" t="s">
        <v>2670</v>
      </c>
      <c r="J68" s="101" t="s">
        <v>2668</v>
      </c>
      <c r="L68" s="37" t="s">
        <v>2669</v>
      </c>
      <c r="M68" s="36" t="s">
        <v>2668</v>
      </c>
      <c r="R68" s="57" t="s">
        <v>1978</v>
      </c>
      <c r="S68">
        <v>3.2276117539999993</v>
      </c>
      <c r="T68">
        <f t="shared" si="17"/>
        <v>0.28082643829560827</v>
      </c>
      <c r="U68" s="132"/>
      <c r="V68" s="210"/>
    </row>
    <row r="69" spans="2:22" x14ac:dyDescent="0.2">
      <c r="B69" s="130" t="s">
        <v>1426</v>
      </c>
      <c r="C69" s="131">
        <v>5</v>
      </c>
      <c r="D69" s="30">
        <v>10.213961896999999</v>
      </c>
      <c r="E69" s="131">
        <v>22</v>
      </c>
      <c r="F69" s="30">
        <v>534.2494374690001</v>
      </c>
      <c r="G69" s="131">
        <v>27</v>
      </c>
      <c r="H69" s="30">
        <v>544.46339936600009</v>
      </c>
      <c r="I69" s="29">
        <v>16.951603405148589</v>
      </c>
      <c r="J69" s="28">
        <f>((H69/G69)*100)/316.543779714741</f>
        <v>6.3704651235926848</v>
      </c>
      <c r="K69">
        <f>H69/G69</f>
        <v>20.165311087629632</v>
      </c>
      <c r="L69" s="130" t="s">
        <v>1483</v>
      </c>
      <c r="M69">
        <v>93.629534876407249</v>
      </c>
      <c r="R69" s="57" t="s">
        <v>337</v>
      </c>
      <c r="S69">
        <v>3.3421140641866662</v>
      </c>
      <c r="T69">
        <f t="shared" si="17"/>
        <v>0.29078899835460242</v>
      </c>
      <c r="U69" s="60"/>
      <c r="V69" s="210"/>
    </row>
    <row r="70" spans="2:22" ht="17" thickBot="1" x14ac:dyDescent="0.25">
      <c r="B70" s="47" t="s">
        <v>1483</v>
      </c>
      <c r="C70" s="129">
        <v>0</v>
      </c>
      <c r="D70" s="128">
        <v>0</v>
      </c>
      <c r="E70" s="46">
        <v>9</v>
      </c>
      <c r="F70" s="24">
        <v>2667.4062176440002</v>
      </c>
      <c r="G70" s="46">
        <v>9</v>
      </c>
      <c r="H70" s="24">
        <v>2667.4062176440002</v>
      </c>
      <c r="I70" s="23">
        <v>83.048396594851425</v>
      </c>
      <c r="J70" s="22">
        <f>((H70/G70)*100)/316.543779714741</f>
        <v>93.629534876407249</v>
      </c>
      <c r="K70">
        <f>H70/G70</f>
        <v>296.37846862711115</v>
      </c>
      <c r="L70" s="47" t="s">
        <v>1426</v>
      </c>
      <c r="M70">
        <v>6.3704651235926848</v>
      </c>
      <c r="R70" s="57" t="s">
        <v>1652</v>
      </c>
      <c r="S70">
        <v>3.3912010407499995</v>
      </c>
      <c r="T70">
        <f t="shared" si="17"/>
        <v>0.29505993359887311</v>
      </c>
      <c r="U70" s="98"/>
      <c r="V70" s="210"/>
    </row>
    <row r="71" spans="2:22" ht="17" thickBot="1" x14ac:dyDescent="0.25">
      <c r="B71" s="127" t="s">
        <v>2667</v>
      </c>
      <c r="C71" s="125">
        <v>5</v>
      </c>
      <c r="D71" s="126">
        <v>10.213961896999999</v>
      </c>
      <c r="E71" s="125">
        <v>31</v>
      </c>
      <c r="F71" s="126">
        <v>3201.6556551130002</v>
      </c>
      <c r="G71" s="125">
        <v>36</v>
      </c>
      <c r="H71" s="16">
        <v>3211.8696170100002</v>
      </c>
      <c r="I71" s="52"/>
      <c r="R71" s="57" t="s">
        <v>1721</v>
      </c>
      <c r="S71">
        <v>3.573255478333333</v>
      </c>
      <c r="T71">
        <f t="shared" si="17"/>
        <v>0.31090003556252388</v>
      </c>
      <c r="U71" s="98"/>
      <c r="V71" s="210"/>
    </row>
    <row r="72" spans="2:22" x14ac:dyDescent="0.2">
      <c r="I72" s="52"/>
      <c r="R72" s="57" t="s">
        <v>166</v>
      </c>
      <c r="S72">
        <v>3.8422698973571436</v>
      </c>
      <c r="T72">
        <f t="shared" si="17"/>
        <v>0.33430630834331726</v>
      </c>
      <c r="U72" s="60"/>
      <c r="V72" s="210"/>
    </row>
    <row r="73" spans="2:22" ht="17" thickBot="1" x14ac:dyDescent="0.25">
      <c r="B73" s="1"/>
      <c r="C73" s="1"/>
      <c r="D73" s="1"/>
      <c r="E73" s="1"/>
      <c r="F73" s="1"/>
      <c r="G73" s="1"/>
      <c r="H73" s="1"/>
      <c r="I73" s="1"/>
      <c r="R73" s="57" t="s">
        <v>1127</v>
      </c>
      <c r="S73">
        <v>3.8905969806250003</v>
      </c>
      <c r="T73">
        <f t="shared" si="17"/>
        <v>0.33851112716965481</v>
      </c>
      <c r="U73" s="98"/>
      <c r="V73" s="210"/>
    </row>
    <row r="74" spans="2:22" ht="17" thickBot="1" x14ac:dyDescent="0.25">
      <c r="B74" s="51" t="s">
        <v>2421</v>
      </c>
      <c r="C74" s="195" t="s">
        <v>2675</v>
      </c>
      <c r="D74" s="196"/>
      <c r="E74" s="193" t="s">
        <v>2674</v>
      </c>
      <c r="F74" s="194"/>
      <c r="G74" s="203" t="s">
        <v>2673</v>
      </c>
      <c r="H74" s="204"/>
      <c r="I74" s="204"/>
      <c r="J74" s="200"/>
      <c r="R74" s="57" t="s">
        <v>2469</v>
      </c>
      <c r="S74">
        <v>3.9291695080000002</v>
      </c>
      <c r="T74">
        <f t="shared" si="17"/>
        <v>0.34186722644812489</v>
      </c>
      <c r="U74" s="92"/>
      <c r="V74" s="210"/>
    </row>
    <row r="75" spans="2:22" ht="17" thickBot="1" x14ac:dyDescent="0.25">
      <c r="B75" s="122" t="s">
        <v>5</v>
      </c>
      <c r="C75" s="121" t="s">
        <v>2672</v>
      </c>
      <c r="D75" s="48" t="s">
        <v>2671</v>
      </c>
      <c r="E75" s="121" t="s">
        <v>2672</v>
      </c>
      <c r="F75" s="48" t="s">
        <v>2671</v>
      </c>
      <c r="G75" s="120" t="s">
        <v>2672</v>
      </c>
      <c r="H75" s="40" t="s">
        <v>2671</v>
      </c>
      <c r="I75" s="119" t="s">
        <v>2670</v>
      </c>
      <c r="J75" s="101" t="s">
        <v>2668</v>
      </c>
      <c r="L75" s="37" t="s">
        <v>2669</v>
      </c>
      <c r="M75" s="36" t="s">
        <v>2668</v>
      </c>
      <c r="R75" s="57" t="s">
        <v>548</v>
      </c>
      <c r="S75">
        <v>4.2562631137142857</v>
      </c>
      <c r="T75">
        <f t="shared" si="17"/>
        <v>0.37032682421981244</v>
      </c>
      <c r="U75" s="66"/>
      <c r="V75" s="210"/>
    </row>
    <row r="76" spans="2:22" x14ac:dyDescent="0.2">
      <c r="B76" s="116" t="s">
        <v>1508</v>
      </c>
      <c r="C76" s="31">
        <v>18</v>
      </c>
      <c r="D76" s="32">
        <v>40.341827393999999</v>
      </c>
      <c r="E76" s="31">
        <v>1</v>
      </c>
      <c r="F76" s="32">
        <v>70.155746100000002</v>
      </c>
      <c r="G76" s="62">
        <v>19</v>
      </c>
      <c r="H76" s="30">
        <v>110.49757349399999</v>
      </c>
      <c r="I76" s="29">
        <v>64.636283945110847</v>
      </c>
      <c r="J76" s="28">
        <f>((H76/G76)*100)/11.5414922624088</f>
        <v>50.389166587963643</v>
      </c>
      <c r="K76">
        <f>H76/G76</f>
        <v>5.8156617628421046</v>
      </c>
      <c r="L76" s="116" t="s">
        <v>1508</v>
      </c>
      <c r="M76">
        <v>50.389166587963643</v>
      </c>
      <c r="R76" s="57" t="s">
        <v>1997</v>
      </c>
      <c r="S76">
        <v>4.9405718407999997</v>
      </c>
      <c r="T76">
        <f t="shared" si="17"/>
        <v>0.42986681761707357</v>
      </c>
      <c r="U76" s="98"/>
      <c r="V76" s="210"/>
    </row>
    <row r="77" spans="2:22" x14ac:dyDescent="0.2">
      <c r="B77" s="116" t="s">
        <v>2686</v>
      </c>
      <c r="C77" s="31">
        <v>6</v>
      </c>
      <c r="D77" s="32">
        <v>16.954783244999998</v>
      </c>
      <c r="E77" s="34">
        <v>0</v>
      </c>
      <c r="F77" s="33">
        <v>0</v>
      </c>
      <c r="G77" s="62">
        <v>6</v>
      </c>
      <c r="H77" s="30">
        <v>16.954783244999998</v>
      </c>
      <c r="I77" s="29">
        <v>9.917812214321021</v>
      </c>
      <c r="J77" s="28">
        <f>((H77/G77)*100)/11.5414922624088</f>
        <v>24.483811479939714</v>
      </c>
      <c r="K77">
        <f>H77/G77</f>
        <v>2.8257972074999995</v>
      </c>
      <c r="L77" s="116" t="s">
        <v>1591</v>
      </c>
      <c r="M77">
        <v>25.127021932096383</v>
      </c>
      <c r="R77" s="57" t="s">
        <v>2470</v>
      </c>
      <c r="S77">
        <v>4.9743117173749996</v>
      </c>
      <c r="T77">
        <f t="shared" si="17"/>
        <v>0.43280244001817186</v>
      </c>
      <c r="U77" s="92"/>
      <c r="V77" s="210"/>
    </row>
    <row r="78" spans="2:22" ht="17" thickBot="1" x14ac:dyDescent="0.25">
      <c r="B78" s="115" t="s">
        <v>1591</v>
      </c>
      <c r="C78" s="25">
        <v>15</v>
      </c>
      <c r="D78" s="26">
        <v>43.500499380999997</v>
      </c>
      <c r="E78" s="124">
        <v>0</v>
      </c>
      <c r="F78" s="123">
        <v>0</v>
      </c>
      <c r="G78" s="59">
        <v>15</v>
      </c>
      <c r="H78" s="24">
        <v>43.500499380999997</v>
      </c>
      <c r="I78" s="23">
        <v>25.445903840568139</v>
      </c>
      <c r="J78" s="22">
        <f>((H78/G78)*100)/11.5414922624088</f>
        <v>25.127021932096383</v>
      </c>
      <c r="K78">
        <f>H78/G78</f>
        <v>2.9000332920666665</v>
      </c>
      <c r="L78" s="115" t="s">
        <v>2686</v>
      </c>
      <c r="M78">
        <v>24.483811479939714</v>
      </c>
      <c r="R78" s="57" t="s">
        <v>801</v>
      </c>
      <c r="S78">
        <v>5.2929127372352935</v>
      </c>
      <c r="T78">
        <f t="shared" si="17"/>
        <v>0.46052311910351479</v>
      </c>
      <c r="U78" s="98"/>
      <c r="V78" s="210"/>
    </row>
    <row r="79" spans="2:22" ht="17" thickBot="1" x14ac:dyDescent="0.25">
      <c r="B79" s="114" t="s">
        <v>2667</v>
      </c>
      <c r="C79" s="17">
        <v>39</v>
      </c>
      <c r="D79" s="16">
        <v>100.79711001999999</v>
      </c>
      <c r="E79" s="17">
        <v>1</v>
      </c>
      <c r="F79" s="16">
        <v>70.155746100000002</v>
      </c>
      <c r="G79" s="19">
        <v>40</v>
      </c>
      <c r="H79" s="16">
        <v>170.95285611999998</v>
      </c>
      <c r="I79" s="52"/>
      <c r="R79" s="57" t="s">
        <v>637</v>
      </c>
      <c r="S79">
        <v>5.4719373979999997</v>
      </c>
      <c r="T79">
        <f t="shared" si="17"/>
        <v>0.47609960775253712</v>
      </c>
      <c r="U79" s="66"/>
      <c r="V79" s="210"/>
    </row>
    <row r="80" spans="2:22" x14ac:dyDescent="0.2">
      <c r="B80" s="15"/>
      <c r="C80" s="15"/>
      <c r="D80" s="52"/>
      <c r="E80" s="15"/>
      <c r="F80" s="52"/>
      <c r="G80" s="15"/>
      <c r="H80" s="52"/>
      <c r="I80" s="52"/>
      <c r="R80" s="57" t="s">
        <v>954</v>
      </c>
      <c r="S80">
        <v>5.5644240677142855</v>
      </c>
      <c r="T80">
        <f t="shared" si="17"/>
        <v>0.48414664191440521</v>
      </c>
      <c r="U80" s="98"/>
      <c r="V80" s="210"/>
    </row>
    <row r="81" spans="2:22" x14ac:dyDescent="0.2">
      <c r="I81" s="52"/>
      <c r="R81" s="57" t="s">
        <v>1080</v>
      </c>
      <c r="S81">
        <v>5.6114779696153851</v>
      </c>
      <c r="T81">
        <f t="shared" si="17"/>
        <v>0.48824068440957846</v>
      </c>
      <c r="U81" s="118"/>
      <c r="V81" s="210"/>
    </row>
    <row r="82" spans="2:22" ht="17" thickBot="1" x14ac:dyDescent="0.25">
      <c r="B82" s="1"/>
      <c r="C82" s="1"/>
      <c r="D82" s="1"/>
      <c r="E82" s="1"/>
      <c r="F82" s="1"/>
      <c r="G82" s="1"/>
      <c r="H82" s="1"/>
      <c r="I82" s="1"/>
      <c r="R82" s="57" t="s">
        <v>845</v>
      </c>
      <c r="S82">
        <v>5.7324691535714276</v>
      </c>
      <c r="T82">
        <f t="shared" si="17"/>
        <v>0.49876782517037027</v>
      </c>
      <c r="U82" s="118"/>
      <c r="V82" s="210"/>
    </row>
    <row r="83" spans="2:22" ht="17" thickBot="1" x14ac:dyDescent="0.25">
      <c r="B83" s="51" t="s">
        <v>1652</v>
      </c>
      <c r="C83" s="195" t="s">
        <v>2675</v>
      </c>
      <c r="D83" s="196"/>
      <c r="E83" s="193" t="s">
        <v>2674</v>
      </c>
      <c r="F83" s="194"/>
      <c r="G83" s="203" t="s">
        <v>2673</v>
      </c>
      <c r="H83" s="204"/>
      <c r="I83" s="204"/>
      <c r="J83" s="200"/>
      <c r="R83" s="57" t="s">
        <v>1707</v>
      </c>
      <c r="S83">
        <v>5.7591018405000005</v>
      </c>
      <c r="T83">
        <f t="shared" ref="T83:T114" si="18">(S83*100)/1149.32617227531</f>
        <v>0.50108506874934911</v>
      </c>
      <c r="U83" s="98"/>
      <c r="V83" s="210"/>
    </row>
    <row r="84" spans="2:22" ht="17" thickBot="1" x14ac:dyDescent="0.25">
      <c r="B84" s="122" t="s">
        <v>5</v>
      </c>
      <c r="C84" s="121" t="s">
        <v>2672</v>
      </c>
      <c r="D84" s="48" t="s">
        <v>2671</v>
      </c>
      <c r="E84" s="121" t="s">
        <v>2672</v>
      </c>
      <c r="F84" s="48" t="s">
        <v>2671</v>
      </c>
      <c r="G84" s="120" t="s">
        <v>2672</v>
      </c>
      <c r="H84" s="40" t="s">
        <v>2671</v>
      </c>
      <c r="I84" s="119" t="s">
        <v>2670</v>
      </c>
      <c r="J84" s="101" t="s">
        <v>2668</v>
      </c>
      <c r="L84" s="37" t="s">
        <v>2669</v>
      </c>
      <c r="M84" s="36" t="s">
        <v>2668</v>
      </c>
      <c r="R84" s="57" t="s">
        <v>1508</v>
      </c>
      <c r="S84">
        <v>5.8156617628421046</v>
      </c>
      <c r="T84">
        <f t="shared" si="18"/>
        <v>0.50600620634339988</v>
      </c>
      <c r="U84" s="118"/>
      <c r="V84" s="210"/>
    </row>
    <row r="85" spans="2:22" x14ac:dyDescent="0.2">
      <c r="B85" s="116" t="s">
        <v>1624</v>
      </c>
      <c r="C85" s="31">
        <v>3</v>
      </c>
      <c r="D85" s="32">
        <v>6.6711121019999995</v>
      </c>
      <c r="E85" s="31">
        <v>3</v>
      </c>
      <c r="F85" s="32">
        <v>27.883498940999999</v>
      </c>
      <c r="G85" s="62">
        <v>6</v>
      </c>
      <c r="H85" s="30">
        <v>34.554611043000001</v>
      </c>
      <c r="I85" s="29">
        <v>22.81112351120462</v>
      </c>
      <c r="J85" s="28">
        <f t="shared" ref="J85:J91" si="19">((H85/G85)*100)/30.8913538346333</f>
        <v>18.643086577977311</v>
      </c>
      <c r="K85">
        <f t="shared" ref="K85:K91" si="20">H85/G85</f>
        <v>5.7591018405000005</v>
      </c>
      <c r="L85" s="116" t="s">
        <v>1707</v>
      </c>
      <c r="M85">
        <v>23.692775930054609</v>
      </c>
      <c r="R85" s="57" t="s">
        <v>2589</v>
      </c>
      <c r="S85">
        <v>6.0482426710000006</v>
      </c>
      <c r="T85">
        <f t="shared" si="18"/>
        <v>0.52624249033034309</v>
      </c>
      <c r="U85" s="56"/>
      <c r="V85" s="210"/>
    </row>
    <row r="86" spans="2:22" x14ac:dyDescent="0.2">
      <c r="B86" s="116" t="s">
        <v>1639</v>
      </c>
      <c r="C86" s="31">
        <v>4</v>
      </c>
      <c r="D86" s="32">
        <v>14.217912859</v>
      </c>
      <c r="E86" s="31">
        <v>2</v>
      </c>
      <c r="F86" s="32">
        <v>3.1593809200000003</v>
      </c>
      <c r="G86" s="62">
        <v>6</v>
      </c>
      <c r="H86" s="30">
        <v>17.377293778999999</v>
      </c>
      <c r="I86" s="29">
        <v>11.471568705837239</v>
      </c>
      <c r="J86" s="28">
        <f t="shared" si="19"/>
        <v>9.3754894827117994</v>
      </c>
      <c r="K86">
        <f t="shared" si="20"/>
        <v>2.8962156298333332</v>
      </c>
      <c r="L86" s="116" t="s">
        <v>1677</v>
      </c>
      <c r="M86">
        <v>20.435707950172258</v>
      </c>
      <c r="R86" s="57" t="s">
        <v>1694</v>
      </c>
      <c r="S86">
        <v>6.3128668514999999</v>
      </c>
      <c r="T86">
        <f t="shared" si="18"/>
        <v>0.54926677942106539</v>
      </c>
      <c r="U86" s="118"/>
      <c r="V86" s="210"/>
    </row>
    <row r="87" spans="2:22" x14ac:dyDescent="0.2">
      <c r="B87" s="116" t="s">
        <v>1652</v>
      </c>
      <c r="C87" s="34">
        <v>0</v>
      </c>
      <c r="D87" s="33">
        <v>0</v>
      </c>
      <c r="E87" s="31">
        <v>10</v>
      </c>
      <c r="F87" s="32">
        <v>26.520120059999996</v>
      </c>
      <c r="G87" s="62">
        <v>10</v>
      </c>
      <c r="H87" s="30">
        <v>26.520120059999996</v>
      </c>
      <c r="I87" s="29">
        <v>17.507178230651377</v>
      </c>
      <c r="J87" s="28">
        <f t="shared" si="19"/>
        <v>8.584965295456696</v>
      </c>
      <c r="K87">
        <f t="shared" si="20"/>
        <v>2.6520120059999996</v>
      </c>
      <c r="L87" s="116" t="s">
        <v>1624</v>
      </c>
      <c r="M87">
        <v>18.643086577977311</v>
      </c>
      <c r="R87" s="57" t="s">
        <v>1006</v>
      </c>
      <c r="S87">
        <v>6.5768259381538456</v>
      </c>
      <c r="T87">
        <f t="shared" si="18"/>
        <v>0.57223320035719416</v>
      </c>
      <c r="U87" s="117" t="s">
        <v>2685</v>
      </c>
      <c r="V87" s="210"/>
    </row>
    <row r="88" spans="2:22" x14ac:dyDescent="0.2">
      <c r="B88" s="116" t="s">
        <v>1677</v>
      </c>
      <c r="C88" s="34">
        <v>0</v>
      </c>
      <c r="D88" s="33">
        <v>0</v>
      </c>
      <c r="E88" s="31">
        <v>2</v>
      </c>
      <c r="F88" s="32">
        <v>12.625733703</v>
      </c>
      <c r="G88" s="62">
        <v>2</v>
      </c>
      <c r="H88" s="30">
        <v>12.625733703</v>
      </c>
      <c r="I88" s="29">
        <v>8.3348404807773342</v>
      </c>
      <c r="J88" s="28">
        <f t="shared" si="19"/>
        <v>20.435707950172258</v>
      </c>
      <c r="K88">
        <f t="shared" si="20"/>
        <v>6.3128668514999999</v>
      </c>
      <c r="L88" s="116" t="s">
        <v>1694</v>
      </c>
      <c r="M88">
        <v>10.977832369871773</v>
      </c>
      <c r="R88" s="57" t="s">
        <v>2477</v>
      </c>
      <c r="S88">
        <v>6.7167343228823526</v>
      </c>
      <c r="T88">
        <f t="shared" si="18"/>
        <v>0.58440627951465673</v>
      </c>
      <c r="U88" s="84"/>
      <c r="V88" s="210"/>
    </row>
    <row r="89" spans="2:22" x14ac:dyDescent="0.2">
      <c r="B89" s="116" t="s">
        <v>1683</v>
      </c>
      <c r="C89" s="31">
        <v>3</v>
      </c>
      <c r="D89" s="32">
        <v>7.1930398469999997</v>
      </c>
      <c r="E89" s="31">
        <v>1</v>
      </c>
      <c r="F89" s="32">
        <v>3.050709034</v>
      </c>
      <c r="G89" s="62">
        <v>4</v>
      </c>
      <c r="H89" s="30">
        <v>10.243748881</v>
      </c>
      <c r="I89" s="29">
        <v>6.7623802985793349</v>
      </c>
      <c r="J89" s="28">
        <f t="shared" si="19"/>
        <v>8.2901423937556586</v>
      </c>
      <c r="K89">
        <f t="shared" si="20"/>
        <v>2.56093722025</v>
      </c>
      <c r="L89" s="116" t="s">
        <v>1639</v>
      </c>
      <c r="M89">
        <v>9.3754894827117994</v>
      </c>
      <c r="R89" s="57" t="s">
        <v>2473</v>
      </c>
      <c r="S89">
        <v>7.0003947152857142</v>
      </c>
      <c r="T89">
        <f t="shared" si="18"/>
        <v>0.6090868618633386</v>
      </c>
      <c r="U89" s="92"/>
      <c r="V89" s="210"/>
    </row>
    <row r="90" spans="2:22" x14ac:dyDescent="0.2">
      <c r="B90" s="116" t="s">
        <v>1694</v>
      </c>
      <c r="C90" s="31">
        <v>3</v>
      </c>
      <c r="D90" s="32">
        <v>12.182745279999999</v>
      </c>
      <c r="E90" s="31">
        <v>1</v>
      </c>
      <c r="F90" s="32">
        <v>1.382058883</v>
      </c>
      <c r="G90" s="62">
        <v>4</v>
      </c>
      <c r="H90" s="30">
        <v>13.564804162999998</v>
      </c>
      <c r="I90" s="29">
        <v>8.9547650466225974</v>
      </c>
      <c r="J90" s="28">
        <f t="shared" si="19"/>
        <v>10.977832369871773</v>
      </c>
      <c r="K90">
        <f t="shared" si="20"/>
        <v>3.3912010407499995</v>
      </c>
      <c r="L90" s="116" t="s">
        <v>1652</v>
      </c>
      <c r="M90">
        <v>8.584965295456696</v>
      </c>
      <c r="R90" s="57" t="s">
        <v>2468</v>
      </c>
      <c r="S90">
        <v>7.0209659182499999</v>
      </c>
      <c r="T90">
        <f t="shared" si="18"/>
        <v>0.61087671086012607</v>
      </c>
      <c r="U90" s="92"/>
      <c r="V90" s="210"/>
    </row>
    <row r="91" spans="2:22" ht="17" thickBot="1" x14ac:dyDescent="0.25">
      <c r="B91" s="115" t="s">
        <v>1707</v>
      </c>
      <c r="C91" s="25">
        <v>1</v>
      </c>
      <c r="D91" s="26">
        <v>1.6580704390000001</v>
      </c>
      <c r="E91" s="25">
        <v>4</v>
      </c>
      <c r="F91" s="26">
        <v>34.93702579</v>
      </c>
      <c r="G91" s="59">
        <v>5</v>
      </c>
      <c r="H91" s="24">
        <v>36.595096228999999</v>
      </c>
      <c r="I91" s="23">
        <v>24.158143726327502</v>
      </c>
      <c r="J91" s="22">
        <f t="shared" si="19"/>
        <v>23.692775930054609</v>
      </c>
      <c r="K91">
        <f t="shared" si="20"/>
        <v>7.3190192457999999</v>
      </c>
      <c r="L91" s="115" t="s">
        <v>1683</v>
      </c>
      <c r="M91">
        <v>8.2901423937556586</v>
      </c>
      <c r="R91" s="57" t="s">
        <v>1683</v>
      </c>
      <c r="S91">
        <v>7.3190192457999999</v>
      </c>
      <c r="T91">
        <f t="shared" si="18"/>
        <v>0.6368095865519714</v>
      </c>
      <c r="U91" s="98"/>
      <c r="V91" s="210"/>
    </row>
    <row r="92" spans="2:22" ht="17" thickBot="1" x14ac:dyDescent="0.25">
      <c r="B92" s="114" t="s">
        <v>2667</v>
      </c>
      <c r="C92" s="113">
        <v>14</v>
      </c>
      <c r="D92" s="110">
        <v>41.922880526999997</v>
      </c>
      <c r="E92" s="111">
        <v>23</v>
      </c>
      <c r="F92" s="112">
        <v>109.55852733099999</v>
      </c>
      <c r="G92" s="111">
        <v>37</v>
      </c>
      <c r="H92" s="110">
        <v>151.48140785799998</v>
      </c>
      <c r="I92" s="15"/>
      <c r="R92" s="57" t="s">
        <v>10</v>
      </c>
      <c r="S92">
        <v>8.866240264614035</v>
      </c>
      <c r="T92">
        <f t="shared" si="18"/>
        <v>0.77142942347354915</v>
      </c>
      <c r="U92" s="60"/>
      <c r="V92" s="210"/>
    </row>
    <row r="93" spans="2:22" x14ac:dyDescent="0.2">
      <c r="I93" s="15"/>
      <c r="R93" s="109" t="s">
        <v>2677</v>
      </c>
      <c r="S93">
        <v>9.0523793487524777</v>
      </c>
      <c r="T93">
        <f t="shared" si="18"/>
        <v>0.78762492033323916</v>
      </c>
      <c r="U93" s="108"/>
      <c r="V93" s="210"/>
    </row>
    <row r="94" spans="2:22" ht="17" thickBot="1" x14ac:dyDescent="0.25">
      <c r="B94" s="1"/>
      <c r="C94" s="1"/>
      <c r="D94" s="1"/>
      <c r="E94" s="1"/>
      <c r="F94" s="1"/>
      <c r="G94" s="1"/>
      <c r="H94" s="1"/>
      <c r="I94" s="1"/>
      <c r="R94" s="57" t="s">
        <v>1895</v>
      </c>
      <c r="S94">
        <v>9.3793103699166664</v>
      </c>
      <c r="T94">
        <f t="shared" si="18"/>
        <v>0.81607037202925037</v>
      </c>
      <c r="U94" s="98"/>
      <c r="V94" s="210"/>
    </row>
    <row r="95" spans="2:22" ht="17" thickBot="1" x14ac:dyDescent="0.25">
      <c r="B95" s="51" t="s">
        <v>2453</v>
      </c>
      <c r="C95" s="195" t="s">
        <v>2675</v>
      </c>
      <c r="D95" s="196"/>
      <c r="E95" s="193" t="s">
        <v>2674</v>
      </c>
      <c r="F95" s="194"/>
      <c r="G95" s="203" t="s">
        <v>2673</v>
      </c>
      <c r="H95" s="204"/>
      <c r="I95" s="204"/>
      <c r="J95" s="200"/>
      <c r="R95" s="57" t="s">
        <v>107</v>
      </c>
      <c r="S95">
        <v>9.6464949555199997</v>
      </c>
      <c r="T95">
        <f t="shared" si="18"/>
        <v>0.83931743557383076</v>
      </c>
      <c r="U95" s="60"/>
      <c r="V95" s="210"/>
    </row>
    <row r="96" spans="2:22" ht="17" thickBot="1" x14ac:dyDescent="0.25">
      <c r="B96" s="107" t="s">
        <v>5</v>
      </c>
      <c r="C96" s="106" t="s">
        <v>2672</v>
      </c>
      <c r="D96" s="105" t="s">
        <v>2671</v>
      </c>
      <c r="E96" s="106" t="s">
        <v>2672</v>
      </c>
      <c r="F96" s="105" t="s">
        <v>2671</v>
      </c>
      <c r="G96" s="104" t="s">
        <v>2672</v>
      </c>
      <c r="H96" s="103" t="s">
        <v>2671</v>
      </c>
      <c r="I96" s="102" t="s">
        <v>2670</v>
      </c>
      <c r="J96" s="101" t="s">
        <v>2668</v>
      </c>
      <c r="L96" s="37" t="s">
        <v>2669</v>
      </c>
      <c r="M96" s="36" t="s">
        <v>2668</v>
      </c>
      <c r="R96" s="57" t="s">
        <v>1763</v>
      </c>
      <c r="S96">
        <v>10.135028591857145</v>
      </c>
      <c r="T96">
        <f t="shared" si="18"/>
        <v>0.88182352724056789</v>
      </c>
      <c r="U96" s="84"/>
      <c r="V96" s="210"/>
    </row>
    <row r="97" spans="2:22" x14ac:dyDescent="0.2">
      <c r="B97" s="93" t="s">
        <v>1721</v>
      </c>
      <c r="C97" s="96">
        <v>3</v>
      </c>
      <c r="D97" s="97">
        <v>7.2249613940000001</v>
      </c>
      <c r="E97" s="96">
        <v>4</v>
      </c>
      <c r="F97" s="97">
        <v>63.720238749000004</v>
      </c>
      <c r="G97" s="96">
        <v>7</v>
      </c>
      <c r="H97" s="95">
        <v>70.945200143000008</v>
      </c>
      <c r="I97" s="94">
        <v>5.3436992501330156</v>
      </c>
      <c r="J97" s="28">
        <f t="shared" ref="J97:J103" si="21">((H97/G97)*100)/93.5299890463533</f>
        <v>10.836127209246483</v>
      </c>
      <c r="K97">
        <f t="shared" ref="K97:K103" si="22">H97/G97</f>
        <v>10.135028591857145</v>
      </c>
      <c r="L97" s="93" t="s">
        <v>1763</v>
      </c>
      <c r="M97">
        <v>27.791615712814501</v>
      </c>
      <c r="R97" s="57" t="s">
        <v>2465</v>
      </c>
      <c r="S97">
        <v>10.359052942066665</v>
      </c>
      <c r="T97">
        <f t="shared" si="18"/>
        <v>0.90131532648899371</v>
      </c>
      <c r="U97" s="92"/>
      <c r="V97" s="210"/>
    </row>
    <row r="98" spans="2:22" x14ac:dyDescent="0.2">
      <c r="B98" s="93" t="s">
        <v>1736</v>
      </c>
      <c r="C98" s="100">
        <v>0</v>
      </c>
      <c r="D98" s="99">
        <v>0</v>
      </c>
      <c r="E98" s="96">
        <v>12</v>
      </c>
      <c r="F98" s="97">
        <v>112.551724439</v>
      </c>
      <c r="G98" s="96">
        <v>12</v>
      </c>
      <c r="H98" s="95">
        <v>112.551724439</v>
      </c>
      <c r="I98" s="94">
        <v>8.4775652795900243</v>
      </c>
      <c r="J98" s="28">
        <f t="shared" si="21"/>
        <v>10.028131581698675</v>
      </c>
      <c r="K98">
        <f t="shared" si="22"/>
        <v>9.3793103699166664</v>
      </c>
      <c r="L98" s="93" t="s">
        <v>1895</v>
      </c>
      <c r="M98">
        <v>23.297965439357821</v>
      </c>
      <c r="R98" s="57" t="s">
        <v>2472</v>
      </c>
      <c r="S98">
        <v>10.481424593857142</v>
      </c>
      <c r="T98">
        <f t="shared" si="18"/>
        <v>0.9119625783085723</v>
      </c>
      <c r="U98" s="92"/>
      <c r="V98" s="210"/>
    </row>
    <row r="99" spans="2:22" x14ac:dyDescent="0.2">
      <c r="B99" s="93" t="s">
        <v>1763</v>
      </c>
      <c r="C99" s="96">
        <v>2</v>
      </c>
      <c r="D99" s="97">
        <v>4.6551386820000005</v>
      </c>
      <c r="E99" s="96">
        <v>7</v>
      </c>
      <c r="F99" s="97">
        <v>229.28631750600002</v>
      </c>
      <c r="G99" s="96">
        <v>9</v>
      </c>
      <c r="H99" s="95">
        <v>233.94145618800002</v>
      </c>
      <c r="I99" s="94">
        <v>17.620822571323551</v>
      </c>
      <c r="J99" s="28">
        <f t="shared" si="21"/>
        <v>27.791615712814501</v>
      </c>
      <c r="K99">
        <f t="shared" si="22"/>
        <v>25.993495132000003</v>
      </c>
      <c r="L99" s="93" t="s">
        <v>1785</v>
      </c>
      <c r="M99">
        <v>12.932395164103005</v>
      </c>
      <c r="R99" s="57" t="s">
        <v>1736</v>
      </c>
      <c r="S99">
        <v>10.562647170375</v>
      </c>
      <c r="T99">
        <f t="shared" si="18"/>
        <v>0.91902955185160595</v>
      </c>
      <c r="U99" s="78"/>
      <c r="V99" s="210"/>
    </row>
    <row r="100" spans="2:22" ht="16" customHeight="1" x14ac:dyDescent="0.2">
      <c r="B100" s="93" t="s">
        <v>1785</v>
      </c>
      <c r="C100" s="96">
        <v>1</v>
      </c>
      <c r="D100" s="97">
        <v>1.912329613</v>
      </c>
      <c r="E100" s="96">
        <v>11</v>
      </c>
      <c r="F100" s="97">
        <v>143.23568375199997</v>
      </c>
      <c r="G100" s="96">
        <v>12</v>
      </c>
      <c r="H100" s="95">
        <v>145.14801336499997</v>
      </c>
      <c r="I100" s="94">
        <v>10.932766820214216</v>
      </c>
      <c r="J100" s="28">
        <f t="shared" si="21"/>
        <v>12.932395164103005</v>
      </c>
      <c r="K100">
        <f t="shared" si="22"/>
        <v>12.095667780416663</v>
      </c>
      <c r="L100" s="93" t="s">
        <v>2684</v>
      </c>
      <c r="M100">
        <v>11.293326641084251</v>
      </c>
      <c r="R100" s="57" t="s">
        <v>2684</v>
      </c>
      <c r="S100">
        <v>12.095667780416663</v>
      </c>
      <c r="T100">
        <f t="shared" si="18"/>
        <v>1.0524138466690431</v>
      </c>
      <c r="U100" s="98"/>
      <c r="V100" s="210"/>
    </row>
    <row r="101" spans="2:22" x14ac:dyDescent="0.2">
      <c r="B101" s="93" t="s">
        <v>1811</v>
      </c>
      <c r="C101" s="96">
        <v>2</v>
      </c>
      <c r="D101" s="97">
        <v>4.3372254869999995</v>
      </c>
      <c r="E101" s="96">
        <v>7</v>
      </c>
      <c r="F101" s="97">
        <v>27.822073817999996</v>
      </c>
      <c r="G101" s="96">
        <v>9</v>
      </c>
      <c r="H101" s="95">
        <v>32.159299304999998</v>
      </c>
      <c r="I101" s="94">
        <v>2.4222868246836247</v>
      </c>
      <c r="J101" s="28">
        <f t="shared" si="21"/>
        <v>3.8204382516953297</v>
      </c>
      <c r="K101">
        <f t="shared" si="22"/>
        <v>3.573255478333333</v>
      </c>
      <c r="L101" s="93" t="s">
        <v>1721</v>
      </c>
      <c r="M101">
        <v>10.836127209246483</v>
      </c>
      <c r="R101" s="57" t="s">
        <v>2467</v>
      </c>
      <c r="S101">
        <v>13.709192541428573</v>
      </c>
      <c r="T101">
        <f t="shared" si="18"/>
        <v>1.1928026066167636</v>
      </c>
      <c r="U101" s="92"/>
      <c r="V101" s="210"/>
    </row>
    <row r="102" spans="2:22" x14ac:dyDescent="0.2">
      <c r="B102" s="93" t="s">
        <v>2684</v>
      </c>
      <c r="C102" s="96">
        <v>2</v>
      </c>
      <c r="D102" s="97">
        <v>6.0759362430000001</v>
      </c>
      <c r="E102" s="96">
        <v>22</v>
      </c>
      <c r="F102" s="97">
        <v>247.427595846</v>
      </c>
      <c r="G102" s="96">
        <v>24</v>
      </c>
      <c r="H102" s="95">
        <v>253.503532089</v>
      </c>
      <c r="I102" s="94">
        <v>19.094267569893098</v>
      </c>
      <c r="J102" s="28">
        <f t="shared" si="21"/>
        <v>11.293326641084251</v>
      </c>
      <c r="K102">
        <f t="shared" si="22"/>
        <v>10.562647170375</v>
      </c>
      <c r="L102" s="93" t="s">
        <v>1736</v>
      </c>
      <c r="M102">
        <v>10.028131581698675</v>
      </c>
      <c r="R102" s="57" t="s">
        <v>2683</v>
      </c>
      <c r="S102">
        <v>14.816753819800002</v>
      </c>
      <c r="T102">
        <f t="shared" si="18"/>
        <v>1.2891687474990166</v>
      </c>
      <c r="U102" s="92"/>
      <c r="V102" s="210"/>
    </row>
    <row r="103" spans="2:22" ht="17" thickBot="1" x14ac:dyDescent="0.25">
      <c r="B103" s="85" t="s">
        <v>1895</v>
      </c>
      <c r="C103" s="91">
        <v>0</v>
      </c>
      <c r="D103" s="90">
        <v>0</v>
      </c>
      <c r="E103" s="88">
        <v>22</v>
      </c>
      <c r="F103" s="89">
        <v>479.39285951599999</v>
      </c>
      <c r="G103" s="88">
        <v>22</v>
      </c>
      <c r="H103" s="87">
        <v>479.39285951599999</v>
      </c>
      <c r="I103" s="86">
        <v>36.108591684162455</v>
      </c>
      <c r="J103" s="22">
        <f t="shared" si="21"/>
        <v>23.297965439357821</v>
      </c>
      <c r="K103">
        <f t="shared" si="22"/>
        <v>21.790584523454545</v>
      </c>
      <c r="L103" s="85" t="s">
        <v>1811</v>
      </c>
      <c r="M103">
        <v>3.8204382516953297</v>
      </c>
      <c r="R103" s="57" t="s">
        <v>2499</v>
      </c>
      <c r="S103">
        <v>15.202319340916668</v>
      </c>
      <c r="T103">
        <f t="shared" si="18"/>
        <v>1.3227158406060466</v>
      </c>
      <c r="U103" s="84"/>
      <c r="V103" s="210"/>
    </row>
    <row r="104" spans="2:22" ht="17" thickBot="1" x14ac:dyDescent="0.25">
      <c r="B104" s="54" t="s">
        <v>2667</v>
      </c>
      <c r="C104" s="81">
        <f>SUM(C97:C103)</f>
        <v>10</v>
      </c>
      <c r="D104" s="80">
        <f>SUM(D97:D103)</f>
        <v>24.205591419000001</v>
      </c>
      <c r="E104" s="83">
        <f>SUM(E97:E103)</f>
        <v>85</v>
      </c>
      <c r="F104" s="82">
        <f>SUM(F97:F103)</f>
        <v>1303.4364936260001</v>
      </c>
      <c r="G104" s="81">
        <f>SUM(C104+E104)</f>
        <v>95</v>
      </c>
      <c r="H104" s="80">
        <f>D104+F104</f>
        <v>1327.6420850450002</v>
      </c>
      <c r="I104" s="79"/>
      <c r="R104" s="57" t="s">
        <v>650</v>
      </c>
      <c r="S104">
        <v>18.322908735040002</v>
      </c>
      <c r="T104">
        <f t="shared" si="18"/>
        <v>1.5942305306392106</v>
      </c>
      <c r="U104" s="66"/>
      <c r="V104" s="210"/>
    </row>
    <row r="105" spans="2:22" x14ac:dyDescent="0.2">
      <c r="I105" s="79"/>
      <c r="R105" s="57" t="s">
        <v>1483</v>
      </c>
      <c r="S105">
        <v>20.165311087629632</v>
      </c>
      <c r="T105">
        <f t="shared" si="18"/>
        <v>1.7545333582466462</v>
      </c>
      <c r="U105" s="60"/>
      <c r="V105" s="210"/>
    </row>
    <row r="106" spans="2:22" ht="17" thickBot="1" x14ac:dyDescent="0.25">
      <c r="B106" s="53"/>
      <c r="C106" s="1"/>
      <c r="D106" s="79"/>
      <c r="E106" s="79"/>
      <c r="F106" s="79"/>
      <c r="G106" s="79"/>
      <c r="H106" s="79"/>
      <c r="I106" s="79"/>
      <c r="R106" s="57" t="s">
        <v>1811</v>
      </c>
      <c r="S106">
        <v>21.790584523454545</v>
      </c>
      <c r="T106">
        <f t="shared" si="18"/>
        <v>1.895944341049498</v>
      </c>
      <c r="U106" s="78"/>
      <c r="V106" s="210"/>
    </row>
    <row r="107" spans="2:22" ht="17" thickBot="1" x14ac:dyDescent="0.25">
      <c r="B107" s="51" t="s">
        <v>2377</v>
      </c>
      <c r="C107" s="212" t="s">
        <v>2675</v>
      </c>
      <c r="D107" s="213"/>
      <c r="E107" s="201" t="s">
        <v>2674</v>
      </c>
      <c r="F107" s="202"/>
      <c r="G107" s="203" t="s">
        <v>2673</v>
      </c>
      <c r="H107" s="204"/>
      <c r="I107" s="204"/>
      <c r="J107" s="205"/>
      <c r="R107" s="57" t="s">
        <v>621</v>
      </c>
      <c r="S107">
        <v>25.424209860958332</v>
      </c>
      <c r="T107">
        <f t="shared" si="18"/>
        <v>2.2120970072948278</v>
      </c>
      <c r="U107" s="66"/>
      <c r="V107" s="210"/>
    </row>
    <row r="108" spans="2:22" ht="17" thickBot="1" x14ac:dyDescent="0.25">
      <c r="B108" s="77" t="s">
        <v>5</v>
      </c>
      <c r="C108" s="76" t="s">
        <v>2672</v>
      </c>
      <c r="D108" s="73" t="s">
        <v>2671</v>
      </c>
      <c r="E108" s="76" t="s">
        <v>2672</v>
      </c>
      <c r="F108" s="73" t="s">
        <v>2671</v>
      </c>
      <c r="G108" s="75" t="s">
        <v>2672</v>
      </c>
      <c r="H108" s="74" t="s">
        <v>2671</v>
      </c>
      <c r="I108" s="73" t="s">
        <v>2670</v>
      </c>
      <c r="J108" s="38" t="s">
        <v>2668</v>
      </c>
      <c r="L108" s="37" t="s">
        <v>2669</v>
      </c>
      <c r="M108" s="36" t="s">
        <v>2668</v>
      </c>
      <c r="R108" s="57" t="s">
        <v>1785</v>
      </c>
      <c r="S108">
        <v>25.993495132000003</v>
      </c>
      <c r="T108">
        <f t="shared" si="18"/>
        <v>2.2616290970335191</v>
      </c>
      <c r="U108" s="72" t="s">
        <v>2682</v>
      </c>
      <c r="V108" s="210"/>
    </row>
    <row r="109" spans="2:22" x14ac:dyDescent="0.2">
      <c r="B109" s="61" t="s">
        <v>1942</v>
      </c>
      <c r="C109" s="71">
        <v>9</v>
      </c>
      <c r="D109" s="70">
        <v>17.61184789</v>
      </c>
      <c r="E109" s="71">
        <v>3</v>
      </c>
      <c r="F109" s="70">
        <v>17.014457317999998</v>
      </c>
      <c r="G109" s="69">
        <v>12</v>
      </c>
      <c r="H109" s="68">
        <v>34.626305207999998</v>
      </c>
      <c r="I109" s="67">
        <v>12.537656445211866</v>
      </c>
      <c r="J109" s="35">
        <f t="shared" ref="J109:J115" si="23">((H109/G109)*100)/20.5127350773917</f>
        <v>14.06699507946314</v>
      </c>
      <c r="K109">
        <f t="shared" ref="K109:K115" si="24">H109/G109</f>
        <v>2.8855254339999998</v>
      </c>
      <c r="L109" s="61" t="s">
        <v>2119</v>
      </c>
      <c r="M109">
        <v>24.085388038990942</v>
      </c>
      <c r="R109" s="57" t="s">
        <v>694</v>
      </c>
      <c r="S109">
        <v>29.253351124066672</v>
      </c>
      <c r="T109">
        <f t="shared" si="18"/>
        <v>2.5452610259587227</v>
      </c>
      <c r="U109" s="66"/>
      <c r="V109" s="210"/>
    </row>
    <row r="110" spans="2:22" x14ac:dyDescent="0.2">
      <c r="B110" s="61" t="s">
        <v>1978</v>
      </c>
      <c r="C110" s="31">
        <v>4</v>
      </c>
      <c r="D110" s="32">
        <v>10.606209400999999</v>
      </c>
      <c r="E110" s="31">
        <v>3</v>
      </c>
      <c r="F110" s="32">
        <v>11.987072876999999</v>
      </c>
      <c r="G110" s="62">
        <v>7</v>
      </c>
      <c r="H110" s="30">
        <v>22.593282277999997</v>
      </c>
      <c r="I110" s="29">
        <v>8.1806825611244314</v>
      </c>
      <c r="J110" s="28">
        <f t="shared" si="23"/>
        <v>15.734672835302893</v>
      </c>
      <c r="K110">
        <f t="shared" si="24"/>
        <v>3.2276117539999993</v>
      </c>
      <c r="L110" s="61" t="s">
        <v>1978</v>
      </c>
      <c r="M110">
        <v>15.734672835302893</v>
      </c>
      <c r="R110" s="57" t="s">
        <v>766</v>
      </c>
      <c r="S110">
        <v>35.130570313199996</v>
      </c>
      <c r="T110">
        <f t="shared" si="18"/>
        <v>3.0566231902343564</v>
      </c>
      <c r="U110" s="66"/>
      <c r="V110" s="210"/>
    </row>
    <row r="111" spans="2:22" x14ac:dyDescent="0.2">
      <c r="B111" s="61" t="s">
        <v>1997</v>
      </c>
      <c r="C111" s="31">
        <v>4</v>
      </c>
      <c r="D111" s="32">
        <v>9.4914531199999992</v>
      </c>
      <c r="E111" s="31">
        <v>4</v>
      </c>
      <c r="F111" s="32">
        <v>7.354901409</v>
      </c>
      <c r="G111" s="62">
        <v>8</v>
      </c>
      <c r="H111" s="30">
        <v>16.846354528999999</v>
      </c>
      <c r="I111" s="29">
        <v>6.0998077666699038</v>
      </c>
      <c r="J111" s="28">
        <f t="shared" si="23"/>
        <v>10.265790047890398</v>
      </c>
      <c r="K111">
        <f t="shared" si="24"/>
        <v>2.1057943161249999</v>
      </c>
      <c r="L111" s="61" t="s">
        <v>1942</v>
      </c>
      <c r="M111">
        <v>14.06699507946314</v>
      </c>
      <c r="R111" s="57" t="s">
        <v>1029</v>
      </c>
      <c r="S111">
        <v>36.419363989875002</v>
      </c>
      <c r="T111">
        <f t="shared" si="18"/>
        <v>3.1687579094954339</v>
      </c>
      <c r="U111" s="65" t="s">
        <v>2681</v>
      </c>
      <c r="V111" s="210"/>
    </row>
    <row r="112" spans="2:22" x14ac:dyDescent="0.2">
      <c r="B112" s="61" t="s">
        <v>1962</v>
      </c>
      <c r="C112" s="31">
        <v>14</v>
      </c>
      <c r="D112" s="32">
        <v>37.861999802</v>
      </c>
      <c r="E112" s="31">
        <v>6</v>
      </c>
      <c r="F112" s="32">
        <v>16.510284414000001</v>
      </c>
      <c r="G112" s="62">
        <v>20</v>
      </c>
      <c r="H112" s="30">
        <v>54.372284215999997</v>
      </c>
      <c r="I112" s="29">
        <v>19.687373964581262</v>
      </c>
      <c r="J112" s="28">
        <f t="shared" si="23"/>
        <v>13.253299477339544</v>
      </c>
      <c r="K112">
        <f t="shared" si="24"/>
        <v>2.7186142107999998</v>
      </c>
      <c r="L112" s="61" t="s">
        <v>1962</v>
      </c>
      <c r="M112">
        <v>13.253299477339544</v>
      </c>
      <c r="R112" s="57" t="s">
        <v>714</v>
      </c>
      <c r="S112">
        <v>37.067532595222218</v>
      </c>
      <c r="T112">
        <f t="shared" si="18"/>
        <v>3.2251534411541312</v>
      </c>
      <c r="U112" s="64" t="s">
        <v>2680</v>
      </c>
      <c r="V112" s="210"/>
    </row>
    <row r="113" spans="2:22" x14ac:dyDescent="0.2">
      <c r="B113" s="61" t="s">
        <v>2079</v>
      </c>
      <c r="C113" s="31">
        <v>2</v>
      </c>
      <c r="D113" s="32">
        <v>3.7621032699999999</v>
      </c>
      <c r="E113" s="31">
        <v>12</v>
      </c>
      <c r="F113" s="32">
        <v>25.099616063999999</v>
      </c>
      <c r="G113" s="62">
        <v>14</v>
      </c>
      <c r="H113" s="30">
        <v>28.861719334</v>
      </c>
      <c r="I113" s="29">
        <v>10.45038791329714</v>
      </c>
      <c r="J113" s="28">
        <f t="shared" si="23"/>
        <v>10.050104840832065</v>
      </c>
      <c r="K113">
        <f t="shared" si="24"/>
        <v>2.0615513810000001</v>
      </c>
      <c r="L113" s="61" t="s">
        <v>2140</v>
      </c>
      <c r="M113">
        <v>12.543749680180852</v>
      </c>
      <c r="R113" s="63" t="s">
        <v>2466</v>
      </c>
      <c r="S113">
        <v>108.26510859733332</v>
      </c>
      <c r="T113">
        <f t="shared" si="18"/>
        <v>9.4198767250729123</v>
      </c>
    </row>
    <row r="114" spans="2:22" x14ac:dyDescent="0.2">
      <c r="B114" s="61" t="s">
        <v>2119</v>
      </c>
      <c r="C114" s="34">
        <v>0</v>
      </c>
      <c r="D114" s="33">
        <v>0</v>
      </c>
      <c r="E114" s="31">
        <v>10</v>
      </c>
      <c r="F114" s="32">
        <v>49.405718407999998</v>
      </c>
      <c r="G114" s="62">
        <v>10</v>
      </c>
      <c r="H114" s="30">
        <v>49.405718407999998</v>
      </c>
      <c r="I114" s="29">
        <v>17.889056314482879</v>
      </c>
      <c r="J114" s="28">
        <f t="shared" si="23"/>
        <v>24.085388038990942</v>
      </c>
      <c r="K114">
        <f t="shared" si="24"/>
        <v>4.9405718407999997</v>
      </c>
      <c r="L114" s="61" t="s">
        <v>1997</v>
      </c>
      <c r="M114">
        <v>10.265790047890398</v>
      </c>
      <c r="R114" s="57" t="s">
        <v>182</v>
      </c>
      <c r="S114">
        <v>192.55931714966667</v>
      </c>
      <c r="T114">
        <f t="shared" si="18"/>
        <v>16.754105300539607</v>
      </c>
      <c r="U114" s="60"/>
      <c r="V114" s="211" t="s">
        <v>2679</v>
      </c>
    </row>
    <row r="115" spans="2:22" ht="17" thickBot="1" x14ac:dyDescent="0.25">
      <c r="B115" s="58" t="s">
        <v>2140</v>
      </c>
      <c r="C115" s="25">
        <v>12</v>
      </c>
      <c r="D115" s="26">
        <v>35.496882741</v>
      </c>
      <c r="E115" s="25">
        <v>15</v>
      </c>
      <c r="F115" s="26">
        <v>33.975903057000004</v>
      </c>
      <c r="G115" s="59">
        <v>27</v>
      </c>
      <c r="H115" s="24">
        <v>69.472785798000004</v>
      </c>
      <c r="I115" s="23">
        <v>25.155035034632508</v>
      </c>
      <c r="J115" s="22">
        <f t="shared" si="23"/>
        <v>12.543749680180852</v>
      </c>
      <c r="K115">
        <f t="shared" si="24"/>
        <v>2.5730661406666666</v>
      </c>
      <c r="L115" s="58" t="s">
        <v>2079</v>
      </c>
      <c r="M115">
        <v>10.050104840832065</v>
      </c>
      <c r="R115" s="57" t="s">
        <v>1426</v>
      </c>
      <c r="S115">
        <v>296.37846862711115</v>
      </c>
      <c r="T115">
        <f t="shared" ref="T115" si="25">(S115*100)/1149.32617227531</f>
        <v>25.787150399644474</v>
      </c>
      <c r="U115" s="56" t="s">
        <v>2678</v>
      </c>
      <c r="V115" s="211"/>
    </row>
    <row r="116" spans="2:22" ht="17" thickBot="1" x14ac:dyDescent="0.25">
      <c r="B116" s="54" t="s">
        <v>2667</v>
      </c>
      <c r="C116" s="17">
        <f>SUM(C109:C115)</f>
        <v>45</v>
      </c>
      <c r="D116" s="16">
        <f>SUM(D109:D115)</f>
        <v>114.830496224</v>
      </c>
      <c r="E116" s="19">
        <f>SUM(E109:E115)</f>
        <v>53</v>
      </c>
      <c r="F116" s="18">
        <f>SUM(F109:F115)</f>
        <v>161.347953547</v>
      </c>
      <c r="G116" s="17">
        <f>SUM(C116+E116)</f>
        <v>98</v>
      </c>
      <c r="H116" s="16">
        <f>D116+F116</f>
        <v>276.17844977100003</v>
      </c>
      <c r="I116" s="15"/>
    </row>
    <row r="117" spans="2:22" x14ac:dyDescent="0.2">
      <c r="I117" s="15"/>
    </row>
    <row r="118" spans="2:22" ht="17" thickBot="1" x14ac:dyDescent="0.25">
      <c r="B118" s="53"/>
      <c r="C118" s="1"/>
      <c r="D118" s="52"/>
      <c r="E118" s="52"/>
      <c r="F118" s="52"/>
      <c r="G118" s="52"/>
      <c r="H118" s="52"/>
      <c r="I118" s="15"/>
    </row>
    <row r="119" spans="2:22" ht="17" thickBot="1" x14ac:dyDescent="0.25">
      <c r="B119" s="51" t="s">
        <v>2458</v>
      </c>
      <c r="C119" s="195" t="s">
        <v>2675</v>
      </c>
      <c r="D119" s="196"/>
      <c r="E119" s="193" t="s">
        <v>2674</v>
      </c>
      <c r="F119" s="194"/>
      <c r="G119" s="199" t="s">
        <v>2673</v>
      </c>
      <c r="H119" s="200"/>
      <c r="I119" s="1"/>
    </row>
    <row r="120" spans="2:22" x14ac:dyDescent="0.2">
      <c r="B120" s="50" t="s">
        <v>5</v>
      </c>
      <c r="C120" s="49" t="s">
        <v>2672</v>
      </c>
      <c r="D120" s="49" t="s">
        <v>2671</v>
      </c>
      <c r="E120" s="49" t="s">
        <v>2672</v>
      </c>
      <c r="F120" s="49" t="s">
        <v>2671</v>
      </c>
      <c r="G120" s="49" t="s">
        <v>2672</v>
      </c>
      <c r="H120" s="48" t="s">
        <v>2671</v>
      </c>
      <c r="I120" s="1"/>
    </row>
    <row r="121" spans="2:22" ht="17" thickBot="1" x14ac:dyDescent="0.25">
      <c r="B121" s="47" t="s">
        <v>2677</v>
      </c>
      <c r="C121" s="46">
        <v>35</v>
      </c>
      <c r="D121" s="24">
        <v>86.925140401999997</v>
      </c>
      <c r="E121" s="46">
        <v>66</v>
      </c>
      <c r="F121" s="24">
        <v>827.3651738220002</v>
      </c>
      <c r="G121" s="46">
        <v>101</v>
      </c>
      <c r="H121" s="26">
        <v>914.29031422400021</v>
      </c>
      <c r="I121" s="1"/>
    </row>
    <row r="122" spans="2:22" ht="17" thickBot="1" x14ac:dyDescent="0.25">
      <c r="B122" s="1"/>
      <c r="C122" s="1"/>
      <c r="D122" s="1"/>
      <c r="E122" s="1"/>
      <c r="F122" s="1"/>
      <c r="G122" s="1"/>
      <c r="H122" s="1"/>
      <c r="I122" s="1"/>
    </row>
    <row r="123" spans="2:22" ht="17" thickBot="1" x14ac:dyDescent="0.25">
      <c r="B123" s="45" t="s">
        <v>2676</v>
      </c>
      <c r="C123" s="206" t="s">
        <v>2675</v>
      </c>
      <c r="D123" s="207"/>
      <c r="E123" s="208" t="s">
        <v>2674</v>
      </c>
      <c r="F123" s="209"/>
      <c r="G123" s="203" t="s">
        <v>2673</v>
      </c>
      <c r="H123" s="204"/>
      <c r="I123" s="204"/>
      <c r="J123" s="205"/>
    </row>
    <row r="124" spans="2:22" ht="17" thickBot="1" x14ac:dyDescent="0.25">
      <c r="B124" s="44" t="s">
        <v>2669</v>
      </c>
      <c r="C124" s="43" t="s">
        <v>2672</v>
      </c>
      <c r="D124" s="42" t="s">
        <v>2671</v>
      </c>
      <c r="E124" s="43" t="s">
        <v>2672</v>
      </c>
      <c r="F124" s="42" t="s">
        <v>2671</v>
      </c>
      <c r="G124" s="41" t="s">
        <v>2672</v>
      </c>
      <c r="H124" s="40" t="s">
        <v>2671</v>
      </c>
      <c r="I124" s="39" t="s">
        <v>2670</v>
      </c>
      <c r="J124" s="38" t="s">
        <v>2668</v>
      </c>
      <c r="L124" s="37" t="s">
        <v>2669</v>
      </c>
      <c r="M124" s="36" t="s">
        <v>2668</v>
      </c>
    </row>
    <row r="125" spans="2:22" x14ac:dyDescent="0.2">
      <c r="B125" s="27" t="s">
        <v>548</v>
      </c>
      <c r="C125" s="31">
        <v>2</v>
      </c>
      <c r="D125" s="32">
        <v>31.909870858752861</v>
      </c>
      <c r="E125" s="34">
        <v>0</v>
      </c>
      <c r="F125" s="33">
        <v>0</v>
      </c>
      <c r="G125" s="31">
        <v>2</v>
      </c>
      <c r="H125" s="30">
        <v>31.909870858752861</v>
      </c>
      <c r="I125" s="29">
        <v>1.5699388636260394</v>
      </c>
      <c r="J125" s="35">
        <f t="shared" ref="J125:J135" si="26">((H125/G125)*100)/263.761285225314</f>
        <v>6.0490057954286858</v>
      </c>
      <c r="K125">
        <f t="shared" ref="K125:K135" si="27">H125/G125</f>
        <v>15.95493542937643</v>
      </c>
      <c r="L125" s="27" t="s">
        <v>2426</v>
      </c>
      <c r="M125">
        <v>35.169705087826955</v>
      </c>
    </row>
    <row r="126" spans="2:22" x14ac:dyDescent="0.2">
      <c r="B126" s="27" t="s">
        <v>2377</v>
      </c>
      <c r="C126" s="34">
        <v>0</v>
      </c>
      <c r="D126" s="33">
        <v>0</v>
      </c>
      <c r="E126" s="31">
        <v>6</v>
      </c>
      <c r="F126" s="32">
        <v>21.402683200877238</v>
      </c>
      <c r="G126" s="31">
        <v>6</v>
      </c>
      <c r="H126" s="30">
        <v>21.402683200877238</v>
      </c>
      <c r="I126" s="29">
        <v>1.0529940497617722</v>
      </c>
      <c r="J126" s="28">
        <f t="shared" si="26"/>
        <v>1.3524023678326109</v>
      </c>
      <c r="K126">
        <f t="shared" si="27"/>
        <v>3.567113866812873</v>
      </c>
      <c r="L126" s="27" t="s">
        <v>2404</v>
      </c>
      <c r="M126">
        <v>23.198881824498393</v>
      </c>
    </row>
    <row r="127" spans="2:22" x14ac:dyDescent="0.2">
      <c r="B127" s="27" t="s">
        <v>2391</v>
      </c>
      <c r="C127" s="31">
        <v>2</v>
      </c>
      <c r="D127" s="32">
        <v>8.13725110823618</v>
      </c>
      <c r="E127" s="31">
        <v>6</v>
      </c>
      <c r="F127" s="32">
        <v>34.653203673336137</v>
      </c>
      <c r="G127" s="31">
        <v>8</v>
      </c>
      <c r="H127" s="30">
        <v>42.790454781572315</v>
      </c>
      <c r="I127" s="29">
        <v>2.105254460326218</v>
      </c>
      <c r="J127" s="28">
        <f t="shared" si="26"/>
        <v>2.0278968701291413</v>
      </c>
      <c r="K127">
        <f t="shared" si="27"/>
        <v>5.3488068476965394</v>
      </c>
      <c r="L127" s="27" t="s">
        <v>2453</v>
      </c>
      <c r="M127">
        <v>17.558060841496076</v>
      </c>
    </row>
    <row r="128" spans="2:22" x14ac:dyDescent="0.2">
      <c r="B128" s="27" t="s">
        <v>2404</v>
      </c>
      <c r="C128" s="34">
        <v>0</v>
      </c>
      <c r="D128" s="33">
        <v>0</v>
      </c>
      <c r="E128" s="31">
        <v>6</v>
      </c>
      <c r="F128" s="32">
        <v>367.13801314919243</v>
      </c>
      <c r="G128" s="31">
        <v>6</v>
      </c>
      <c r="H128" s="30">
        <v>367.13801314919243</v>
      </c>
      <c r="I128" s="29">
        <v>18.062882100297287</v>
      </c>
      <c r="J128" s="28">
        <f t="shared" si="26"/>
        <v>23.198881824498393</v>
      </c>
      <c r="K128">
        <f t="shared" si="27"/>
        <v>61.189668858198736</v>
      </c>
      <c r="L128" s="27" t="s">
        <v>548</v>
      </c>
      <c r="M128">
        <v>6.0490057954286858</v>
      </c>
    </row>
    <row r="129" spans="2:13" x14ac:dyDescent="0.2">
      <c r="B129" s="27" t="s">
        <v>1652</v>
      </c>
      <c r="C129" s="34">
        <v>0</v>
      </c>
      <c r="D129" s="33">
        <v>0</v>
      </c>
      <c r="E129" s="31">
        <v>2</v>
      </c>
      <c r="F129" s="32">
        <v>29.967543356585828</v>
      </c>
      <c r="G129" s="31">
        <v>2</v>
      </c>
      <c r="H129" s="30">
        <v>29.967543356585828</v>
      </c>
      <c r="I129" s="29">
        <v>1.4743779807556758</v>
      </c>
      <c r="J129" s="28">
        <f t="shared" si="26"/>
        <v>5.6808078052445259</v>
      </c>
      <c r="K129">
        <f t="shared" si="27"/>
        <v>14.983771678292914</v>
      </c>
      <c r="L129" s="27" t="s">
        <v>1652</v>
      </c>
      <c r="M129">
        <v>5.6808078052445259</v>
      </c>
    </row>
    <row r="130" spans="2:13" x14ac:dyDescent="0.2">
      <c r="B130" s="27" t="s">
        <v>2421</v>
      </c>
      <c r="C130" s="34">
        <v>0</v>
      </c>
      <c r="D130" s="33">
        <v>0</v>
      </c>
      <c r="E130" s="31">
        <v>1</v>
      </c>
      <c r="F130" s="32">
        <v>4.0470120247903596</v>
      </c>
      <c r="G130" s="31">
        <v>1</v>
      </c>
      <c r="H130" s="30">
        <v>4.0470120247903596</v>
      </c>
      <c r="I130" s="29">
        <v>0.19910959487752097</v>
      </c>
      <c r="J130" s="28">
        <f t="shared" si="26"/>
        <v>1.5343464911210385</v>
      </c>
      <c r="K130">
        <f t="shared" si="27"/>
        <v>4.0470120247903596</v>
      </c>
      <c r="L130" s="27" t="s">
        <v>2458</v>
      </c>
      <c r="M130">
        <v>4.2362538867040236</v>
      </c>
    </row>
    <row r="131" spans="2:13" x14ac:dyDescent="0.2">
      <c r="B131" s="27" t="s">
        <v>2425</v>
      </c>
      <c r="C131" s="34">
        <v>0</v>
      </c>
      <c r="D131" s="33">
        <v>0</v>
      </c>
      <c r="E131" s="31">
        <v>1</v>
      </c>
      <c r="F131" s="32">
        <v>2.9521071529941101</v>
      </c>
      <c r="G131" s="31">
        <v>1</v>
      </c>
      <c r="H131" s="30">
        <v>2.9521071529941101</v>
      </c>
      <c r="I131" s="29">
        <v>0.14524119416179335</v>
      </c>
      <c r="J131" s="28">
        <f t="shared" si="26"/>
        <v>1.1192344435508486</v>
      </c>
      <c r="K131">
        <f t="shared" si="27"/>
        <v>2.9521071529941101</v>
      </c>
      <c r="L131" s="27" t="s">
        <v>2424</v>
      </c>
      <c r="M131">
        <v>2.0734045861676553</v>
      </c>
    </row>
    <row r="132" spans="2:13" x14ac:dyDescent="0.2">
      <c r="B132" s="27" t="s">
        <v>2424</v>
      </c>
      <c r="C132" s="31">
        <v>1</v>
      </c>
      <c r="D132" s="32">
        <v>5.4688385843964102</v>
      </c>
      <c r="E132" s="34">
        <v>0</v>
      </c>
      <c r="F132" s="33">
        <v>0</v>
      </c>
      <c r="G132" s="31">
        <v>1</v>
      </c>
      <c r="H132" s="30">
        <v>5.4688385843964102</v>
      </c>
      <c r="I132" s="29">
        <v>0.26906226824125407</v>
      </c>
      <c r="J132" s="28">
        <f t="shared" si="26"/>
        <v>2.0734045861676553</v>
      </c>
      <c r="K132">
        <f t="shared" si="27"/>
        <v>5.4688385843964102</v>
      </c>
      <c r="L132" s="27" t="s">
        <v>2391</v>
      </c>
      <c r="M132">
        <v>2.0278968701291413</v>
      </c>
    </row>
    <row r="133" spans="2:13" x14ac:dyDescent="0.2">
      <c r="B133" s="27" t="s">
        <v>2426</v>
      </c>
      <c r="C133" s="31">
        <v>6</v>
      </c>
      <c r="D133" s="32">
        <v>23.764865535098799</v>
      </c>
      <c r="E133" s="31">
        <v>7</v>
      </c>
      <c r="F133" s="32">
        <v>1182.1679944097666</v>
      </c>
      <c r="G133" s="31">
        <v>13</v>
      </c>
      <c r="H133" s="30">
        <v>1205.9328599448654</v>
      </c>
      <c r="I133" s="29">
        <v>59.330884544517886</v>
      </c>
      <c r="J133" s="28">
        <f t="shared" si="26"/>
        <v>35.169705087826955</v>
      </c>
      <c r="K133">
        <f t="shared" si="27"/>
        <v>92.764066149605028</v>
      </c>
      <c r="L133" s="27" t="s">
        <v>2421</v>
      </c>
      <c r="M133">
        <v>1.5343464911210385</v>
      </c>
    </row>
    <row r="134" spans="2:13" x14ac:dyDescent="0.2">
      <c r="B134" s="27" t="s">
        <v>2453</v>
      </c>
      <c r="C134" s="34">
        <v>0</v>
      </c>
      <c r="D134" s="33">
        <v>0</v>
      </c>
      <c r="E134" s="31">
        <v>5</v>
      </c>
      <c r="F134" s="32">
        <v>231.55683468086315</v>
      </c>
      <c r="G134" s="31">
        <v>5</v>
      </c>
      <c r="H134" s="30">
        <v>231.55683468086315</v>
      </c>
      <c r="I134" s="29">
        <v>11.39240191578528</v>
      </c>
      <c r="J134" s="28">
        <f t="shared" si="26"/>
        <v>17.558060841496076</v>
      </c>
      <c r="K134">
        <f t="shared" si="27"/>
        <v>46.311366936172632</v>
      </c>
      <c r="L134" s="27" t="s">
        <v>2377</v>
      </c>
      <c r="M134">
        <v>1.3524023678326109</v>
      </c>
    </row>
    <row r="135" spans="2:13" ht="17" thickBot="1" x14ac:dyDescent="0.25">
      <c r="B135" s="21" t="s">
        <v>2458</v>
      </c>
      <c r="C135" s="25">
        <v>1</v>
      </c>
      <c r="D135" s="26">
        <v>12.6308649576023</v>
      </c>
      <c r="E135" s="25">
        <v>7</v>
      </c>
      <c r="F135" s="26">
        <v>76.757916618220492</v>
      </c>
      <c r="G135" s="25">
        <v>8</v>
      </c>
      <c r="H135" s="24">
        <v>89.38878157582279</v>
      </c>
      <c r="I135" s="23">
        <v>4.3978530276492709</v>
      </c>
      <c r="J135" s="22">
        <f t="shared" si="26"/>
        <v>4.2362538867040236</v>
      </c>
      <c r="K135">
        <f t="shared" si="27"/>
        <v>11.173597696977849</v>
      </c>
      <c r="L135" s="21" t="s">
        <v>2425</v>
      </c>
      <c r="M135">
        <v>1.1192344435508486</v>
      </c>
    </row>
    <row r="136" spans="2:13" ht="17" thickBot="1" x14ac:dyDescent="0.25">
      <c r="B136" s="20" t="s">
        <v>2667</v>
      </c>
      <c r="C136" s="19">
        <f>SUM(C125:C135)</f>
        <v>12</v>
      </c>
      <c r="D136" s="16">
        <f>SUM(D125:D135)</f>
        <v>81.911691044086538</v>
      </c>
      <c r="E136" s="17">
        <f>SUM(E125:E135)</f>
        <v>41</v>
      </c>
      <c r="F136" s="18">
        <f>SUM(F126:F135)</f>
        <v>1950.6433082666263</v>
      </c>
      <c r="G136" s="17">
        <f>SUM(C136+E136)</f>
        <v>53</v>
      </c>
      <c r="H136" s="16">
        <f>D136+F136</f>
        <v>2032.5549993107129</v>
      </c>
      <c r="I136" s="15"/>
    </row>
    <row r="137" spans="2:13" x14ac:dyDescent="0.2">
      <c r="I137" s="15"/>
    </row>
  </sheetData>
  <autoFilter ref="U18:W29" xr:uid="{1DEA0086-D1CC-F847-849E-2219C416A8A4}">
    <sortState xmlns:xlrd2="http://schemas.microsoft.com/office/spreadsheetml/2017/richdata2" ref="U19:W29">
      <sortCondition descending="1" ref="W18:W29"/>
    </sortState>
  </autoFilter>
  <mergeCells count="41">
    <mergeCell ref="G123:J123"/>
    <mergeCell ref="C58:D58"/>
    <mergeCell ref="E58:F58"/>
    <mergeCell ref="C67:D67"/>
    <mergeCell ref="E67:F67"/>
    <mergeCell ref="AB18:AC18"/>
    <mergeCell ref="C123:D123"/>
    <mergeCell ref="E123:F123"/>
    <mergeCell ref="V51:V66"/>
    <mergeCell ref="V67:V112"/>
    <mergeCell ref="V114:V115"/>
    <mergeCell ref="G107:J107"/>
    <mergeCell ref="G95:J95"/>
    <mergeCell ref="G83:J83"/>
    <mergeCell ref="G74:J74"/>
    <mergeCell ref="G58:J58"/>
    <mergeCell ref="G44:J44"/>
    <mergeCell ref="G32:J32"/>
    <mergeCell ref="E95:F95"/>
    <mergeCell ref="C107:D107"/>
    <mergeCell ref="C32:D32"/>
    <mergeCell ref="C3:D3"/>
    <mergeCell ref="E3:F3"/>
    <mergeCell ref="C21:D21"/>
    <mergeCell ref="E21:F21"/>
    <mergeCell ref="G21:J21"/>
    <mergeCell ref="G3:J3"/>
    <mergeCell ref="E32:F32"/>
    <mergeCell ref="C44:D44"/>
    <mergeCell ref="E44:F44"/>
    <mergeCell ref="V17:W17"/>
    <mergeCell ref="C119:D119"/>
    <mergeCell ref="E119:F119"/>
    <mergeCell ref="G119:H119"/>
    <mergeCell ref="C74:D74"/>
    <mergeCell ref="E74:F74"/>
    <mergeCell ref="C83:D83"/>
    <mergeCell ref="E83:F83"/>
    <mergeCell ref="E107:F107"/>
    <mergeCell ref="C95:D95"/>
    <mergeCell ref="G67:J67"/>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A422A-6996-764B-BDB9-BF0853B99949}">
  <dimension ref="B2:H349"/>
  <sheetViews>
    <sheetView zoomScale="163" workbookViewId="0">
      <selection activeCell="B2" sqref="B2"/>
    </sheetView>
  </sheetViews>
  <sheetFormatPr baseColWidth="10" defaultRowHeight="16" x14ac:dyDescent="0.2"/>
  <cols>
    <col min="2" max="2" width="15.83203125" bestFit="1" customWidth="1"/>
    <col min="3" max="3" width="12.83203125" bestFit="1" customWidth="1"/>
    <col min="4" max="4" width="126.33203125" bestFit="1" customWidth="1"/>
    <col min="5" max="5" width="25.6640625" customWidth="1"/>
    <col min="6" max="6" width="41.6640625" bestFit="1" customWidth="1"/>
    <col min="7" max="7" width="20" bestFit="1" customWidth="1"/>
    <col min="8" max="8" width="18.83203125" bestFit="1" customWidth="1"/>
  </cols>
  <sheetData>
    <row r="2" spans="2:8" x14ac:dyDescent="0.2">
      <c r="B2" s="14" t="s">
        <v>2782</v>
      </c>
    </row>
    <row r="4" spans="2:8" x14ac:dyDescent="0.2">
      <c r="B4" s="1"/>
      <c r="C4" s="1"/>
      <c r="D4" s="1"/>
      <c r="E4" s="1"/>
      <c r="F4" s="1"/>
      <c r="G4" s="1"/>
      <c r="H4" s="1"/>
    </row>
    <row r="5" spans="2:8" x14ac:dyDescent="0.2">
      <c r="B5" s="1"/>
      <c r="C5" s="1"/>
      <c r="D5" s="1"/>
      <c r="E5" s="1"/>
      <c r="F5" s="1"/>
      <c r="G5" s="1"/>
      <c r="H5" s="1"/>
    </row>
    <row r="6" spans="2:8" x14ac:dyDescent="0.2">
      <c r="B6" s="1"/>
      <c r="C6" s="1"/>
      <c r="D6" s="1"/>
      <c r="E6" s="1"/>
      <c r="F6" s="1"/>
      <c r="G6" s="1"/>
      <c r="H6" s="1"/>
    </row>
    <row r="7" spans="2:8" x14ac:dyDescent="0.2">
      <c r="B7" s="1" t="s">
        <v>0</v>
      </c>
      <c r="C7" s="1" t="s">
        <v>1</v>
      </c>
      <c r="D7" s="1" t="s">
        <v>2</v>
      </c>
      <c r="E7" s="1" t="s">
        <v>3</v>
      </c>
      <c r="F7" s="1" t="s">
        <v>4</v>
      </c>
      <c r="G7" s="1" t="s">
        <v>6</v>
      </c>
      <c r="H7" s="1" t="s">
        <v>5</v>
      </c>
    </row>
    <row r="8" spans="2:8" x14ac:dyDescent="0.2">
      <c r="B8" s="1" t="s">
        <v>1159</v>
      </c>
      <c r="C8" s="2">
        <v>-3.6139235529999998</v>
      </c>
      <c r="D8" s="1" t="s">
        <v>1160</v>
      </c>
      <c r="E8" s="1" t="s">
        <v>1161</v>
      </c>
      <c r="F8" s="1"/>
      <c r="G8" s="5" t="s">
        <v>21</v>
      </c>
      <c r="H8" s="1" t="s">
        <v>2464</v>
      </c>
    </row>
    <row r="9" spans="2:8" x14ac:dyDescent="0.2">
      <c r="B9" s="1" t="s">
        <v>1162</v>
      </c>
      <c r="C9" s="2">
        <v>-2.1510195510000001</v>
      </c>
      <c r="D9" s="1" t="s">
        <v>1163</v>
      </c>
      <c r="E9" s="1" t="s">
        <v>1161</v>
      </c>
      <c r="F9" s="1"/>
      <c r="G9" s="5" t="s">
        <v>21</v>
      </c>
      <c r="H9" s="1" t="s">
        <v>2464</v>
      </c>
    </row>
    <row r="10" spans="2:8" x14ac:dyDescent="0.2">
      <c r="B10" s="1" t="s">
        <v>1164</v>
      </c>
      <c r="C10" s="2">
        <v>12.0355884</v>
      </c>
      <c r="D10" s="1" t="s">
        <v>1165</v>
      </c>
      <c r="E10" s="1" t="s">
        <v>1166</v>
      </c>
      <c r="F10" s="1" t="s">
        <v>1167</v>
      </c>
      <c r="G10" s="7" t="s">
        <v>173</v>
      </c>
      <c r="H10" s="1" t="s">
        <v>2464</v>
      </c>
    </row>
    <row r="11" spans="2:8" x14ac:dyDescent="0.2">
      <c r="B11" s="1" t="s">
        <v>1168</v>
      </c>
      <c r="C11" s="2">
        <v>22.926650850000001</v>
      </c>
      <c r="D11" s="1" t="s">
        <v>1169</v>
      </c>
      <c r="E11" s="1" t="s">
        <v>1170</v>
      </c>
      <c r="F11" s="1" t="s">
        <v>1171</v>
      </c>
      <c r="G11" s="7" t="s">
        <v>173</v>
      </c>
      <c r="H11" s="1" t="s">
        <v>2464</v>
      </c>
    </row>
    <row r="12" spans="2:8" x14ac:dyDescent="0.2">
      <c r="B12" s="1" t="s">
        <v>1172</v>
      </c>
      <c r="C12" s="4">
        <v>1.614819706</v>
      </c>
      <c r="D12" s="1" t="s">
        <v>1173</v>
      </c>
      <c r="E12" s="1" t="s">
        <v>1174</v>
      </c>
      <c r="F12" s="1" t="s">
        <v>1175</v>
      </c>
      <c r="G12" s="7" t="s">
        <v>173</v>
      </c>
      <c r="H12" s="1" t="s">
        <v>2464</v>
      </c>
    </row>
    <row r="13" spans="2:8" x14ac:dyDescent="0.2">
      <c r="B13" s="1" t="s">
        <v>1176</v>
      </c>
      <c r="C13" s="2">
        <v>2.771778523</v>
      </c>
      <c r="D13" s="1" t="s">
        <v>1177</v>
      </c>
      <c r="E13" s="1" t="s">
        <v>1161</v>
      </c>
      <c r="F13" s="1"/>
      <c r="G13" s="5" t="s">
        <v>21</v>
      </c>
      <c r="H13" s="1" t="s">
        <v>2464</v>
      </c>
    </row>
    <row r="14" spans="2:8" x14ac:dyDescent="0.2">
      <c r="B14" s="1" t="s">
        <v>1178</v>
      </c>
      <c r="C14" s="2">
        <v>3.8889824239999999</v>
      </c>
      <c r="D14" s="1" t="s">
        <v>1179</v>
      </c>
      <c r="E14" s="1" t="s">
        <v>1180</v>
      </c>
      <c r="F14" s="1"/>
      <c r="G14" s="5" t="s">
        <v>21</v>
      </c>
      <c r="H14" s="1" t="s">
        <v>2464</v>
      </c>
    </row>
    <row r="15" spans="2:8" x14ac:dyDescent="0.2">
      <c r="B15" s="1" t="s">
        <v>1181</v>
      </c>
      <c r="C15" s="2">
        <v>-2.017948444</v>
      </c>
      <c r="D15" s="1" t="s">
        <v>1182</v>
      </c>
      <c r="E15" s="1"/>
      <c r="F15" s="1"/>
      <c r="G15" s="3" t="s">
        <v>9</v>
      </c>
      <c r="H15" s="1" t="s">
        <v>2465</v>
      </c>
    </row>
    <row r="16" spans="2:8" x14ac:dyDescent="0.2">
      <c r="B16" s="1" t="s">
        <v>1183</v>
      </c>
      <c r="C16" s="2">
        <v>-3.1579462669999998</v>
      </c>
      <c r="D16" s="1" t="s">
        <v>1184</v>
      </c>
      <c r="E16" s="1"/>
      <c r="F16" s="1"/>
      <c r="G16" s="3" t="s">
        <v>9</v>
      </c>
      <c r="H16" s="1" t="s">
        <v>2465</v>
      </c>
    </row>
    <row r="17" spans="2:8" x14ac:dyDescent="0.2">
      <c r="B17" s="1" t="s">
        <v>1185</v>
      </c>
      <c r="C17" s="4">
        <v>-1.683697937</v>
      </c>
      <c r="D17" s="1" t="s">
        <v>1186</v>
      </c>
      <c r="E17" s="1" t="s">
        <v>1187</v>
      </c>
      <c r="F17" s="1" t="s">
        <v>1188</v>
      </c>
      <c r="G17" s="5" t="s">
        <v>21</v>
      </c>
      <c r="H17" s="1" t="s">
        <v>2465</v>
      </c>
    </row>
    <row r="18" spans="2:8" x14ac:dyDescent="0.2">
      <c r="B18" s="1" t="s">
        <v>1189</v>
      </c>
      <c r="C18" s="2">
        <v>-4.6749445400000003</v>
      </c>
      <c r="D18" s="1" t="s">
        <v>1190</v>
      </c>
      <c r="E18" s="1" t="s">
        <v>1191</v>
      </c>
      <c r="F18" s="1"/>
      <c r="G18" s="5" t="s">
        <v>21</v>
      </c>
      <c r="H18" s="1" t="s">
        <v>2465</v>
      </c>
    </row>
    <row r="19" spans="2:8" x14ac:dyDescent="0.2">
      <c r="B19" s="1" t="s">
        <v>1192</v>
      </c>
      <c r="C19" s="2">
        <v>-2.4501056330000002</v>
      </c>
      <c r="D19" s="1" t="s">
        <v>1193</v>
      </c>
      <c r="E19" s="1" t="s">
        <v>1194</v>
      </c>
      <c r="F19" s="1" t="s">
        <v>1195</v>
      </c>
      <c r="G19" s="5" t="s">
        <v>21</v>
      </c>
      <c r="H19" s="1" t="s">
        <v>2465</v>
      </c>
    </row>
    <row r="20" spans="2:8" x14ac:dyDescent="0.2">
      <c r="B20" s="1" t="s">
        <v>1196</v>
      </c>
      <c r="C20" s="4">
        <v>-1.9201521909999999</v>
      </c>
      <c r="D20" s="1" t="s">
        <v>1197</v>
      </c>
      <c r="E20" s="1" t="s">
        <v>1198</v>
      </c>
      <c r="F20" s="1"/>
      <c r="G20" s="5" t="s">
        <v>21</v>
      </c>
      <c r="H20" s="1" t="s">
        <v>2465</v>
      </c>
    </row>
    <row r="21" spans="2:8" x14ac:dyDescent="0.2">
      <c r="B21" s="1" t="s">
        <v>1199</v>
      </c>
      <c r="C21" s="2">
        <v>-3.2830884189999998</v>
      </c>
      <c r="D21" s="1" t="s">
        <v>1200</v>
      </c>
      <c r="E21" s="1" t="s">
        <v>1201</v>
      </c>
      <c r="F21" s="1"/>
      <c r="G21" s="5" t="s">
        <v>21</v>
      </c>
      <c r="H21" s="1" t="s">
        <v>2465</v>
      </c>
    </row>
    <row r="22" spans="2:8" x14ac:dyDescent="0.2">
      <c r="B22" s="1" t="s">
        <v>1202</v>
      </c>
      <c r="C22" s="2">
        <v>-2.4227620129999998</v>
      </c>
      <c r="D22" s="1" t="s">
        <v>1203</v>
      </c>
      <c r="E22" s="1" t="s">
        <v>1204</v>
      </c>
      <c r="F22" s="1" t="s">
        <v>1205</v>
      </c>
      <c r="G22" s="5" t="s">
        <v>21</v>
      </c>
      <c r="H22" s="1" t="s">
        <v>2465</v>
      </c>
    </row>
    <row r="23" spans="2:8" x14ac:dyDescent="0.2">
      <c r="B23" s="1" t="s">
        <v>1206</v>
      </c>
      <c r="C23" s="2">
        <v>-9.4366350420000007</v>
      </c>
      <c r="D23" s="1" t="s">
        <v>1207</v>
      </c>
      <c r="E23" s="1" t="s">
        <v>1204</v>
      </c>
      <c r="F23" s="1" t="s">
        <v>1205</v>
      </c>
      <c r="G23" s="5" t="s">
        <v>21</v>
      </c>
      <c r="H23" s="1" t="s">
        <v>2465</v>
      </c>
    </row>
    <row r="24" spans="2:8" x14ac:dyDescent="0.2">
      <c r="B24" s="1" t="s">
        <v>1208</v>
      </c>
      <c r="C24" s="4">
        <v>-1.7068176399999999</v>
      </c>
      <c r="D24" s="1" t="s">
        <v>1209</v>
      </c>
      <c r="E24" s="1" t="s">
        <v>1210</v>
      </c>
      <c r="F24" s="1" t="s">
        <v>1211</v>
      </c>
      <c r="G24" s="5" t="s">
        <v>21</v>
      </c>
      <c r="H24" s="1" t="s">
        <v>2465</v>
      </c>
    </row>
    <row r="25" spans="2:8" x14ac:dyDescent="0.2">
      <c r="B25" s="1" t="s">
        <v>1212</v>
      </c>
      <c r="C25" s="2">
        <v>25.940999720000001</v>
      </c>
      <c r="D25" s="1" t="s">
        <v>1213</v>
      </c>
      <c r="E25" s="1"/>
      <c r="F25" s="1"/>
      <c r="G25" s="3" t="s">
        <v>9</v>
      </c>
      <c r="H25" s="1" t="s">
        <v>2465</v>
      </c>
    </row>
    <row r="26" spans="2:8" x14ac:dyDescent="0.2">
      <c r="B26" s="1" t="s">
        <v>1214</v>
      </c>
      <c r="C26" s="2">
        <v>9.9950915019999993</v>
      </c>
      <c r="D26" s="1" t="s">
        <v>1215</v>
      </c>
      <c r="E26" s="1" t="s">
        <v>1216</v>
      </c>
      <c r="F26" s="1" t="s">
        <v>366</v>
      </c>
      <c r="G26" s="7" t="s">
        <v>173</v>
      </c>
      <c r="H26" s="1" t="s">
        <v>2465</v>
      </c>
    </row>
    <row r="27" spans="2:8" x14ac:dyDescent="0.2">
      <c r="B27" s="1" t="s">
        <v>1217</v>
      </c>
      <c r="C27" s="4">
        <v>1.7209668600000001</v>
      </c>
      <c r="D27" s="1" t="s">
        <v>1218</v>
      </c>
      <c r="E27" s="1" t="s">
        <v>1219</v>
      </c>
      <c r="F27" s="1" t="s">
        <v>1220</v>
      </c>
      <c r="G27" s="5" t="s">
        <v>21</v>
      </c>
      <c r="H27" s="1" t="s">
        <v>2465</v>
      </c>
    </row>
    <row r="28" spans="2:8" x14ac:dyDescent="0.2">
      <c r="B28" s="1" t="s">
        <v>1221</v>
      </c>
      <c r="C28" s="2">
        <v>3.5688270979999999</v>
      </c>
      <c r="D28" s="1" t="s">
        <v>1222</v>
      </c>
      <c r="E28" s="1" t="s">
        <v>1219</v>
      </c>
      <c r="F28" s="1" t="s">
        <v>1220</v>
      </c>
      <c r="G28" s="3" t="s">
        <v>9</v>
      </c>
      <c r="H28" s="1" t="s">
        <v>2465</v>
      </c>
    </row>
    <row r="29" spans="2:8" x14ac:dyDescent="0.2">
      <c r="B29" s="1" t="s">
        <v>1223</v>
      </c>
      <c r="C29" s="2">
        <v>3.6197937090000001</v>
      </c>
      <c r="D29" s="1" t="s">
        <v>1224</v>
      </c>
      <c r="E29" s="1" t="s">
        <v>1225</v>
      </c>
      <c r="F29" s="1" t="s">
        <v>1226</v>
      </c>
      <c r="G29" s="5" t="s">
        <v>21</v>
      </c>
      <c r="H29" s="1" t="s">
        <v>2465</v>
      </c>
    </row>
    <row r="30" spans="2:8" x14ac:dyDescent="0.2">
      <c r="B30" s="1" t="s">
        <v>1227</v>
      </c>
      <c r="C30" s="4">
        <v>1.989210463</v>
      </c>
      <c r="D30" s="1" t="s">
        <v>1228</v>
      </c>
      <c r="E30" s="1" t="s">
        <v>1229</v>
      </c>
      <c r="F30" s="1" t="s">
        <v>1230</v>
      </c>
      <c r="G30" s="5" t="s">
        <v>21</v>
      </c>
      <c r="H30" s="1" t="s">
        <v>2465</v>
      </c>
    </row>
    <row r="31" spans="2:8" x14ac:dyDescent="0.2">
      <c r="B31" s="1" t="s">
        <v>1231</v>
      </c>
      <c r="C31" s="2">
        <v>-3.9291695080000002</v>
      </c>
      <c r="D31" s="1" t="s">
        <v>1232</v>
      </c>
      <c r="E31" s="1"/>
      <c r="F31" s="1"/>
      <c r="G31" s="3" t="s">
        <v>9</v>
      </c>
      <c r="H31" s="1" t="s">
        <v>2466</v>
      </c>
    </row>
    <row r="32" spans="2:8" x14ac:dyDescent="0.2">
      <c r="B32" s="1" t="s">
        <v>1233</v>
      </c>
      <c r="C32" s="2">
        <v>4.015332538</v>
      </c>
      <c r="D32" s="1" t="s">
        <v>1234</v>
      </c>
      <c r="E32" s="1"/>
      <c r="F32" s="1"/>
      <c r="G32" s="3" t="s">
        <v>9</v>
      </c>
      <c r="H32" s="1" t="s">
        <v>2467</v>
      </c>
    </row>
    <row r="33" spans="2:8" x14ac:dyDescent="0.2">
      <c r="B33" s="1" t="s">
        <v>1235</v>
      </c>
      <c r="C33" s="2">
        <v>3.6087868510000001</v>
      </c>
      <c r="D33" s="1" t="s">
        <v>1236</v>
      </c>
      <c r="E33" s="1"/>
      <c r="F33" s="1"/>
      <c r="G33" s="3" t="s">
        <v>9</v>
      </c>
      <c r="H33" s="1" t="s">
        <v>2467</v>
      </c>
    </row>
    <row r="34" spans="2:8" x14ac:dyDescent="0.2">
      <c r="B34" s="1" t="s">
        <v>1237</v>
      </c>
      <c r="C34" s="4">
        <v>1.733758884</v>
      </c>
      <c r="D34" s="1" t="s">
        <v>1238</v>
      </c>
      <c r="E34" s="1" t="s">
        <v>1239</v>
      </c>
      <c r="F34" s="1"/>
      <c r="G34" s="7" t="s">
        <v>173</v>
      </c>
      <c r="H34" s="1" t="s">
        <v>2467</v>
      </c>
    </row>
    <row r="35" spans="2:8" x14ac:dyDescent="0.2">
      <c r="B35" s="1" t="s">
        <v>1240</v>
      </c>
      <c r="C35" s="2">
        <v>18.725985399999999</v>
      </c>
      <c r="D35" s="1" t="s">
        <v>1241</v>
      </c>
      <c r="E35" s="1" t="s">
        <v>1242</v>
      </c>
      <c r="F35" s="1"/>
      <c r="G35" s="5" t="s">
        <v>21</v>
      </c>
      <c r="H35" s="1" t="s">
        <v>2467</v>
      </c>
    </row>
    <row r="36" spans="2:8" x14ac:dyDescent="0.2">
      <c r="B36" s="1" t="s">
        <v>1243</v>
      </c>
      <c r="C36" s="2">
        <v>-2.1532729800000001</v>
      </c>
      <c r="D36" s="1" t="s">
        <v>1244</v>
      </c>
      <c r="E36" s="1" t="s">
        <v>1245</v>
      </c>
      <c r="F36" s="1" t="s">
        <v>1246</v>
      </c>
      <c r="G36" s="7" t="s">
        <v>9</v>
      </c>
      <c r="H36" s="1" t="s">
        <v>2468</v>
      </c>
    </row>
    <row r="37" spans="2:8" x14ac:dyDescent="0.2">
      <c r="B37" s="1" t="s">
        <v>1247</v>
      </c>
      <c r="C37" s="2">
        <v>6.3079427790000002</v>
      </c>
      <c r="D37" s="1" t="s">
        <v>1248</v>
      </c>
      <c r="E37" s="1"/>
      <c r="F37" s="1"/>
      <c r="G37" s="3" t="s">
        <v>9</v>
      </c>
      <c r="H37" s="1" t="s">
        <v>2468</v>
      </c>
    </row>
    <row r="38" spans="2:8" x14ac:dyDescent="0.2">
      <c r="B38" s="1" t="s">
        <v>1249</v>
      </c>
      <c r="C38" s="2">
        <v>3.66936391</v>
      </c>
      <c r="D38" s="1" t="s">
        <v>1248</v>
      </c>
      <c r="E38" s="1" t="s">
        <v>1250</v>
      </c>
      <c r="F38" s="1" t="s">
        <v>1251</v>
      </c>
      <c r="G38" s="7" t="s">
        <v>173</v>
      </c>
      <c r="H38" s="1" t="s">
        <v>2468</v>
      </c>
    </row>
    <row r="39" spans="2:8" x14ac:dyDescent="0.2">
      <c r="B39" s="1" t="s">
        <v>1252</v>
      </c>
      <c r="C39" s="2">
        <v>4.3235622659999997</v>
      </c>
      <c r="D39" s="1" t="s">
        <v>1253</v>
      </c>
      <c r="E39" s="1" t="s">
        <v>1254</v>
      </c>
      <c r="F39" s="1"/>
      <c r="G39" s="5" t="s">
        <v>21</v>
      </c>
      <c r="H39" s="1" t="s">
        <v>2468</v>
      </c>
    </row>
    <row r="40" spans="2:8" x14ac:dyDescent="0.2">
      <c r="B40" s="1" t="s">
        <v>1255</v>
      </c>
      <c r="C40" s="2">
        <v>23.48642559</v>
      </c>
      <c r="D40" s="1" t="s">
        <v>1256</v>
      </c>
      <c r="E40" s="1" t="s">
        <v>1254</v>
      </c>
      <c r="F40" s="1"/>
      <c r="G40" s="5" t="s">
        <v>21</v>
      </c>
      <c r="H40" s="1" t="s">
        <v>2468</v>
      </c>
    </row>
    <row r="41" spans="2:8" x14ac:dyDescent="0.2">
      <c r="B41" s="1" t="s">
        <v>1257</v>
      </c>
      <c r="C41" s="2">
        <v>3.116079042</v>
      </c>
      <c r="D41" s="1" t="s">
        <v>1258</v>
      </c>
      <c r="E41" s="1" t="s">
        <v>1254</v>
      </c>
      <c r="F41" s="1"/>
      <c r="G41" s="5" t="s">
        <v>21</v>
      </c>
      <c r="H41" s="1" t="s">
        <v>2468</v>
      </c>
    </row>
    <row r="42" spans="2:8" x14ac:dyDescent="0.2">
      <c r="B42" s="1" t="s">
        <v>1259</v>
      </c>
      <c r="C42" s="2">
        <v>2.7049135629999999</v>
      </c>
      <c r="D42" s="1" t="s">
        <v>1260</v>
      </c>
      <c r="E42" s="1" t="s">
        <v>1254</v>
      </c>
      <c r="F42" s="1"/>
      <c r="G42" s="5" t="s">
        <v>21</v>
      </c>
      <c r="H42" s="1" t="s">
        <v>2468</v>
      </c>
    </row>
    <row r="43" spans="2:8" x14ac:dyDescent="0.2">
      <c r="B43" s="1" t="s">
        <v>1261</v>
      </c>
      <c r="C43" s="2">
        <v>2.360378941</v>
      </c>
      <c r="D43" s="1" t="s">
        <v>1260</v>
      </c>
      <c r="E43" s="1" t="s">
        <v>1254</v>
      </c>
      <c r="F43" s="1"/>
      <c r="G43" s="5" t="s">
        <v>21</v>
      </c>
      <c r="H43" s="1" t="s">
        <v>2468</v>
      </c>
    </row>
    <row r="44" spans="2:8" x14ac:dyDescent="0.2">
      <c r="B44" s="1" t="s">
        <v>1262</v>
      </c>
      <c r="C44" s="2">
        <v>2.295025307</v>
      </c>
      <c r="D44" s="1" t="s">
        <v>1263</v>
      </c>
      <c r="E44" s="1" t="s">
        <v>1254</v>
      </c>
      <c r="F44" s="1"/>
      <c r="G44" s="5" t="s">
        <v>21</v>
      </c>
      <c r="H44" s="1" t="s">
        <v>2468</v>
      </c>
    </row>
    <row r="45" spans="2:8" x14ac:dyDescent="0.2">
      <c r="B45" s="1" t="s">
        <v>1264</v>
      </c>
      <c r="C45" s="2">
        <v>6.5755016050000004</v>
      </c>
      <c r="D45" s="1" t="s">
        <v>1265</v>
      </c>
      <c r="E45" s="1" t="s">
        <v>1254</v>
      </c>
      <c r="F45" s="1"/>
      <c r="G45" s="5" t="s">
        <v>21</v>
      </c>
      <c r="H45" s="1" t="s">
        <v>2468</v>
      </c>
    </row>
    <row r="46" spans="2:8" x14ac:dyDescent="0.2">
      <c r="B46" s="1" t="s">
        <v>1266</v>
      </c>
      <c r="C46" s="2">
        <v>3.9572401340000001</v>
      </c>
      <c r="D46" s="1" t="s">
        <v>1267</v>
      </c>
      <c r="E46" s="1"/>
      <c r="F46" s="1"/>
      <c r="G46" s="5" t="s">
        <v>21</v>
      </c>
      <c r="H46" s="1" t="s">
        <v>2468</v>
      </c>
    </row>
    <row r="47" spans="2:8" x14ac:dyDescent="0.2">
      <c r="B47" s="1" t="s">
        <v>1268</v>
      </c>
      <c r="C47" s="2">
        <v>5.3497084639999999</v>
      </c>
      <c r="D47" s="1" t="s">
        <v>1269</v>
      </c>
      <c r="E47" s="1"/>
      <c r="F47" s="1"/>
      <c r="G47" s="3" t="s">
        <v>9</v>
      </c>
      <c r="H47" s="1" t="s">
        <v>2468</v>
      </c>
    </row>
    <row r="48" spans="2:8" x14ac:dyDescent="0.2">
      <c r="B48" s="1" t="s">
        <v>1270</v>
      </c>
      <c r="C48" s="2">
        <v>56.486045220000001</v>
      </c>
      <c r="D48" s="1" t="s">
        <v>1271</v>
      </c>
      <c r="E48" s="1"/>
      <c r="F48" s="1"/>
      <c r="G48" s="3" t="s">
        <v>9</v>
      </c>
      <c r="H48" s="1" t="s">
        <v>2468</v>
      </c>
    </row>
    <row r="49" spans="2:8" x14ac:dyDescent="0.2">
      <c r="B49" s="1" t="s">
        <v>1272</v>
      </c>
      <c r="C49" s="2">
        <v>25.959698450000001</v>
      </c>
      <c r="D49" s="1" t="s">
        <v>1273</v>
      </c>
      <c r="E49" s="1"/>
      <c r="F49" s="1"/>
      <c r="G49" s="3" t="s">
        <v>9</v>
      </c>
      <c r="H49" s="1" t="s">
        <v>2468</v>
      </c>
    </row>
    <row r="50" spans="2:8" x14ac:dyDescent="0.2">
      <c r="B50" s="1" t="s">
        <v>1274</v>
      </c>
      <c r="C50" s="2">
        <v>15.57470397</v>
      </c>
      <c r="D50" s="1" t="s">
        <v>1275</v>
      </c>
      <c r="E50" s="1"/>
      <c r="F50" s="1"/>
      <c r="G50" s="3" t="s">
        <v>9</v>
      </c>
      <c r="H50" s="1" t="s">
        <v>2468</v>
      </c>
    </row>
    <row r="51" spans="2:8" x14ac:dyDescent="0.2">
      <c r="B51" s="1" t="s">
        <v>1276</v>
      </c>
      <c r="C51" s="2">
        <v>5.6293756339999996</v>
      </c>
      <c r="D51" s="1" t="s">
        <v>1277</v>
      </c>
      <c r="E51" s="1"/>
      <c r="F51" s="1"/>
      <c r="G51" s="3" t="s">
        <v>9</v>
      </c>
      <c r="H51" s="1" t="s">
        <v>2468</v>
      </c>
    </row>
    <row r="52" spans="2:8" x14ac:dyDescent="0.2">
      <c r="B52" s="1" t="s">
        <v>1278</v>
      </c>
      <c r="C52" s="2">
        <v>14.89277703</v>
      </c>
      <c r="D52" s="1" t="s">
        <v>1279</v>
      </c>
      <c r="E52" s="1"/>
      <c r="F52" s="1"/>
      <c r="G52" s="3" t="s">
        <v>9</v>
      </c>
      <c r="H52" s="1" t="s">
        <v>2468</v>
      </c>
    </row>
    <row r="53" spans="2:8" x14ac:dyDescent="0.2">
      <c r="B53" s="1" t="s">
        <v>1280</v>
      </c>
      <c r="C53" s="2">
        <v>19.852414979999999</v>
      </c>
      <c r="D53" s="1" t="s">
        <v>1281</v>
      </c>
      <c r="E53" s="1"/>
      <c r="F53" s="1"/>
      <c r="G53" s="3" t="s">
        <v>9</v>
      </c>
      <c r="H53" s="1" t="s">
        <v>2468</v>
      </c>
    </row>
    <row r="54" spans="2:8" x14ac:dyDescent="0.2">
      <c r="B54" s="1" t="s">
        <v>1282</v>
      </c>
      <c r="C54" s="2">
        <v>7.1505815569999998</v>
      </c>
      <c r="D54" s="1" t="s">
        <v>1283</v>
      </c>
      <c r="E54" s="1"/>
      <c r="F54" s="1"/>
      <c r="G54" s="3" t="s">
        <v>9</v>
      </c>
      <c r="H54" s="1" t="s">
        <v>2468</v>
      </c>
    </row>
    <row r="55" spans="2:8" x14ac:dyDescent="0.2">
      <c r="B55" s="1" t="s">
        <v>1284</v>
      </c>
      <c r="C55" s="2">
        <v>5.5416046720000001</v>
      </c>
      <c r="D55" s="1" t="s">
        <v>1285</v>
      </c>
      <c r="E55" s="1"/>
      <c r="F55" s="1"/>
      <c r="G55" s="3" t="s">
        <v>9</v>
      </c>
      <c r="H55" s="1" t="s">
        <v>2468</v>
      </c>
    </row>
    <row r="56" spans="2:8" x14ac:dyDescent="0.2">
      <c r="B56" s="1" t="s">
        <v>1286</v>
      </c>
      <c r="C56" s="2">
        <v>2.7233003770000002</v>
      </c>
      <c r="D56" s="1" t="s">
        <v>1287</v>
      </c>
      <c r="E56" s="1" t="s">
        <v>1288</v>
      </c>
      <c r="F56" s="1" t="s">
        <v>1289</v>
      </c>
      <c r="G56" s="5" t="s">
        <v>21</v>
      </c>
      <c r="H56" s="1" t="s">
        <v>2468</v>
      </c>
    </row>
    <row r="57" spans="2:8" x14ac:dyDescent="0.2">
      <c r="B57" s="1" t="s">
        <v>1290</v>
      </c>
      <c r="C57" s="2">
        <v>-4.9742486870000002</v>
      </c>
      <c r="D57" s="1" t="s">
        <v>1291</v>
      </c>
      <c r="E57" s="1" t="s">
        <v>1292</v>
      </c>
      <c r="F57" s="1"/>
      <c r="G57" s="5" t="s">
        <v>21</v>
      </c>
      <c r="H57" s="1" t="s">
        <v>2469</v>
      </c>
    </row>
    <row r="58" spans="2:8" x14ac:dyDescent="0.2">
      <c r="B58" s="1" t="s">
        <v>1293</v>
      </c>
      <c r="C58" s="2">
        <v>-6.3327786589999997</v>
      </c>
      <c r="D58" s="1" t="s">
        <v>1294</v>
      </c>
      <c r="E58" s="1" t="s">
        <v>1292</v>
      </c>
      <c r="F58" s="1"/>
      <c r="G58" s="5" t="s">
        <v>21</v>
      </c>
      <c r="H58" s="1" t="s">
        <v>2469</v>
      </c>
    </row>
    <row r="59" spans="2:8" x14ac:dyDescent="0.2">
      <c r="B59" s="1" t="s">
        <v>1295</v>
      </c>
      <c r="C59" s="2">
        <v>-8.3785167380000001</v>
      </c>
      <c r="D59" s="1" t="s">
        <v>1296</v>
      </c>
      <c r="E59" s="1" t="s">
        <v>1297</v>
      </c>
      <c r="F59" s="1" t="s">
        <v>1298</v>
      </c>
      <c r="G59" s="5" t="s">
        <v>21</v>
      </c>
      <c r="H59" s="1" t="s">
        <v>2469</v>
      </c>
    </row>
    <row r="60" spans="2:8" x14ac:dyDescent="0.2">
      <c r="B60" s="1" t="s">
        <v>1299</v>
      </c>
      <c r="C60" s="2">
        <v>42.566124960000003</v>
      </c>
      <c r="D60" s="1" t="s">
        <v>1300</v>
      </c>
      <c r="E60" s="1" t="s">
        <v>1301</v>
      </c>
      <c r="F60" s="1" t="s">
        <v>1302</v>
      </c>
      <c r="G60" s="7" t="s">
        <v>173</v>
      </c>
      <c r="H60" s="1" t="s">
        <v>2469</v>
      </c>
    </row>
    <row r="61" spans="2:8" x14ac:dyDescent="0.2">
      <c r="B61" s="1" t="s">
        <v>1303</v>
      </c>
      <c r="C61" s="2">
        <v>28.630592979999999</v>
      </c>
      <c r="D61" s="1" t="s">
        <v>1304</v>
      </c>
      <c r="E61" s="1" t="s">
        <v>1305</v>
      </c>
      <c r="F61" s="1" t="s">
        <v>1306</v>
      </c>
      <c r="G61" s="7" t="s">
        <v>173</v>
      </c>
      <c r="H61" s="1" t="s">
        <v>2469</v>
      </c>
    </row>
    <row r="62" spans="2:8" x14ac:dyDescent="0.2">
      <c r="B62" s="1" t="s">
        <v>1307</v>
      </c>
      <c r="C62" s="2">
        <v>2.127549138</v>
      </c>
      <c r="D62" s="1" t="s">
        <v>1308</v>
      </c>
      <c r="E62" s="1"/>
      <c r="F62" s="1"/>
      <c r="G62" s="3" t="s">
        <v>9</v>
      </c>
      <c r="H62" s="1" t="s">
        <v>2469</v>
      </c>
    </row>
    <row r="63" spans="2:8" x14ac:dyDescent="0.2">
      <c r="B63" s="1" t="s">
        <v>1309</v>
      </c>
      <c r="C63" s="2">
        <v>2.9545366280000001</v>
      </c>
      <c r="D63" s="1" t="s">
        <v>1310</v>
      </c>
      <c r="E63" s="1" t="s">
        <v>1311</v>
      </c>
      <c r="F63" s="1" t="s">
        <v>1312</v>
      </c>
      <c r="G63" s="5" t="s">
        <v>21</v>
      </c>
      <c r="H63" s="1" t="s">
        <v>2469</v>
      </c>
    </row>
    <row r="64" spans="2:8" x14ac:dyDescent="0.2">
      <c r="B64" s="1" t="s">
        <v>1313</v>
      </c>
      <c r="C64" s="4">
        <v>-1.67321717</v>
      </c>
      <c r="D64" s="1" t="s">
        <v>1314</v>
      </c>
      <c r="E64" s="1" t="s">
        <v>1315</v>
      </c>
      <c r="F64" s="1" t="s">
        <v>213</v>
      </c>
      <c r="G64" s="7" t="s">
        <v>173</v>
      </c>
      <c r="H64" s="1" t="s">
        <v>2470</v>
      </c>
    </row>
    <row r="65" spans="2:8" x14ac:dyDescent="0.2">
      <c r="B65" s="1" t="s">
        <v>1316</v>
      </c>
      <c r="C65" s="4">
        <v>-1.57239879</v>
      </c>
      <c r="D65" s="1" t="s">
        <v>1314</v>
      </c>
      <c r="E65" s="1" t="s">
        <v>1317</v>
      </c>
      <c r="F65" s="1" t="s">
        <v>213</v>
      </c>
      <c r="G65" s="7" t="s">
        <v>173</v>
      </c>
      <c r="H65" s="1" t="s">
        <v>2470</v>
      </c>
    </row>
    <row r="66" spans="2:8" x14ac:dyDescent="0.2">
      <c r="B66" s="1" t="s">
        <v>1318</v>
      </c>
      <c r="C66" s="2">
        <v>2.8731773330000001</v>
      </c>
      <c r="D66" s="1" t="s">
        <v>1319</v>
      </c>
      <c r="E66" s="1" t="s">
        <v>1320</v>
      </c>
      <c r="F66" s="1" t="s">
        <v>1321</v>
      </c>
      <c r="G66" s="5" t="s">
        <v>21</v>
      </c>
      <c r="H66" s="1" t="s">
        <v>2470</v>
      </c>
    </row>
    <row r="67" spans="2:8" x14ac:dyDescent="0.2">
      <c r="B67" s="1" t="s">
        <v>1322</v>
      </c>
      <c r="C67" s="2">
        <v>18.707579670000001</v>
      </c>
      <c r="D67" s="1" t="s">
        <v>1323</v>
      </c>
      <c r="E67" s="1" t="s">
        <v>1324</v>
      </c>
      <c r="F67" s="1" t="s">
        <v>213</v>
      </c>
      <c r="G67" s="7" t="s">
        <v>173</v>
      </c>
      <c r="H67" s="1" t="s">
        <v>2470</v>
      </c>
    </row>
    <row r="68" spans="2:8" x14ac:dyDescent="0.2">
      <c r="B68" s="1" t="s">
        <v>1325</v>
      </c>
      <c r="C68" s="2">
        <v>2.4950321839999998</v>
      </c>
      <c r="D68" s="1" t="s">
        <v>1326</v>
      </c>
      <c r="E68" s="1" t="s">
        <v>1327</v>
      </c>
      <c r="F68" s="1" t="s">
        <v>1328</v>
      </c>
      <c r="G68" s="7" t="s">
        <v>173</v>
      </c>
      <c r="H68" s="1" t="s">
        <v>2470</v>
      </c>
    </row>
    <row r="69" spans="2:8" x14ac:dyDescent="0.2">
      <c r="B69" s="1" t="s">
        <v>1329</v>
      </c>
      <c r="C69" s="2">
        <v>101.50606809999999</v>
      </c>
      <c r="D69" s="1" t="s">
        <v>1330</v>
      </c>
      <c r="E69" s="1" t="s">
        <v>1331</v>
      </c>
      <c r="F69" s="1" t="s">
        <v>1328</v>
      </c>
      <c r="G69" s="7" t="s">
        <v>173</v>
      </c>
      <c r="H69" s="1" t="s">
        <v>2470</v>
      </c>
    </row>
    <row r="70" spans="2:8" x14ac:dyDescent="0.2">
      <c r="B70" s="1" t="s">
        <v>1332</v>
      </c>
      <c r="C70" s="2">
        <v>57.188738440000002</v>
      </c>
      <c r="D70" s="1" t="s">
        <v>1330</v>
      </c>
      <c r="E70" s="1" t="s">
        <v>1333</v>
      </c>
      <c r="F70" s="1" t="s">
        <v>1328</v>
      </c>
      <c r="G70" s="7" t="s">
        <v>173</v>
      </c>
      <c r="H70" s="1" t="s">
        <v>2470</v>
      </c>
    </row>
    <row r="71" spans="2:8" x14ac:dyDescent="0.2">
      <c r="B71" s="1" t="s">
        <v>1334</v>
      </c>
      <c r="C71" s="2">
        <v>47.287609150000002</v>
      </c>
      <c r="D71" s="1" t="s">
        <v>1330</v>
      </c>
      <c r="E71" s="1" t="s">
        <v>1335</v>
      </c>
      <c r="F71" s="1" t="s">
        <v>1328</v>
      </c>
      <c r="G71" s="7" t="s">
        <v>173</v>
      </c>
      <c r="H71" s="1" t="s">
        <v>2470</v>
      </c>
    </row>
    <row r="72" spans="2:8" x14ac:dyDescent="0.2">
      <c r="B72" s="1" t="s">
        <v>1336</v>
      </c>
      <c r="C72" s="2">
        <v>10.483787919999999</v>
      </c>
      <c r="D72" s="1" t="s">
        <v>1337</v>
      </c>
      <c r="E72" s="1" t="s">
        <v>1338</v>
      </c>
      <c r="F72" s="1" t="s">
        <v>1328</v>
      </c>
      <c r="G72" s="7" t="s">
        <v>173</v>
      </c>
      <c r="H72" s="1" t="s">
        <v>2470</v>
      </c>
    </row>
    <row r="73" spans="2:8" x14ac:dyDescent="0.2">
      <c r="B73" s="1" t="s">
        <v>1339</v>
      </c>
      <c r="C73" s="2">
        <v>2.234138449</v>
      </c>
      <c r="D73" s="1" t="s">
        <v>1340</v>
      </c>
      <c r="E73" s="1" t="s">
        <v>1341</v>
      </c>
      <c r="F73" s="1" t="s">
        <v>1328</v>
      </c>
      <c r="G73" s="7" t="s">
        <v>173</v>
      </c>
      <c r="H73" s="1" t="s">
        <v>2470</v>
      </c>
    </row>
    <row r="74" spans="2:8" x14ac:dyDescent="0.2">
      <c r="B74" s="1" t="s">
        <v>1342</v>
      </c>
      <c r="C74" s="2">
        <v>4.6699487810000004</v>
      </c>
      <c r="D74" s="1" t="s">
        <v>1343</v>
      </c>
      <c r="E74" s="1" t="s">
        <v>1344</v>
      </c>
      <c r="F74" s="1" t="s">
        <v>1328</v>
      </c>
      <c r="G74" s="7" t="s">
        <v>173</v>
      </c>
      <c r="H74" s="1" t="s">
        <v>2470</v>
      </c>
    </row>
    <row r="75" spans="2:8" x14ac:dyDescent="0.2">
      <c r="B75" s="1" t="s">
        <v>1349</v>
      </c>
      <c r="C75" s="2">
        <v>7.2448742130000001</v>
      </c>
      <c r="D75" s="1" t="s">
        <v>1350</v>
      </c>
      <c r="E75" s="1" t="s">
        <v>1351</v>
      </c>
      <c r="F75" s="1" t="s">
        <v>1352</v>
      </c>
      <c r="G75" s="7" t="s">
        <v>173</v>
      </c>
      <c r="H75" s="1" t="s">
        <v>2470</v>
      </c>
    </row>
    <row r="76" spans="2:8" x14ac:dyDescent="0.2">
      <c r="B76" s="1" t="s">
        <v>1353</v>
      </c>
      <c r="C76" s="2">
        <v>3.4755303149999999</v>
      </c>
      <c r="D76" s="1" t="s">
        <v>1354</v>
      </c>
      <c r="E76" s="1" t="s">
        <v>1355</v>
      </c>
      <c r="F76" s="1" t="s">
        <v>1356</v>
      </c>
      <c r="G76" s="5" t="s">
        <v>21</v>
      </c>
      <c r="H76" s="1" t="s">
        <v>2470</v>
      </c>
    </row>
    <row r="77" spans="2:8" x14ac:dyDescent="0.2">
      <c r="B77" s="1" t="s">
        <v>1357</v>
      </c>
      <c r="C77" s="2">
        <v>4.4202037320000001</v>
      </c>
      <c r="D77" s="1" t="s">
        <v>1358</v>
      </c>
      <c r="E77" s="1" t="s">
        <v>1359</v>
      </c>
      <c r="F77" s="1" t="s">
        <v>1360</v>
      </c>
      <c r="G77" s="5" t="s">
        <v>21</v>
      </c>
      <c r="H77" s="1" t="s">
        <v>2470</v>
      </c>
    </row>
    <row r="78" spans="2:8" x14ac:dyDescent="0.2">
      <c r="B78" s="1" t="s">
        <v>1361</v>
      </c>
      <c r="C78" s="2">
        <v>4.2016886429999998</v>
      </c>
      <c r="D78" s="1" t="s">
        <v>1362</v>
      </c>
      <c r="E78" s="1" t="s">
        <v>1359</v>
      </c>
      <c r="F78" s="1" t="s">
        <v>1360</v>
      </c>
      <c r="G78" s="5" t="s">
        <v>21</v>
      </c>
      <c r="H78" s="1" t="s">
        <v>2470</v>
      </c>
    </row>
    <row r="79" spans="2:8" x14ac:dyDescent="0.2">
      <c r="B79" s="1" t="s">
        <v>1363</v>
      </c>
      <c r="C79" s="2">
        <v>6.4025296230000004</v>
      </c>
      <c r="D79" s="1" t="s">
        <v>1364</v>
      </c>
      <c r="E79" s="1" t="s">
        <v>1359</v>
      </c>
      <c r="F79" s="1" t="s">
        <v>1360</v>
      </c>
      <c r="G79" s="5" t="s">
        <v>21</v>
      </c>
      <c r="H79" s="1" t="s">
        <v>2470</v>
      </c>
    </row>
    <row r="80" spans="2:8" x14ac:dyDescent="0.2">
      <c r="B80" s="1" t="s">
        <v>1365</v>
      </c>
      <c r="C80" s="2">
        <v>2.3992875370000002</v>
      </c>
      <c r="D80" s="1" t="s">
        <v>1364</v>
      </c>
      <c r="E80" s="1" t="s">
        <v>1366</v>
      </c>
      <c r="F80" s="1" t="s">
        <v>1367</v>
      </c>
      <c r="G80" s="5" t="s">
        <v>21</v>
      </c>
      <c r="H80" s="1" t="s">
        <v>2470</v>
      </c>
    </row>
    <row r="81" spans="2:8" x14ac:dyDescent="0.2">
      <c r="B81" s="1" t="s">
        <v>1368</v>
      </c>
      <c r="C81" s="2">
        <v>2.0665687340000001</v>
      </c>
      <c r="D81" s="1" t="s">
        <v>1364</v>
      </c>
      <c r="E81" s="1"/>
      <c r="F81" s="1"/>
      <c r="G81" s="5" t="s">
        <v>21</v>
      </c>
      <c r="H81" s="1" t="s">
        <v>2470</v>
      </c>
    </row>
    <row r="82" spans="2:8" x14ac:dyDescent="0.2">
      <c r="B82" s="1" t="s">
        <v>1420</v>
      </c>
      <c r="C82" s="2">
        <v>11.95278783</v>
      </c>
      <c r="D82" s="1" t="s">
        <v>1421</v>
      </c>
      <c r="E82" s="1"/>
      <c r="F82" s="1"/>
      <c r="G82" s="3" t="s">
        <v>9</v>
      </c>
      <c r="H82" s="1" t="s">
        <v>2470</v>
      </c>
    </row>
    <row r="83" spans="2:8" x14ac:dyDescent="0.2">
      <c r="B83" s="1" t="s">
        <v>1345</v>
      </c>
      <c r="C83" s="2">
        <v>3.479909782</v>
      </c>
      <c r="D83" s="1" t="s">
        <v>1346</v>
      </c>
      <c r="E83" s="1" t="s">
        <v>1347</v>
      </c>
      <c r="F83" s="1" t="s">
        <v>1348</v>
      </c>
      <c r="G83" s="5" t="s">
        <v>21</v>
      </c>
      <c r="H83" s="1" t="s">
        <v>2471</v>
      </c>
    </row>
    <row r="84" spans="2:8" x14ac:dyDescent="0.2">
      <c r="B84" s="1" t="s">
        <v>1369</v>
      </c>
      <c r="C84" s="2">
        <v>-3.144746831</v>
      </c>
      <c r="D84" s="1" t="s">
        <v>1370</v>
      </c>
      <c r="E84" s="1" t="s">
        <v>1371</v>
      </c>
      <c r="F84" s="1" t="s">
        <v>1372</v>
      </c>
      <c r="G84" s="7" t="s">
        <v>173</v>
      </c>
      <c r="H84" s="1" t="s">
        <v>2472</v>
      </c>
    </row>
    <row r="85" spans="2:8" x14ac:dyDescent="0.2">
      <c r="B85" s="1" t="s">
        <v>1373</v>
      </c>
      <c r="C85" s="2">
        <v>-3.1775720660000002</v>
      </c>
      <c r="D85" s="1" t="s">
        <v>1374</v>
      </c>
      <c r="E85" s="1"/>
      <c r="F85" s="1"/>
      <c r="G85" s="3" t="s">
        <v>9</v>
      </c>
      <c r="H85" s="1" t="s">
        <v>2472</v>
      </c>
    </row>
    <row r="86" spans="2:8" x14ac:dyDescent="0.2">
      <c r="B86" s="1" t="s">
        <v>1375</v>
      </c>
      <c r="C86" s="2">
        <v>-2.1019205740000002</v>
      </c>
      <c r="D86" s="1" t="s">
        <v>1376</v>
      </c>
      <c r="E86" s="1" t="s">
        <v>1377</v>
      </c>
      <c r="F86" s="1" t="s">
        <v>1378</v>
      </c>
      <c r="G86" s="3" t="s">
        <v>9</v>
      </c>
      <c r="H86" s="1" t="s">
        <v>2472</v>
      </c>
    </row>
    <row r="87" spans="2:8" x14ac:dyDescent="0.2">
      <c r="B87" s="1" t="s">
        <v>1379</v>
      </c>
      <c r="C87" s="2">
        <v>6.0997943140000004</v>
      </c>
      <c r="D87" s="1" t="s">
        <v>1380</v>
      </c>
      <c r="E87" s="1" t="s">
        <v>1381</v>
      </c>
      <c r="F87" s="1"/>
      <c r="G87" s="5" t="s">
        <v>21</v>
      </c>
      <c r="H87" s="1" t="s">
        <v>2472</v>
      </c>
    </row>
    <row r="88" spans="2:8" x14ac:dyDescent="0.2">
      <c r="B88" s="1" t="s">
        <v>1382</v>
      </c>
      <c r="C88" s="2">
        <v>19.921330730000001</v>
      </c>
      <c r="D88" s="1" t="s">
        <v>1383</v>
      </c>
      <c r="E88" s="1"/>
      <c r="F88" s="1"/>
      <c r="G88" s="5" t="s">
        <v>21</v>
      </c>
      <c r="H88" s="1" t="s">
        <v>2472</v>
      </c>
    </row>
    <row r="89" spans="2:8" x14ac:dyDescent="0.2">
      <c r="B89" s="1" t="s">
        <v>1384</v>
      </c>
      <c r="C89" s="2">
        <v>5.7779463719999997</v>
      </c>
      <c r="D89" s="1" t="s">
        <v>1385</v>
      </c>
      <c r="E89" s="1"/>
      <c r="F89" s="1"/>
      <c r="G89" s="5" t="s">
        <v>21</v>
      </c>
      <c r="H89" s="1" t="s">
        <v>2472</v>
      </c>
    </row>
    <row r="90" spans="2:8" x14ac:dyDescent="0.2">
      <c r="B90" s="1" t="s">
        <v>1386</v>
      </c>
      <c r="C90" s="2">
        <v>4.6277810539999997</v>
      </c>
      <c r="D90" s="1" t="s">
        <v>1385</v>
      </c>
      <c r="E90" s="1"/>
      <c r="F90" s="1"/>
      <c r="G90" s="5" t="s">
        <v>21</v>
      </c>
      <c r="H90" s="1" t="s">
        <v>2472</v>
      </c>
    </row>
    <row r="91" spans="2:8" x14ac:dyDescent="0.2">
      <c r="B91" s="1" t="s">
        <v>1387</v>
      </c>
      <c r="C91" s="2">
        <v>18.37491356</v>
      </c>
      <c r="D91" s="1" t="s">
        <v>1388</v>
      </c>
      <c r="E91" s="1" t="s">
        <v>1389</v>
      </c>
      <c r="F91" s="1" t="s">
        <v>1390</v>
      </c>
      <c r="G91" s="5" t="s">
        <v>21</v>
      </c>
      <c r="H91" s="1" t="s">
        <v>2472</v>
      </c>
    </row>
    <row r="92" spans="2:8" x14ac:dyDescent="0.2">
      <c r="B92" s="1" t="s">
        <v>1391</v>
      </c>
      <c r="C92" s="2">
        <v>2.1836701359999999</v>
      </c>
      <c r="D92" s="1" t="s">
        <v>1392</v>
      </c>
      <c r="E92" s="1" t="s">
        <v>1393</v>
      </c>
      <c r="F92" s="1" t="s">
        <v>1394</v>
      </c>
      <c r="G92" s="5" t="s">
        <v>21</v>
      </c>
      <c r="H92" s="1" t="s">
        <v>2472</v>
      </c>
    </row>
    <row r="93" spans="2:8" x14ac:dyDescent="0.2">
      <c r="B93" s="1" t="s">
        <v>1395</v>
      </c>
      <c r="C93" s="2">
        <v>2.7181929569999999</v>
      </c>
      <c r="D93" s="1" t="s">
        <v>1396</v>
      </c>
      <c r="E93" s="1" t="s">
        <v>1397</v>
      </c>
      <c r="F93" s="1" t="s">
        <v>1398</v>
      </c>
      <c r="G93" s="5" t="s">
        <v>21</v>
      </c>
      <c r="H93" s="1" t="s">
        <v>2472</v>
      </c>
    </row>
    <row r="94" spans="2:8" x14ac:dyDescent="0.2">
      <c r="B94" s="1" t="s">
        <v>1399</v>
      </c>
      <c r="C94" s="2">
        <v>14.347776420000001</v>
      </c>
      <c r="D94" s="1" t="s">
        <v>1400</v>
      </c>
      <c r="E94" s="1"/>
      <c r="F94" s="1"/>
      <c r="G94" s="5" t="s">
        <v>21</v>
      </c>
      <c r="H94" s="1" t="s">
        <v>2472</v>
      </c>
    </row>
    <row r="95" spans="2:8" x14ac:dyDescent="0.2">
      <c r="B95" s="1" t="s">
        <v>1401</v>
      </c>
      <c r="C95" s="2">
        <v>4.499603842</v>
      </c>
      <c r="D95" s="1" t="s">
        <v>1402</v>
      </c>
      <c r="E95" s="1" t="s">
        <v>1403</v>
      </c>
      <c r="F95" s="1" t="s">
        <v>1167</v>
      </c>
      <c r="G95" s="7" t="s">
        <v>173</v>
      </c>
      <c r="H95" s="1" t="s">
        <v>2472</v>
      </c>
    </row>
    <row r="96" spans="2:8" x14ac:dyDescent="0.2">
      <c r="B96" s="1" t="s">
        <v>1404</v>
      </c>
      <c r="C96" s="2">
        <v>47.419094209999997</v>
      </c>
      <c r="D96" s="1" t="s">
        <v>1405</v>
      </c>
      <c r="E96" s="1" t="s">
        <v>1406</v>
      </c>
      <c r="F96" s="1" t="s">
        <v>1407</v>
      </c>
      <c r="G96" s="7" t="s">
        <v>173</v>
      </c>
      <c r="H96" s="1" t="s">
        <v>2472</v>
      </c>
    </row>
    <row r="97" spans="2:8" x14ac:dyDescent="0.2">
      <c r="B97" s="1" t="s">
        <v>1408</v>
      </c>
      <c r="C97" s="2">
        <v>4.1372816349999999</v>
      </c>
      <c r="D97" s="1" t="s">
        <v>1409</v>
      </c>
      <c r="E97" s="1"/>
      <c r="F97" s="1"/>
      <c r="G97" s="7" t="s">
        <v>173</v>
      </c>
      <c r="H97" s="1" t="s">
        <v>2472</v>
      </c>
    </row>
    <row r="98" spans="2:8" x14ac:dyDescent="0.2">
      <c r="B98" s="1" t="s">
        <v>1410</v>
      </c>
      <c r="C98" s="2">
        <v>16.854169429999999</v>
      </c>
      <c r="D98" s="1" t="s">
        <v>1411</v>
      </c>
      <c r="E98" s="1"/>
      <c r="F98" s="1"/>
      <c r="G98" s="3" t="s">
        <v>9</v>
      </c>
      <c r="H98" s="1" t="s">
        <v>2472</v>
      </c>
    </row>
    <row r="99" spans="2:8" x14ac:dyDescent="0.2">
      <c r="B99" s="1" t="s">
        <v>1412</v>
      </c>
      <c r="C99" s="2">
        <v>243.6808164</v>
      </c>
      <c r="D99" s="1" t="s">
        <v>1413</v>
      </c>
      <c r="E99" s="1" t="s">
        <v>1414</v>
      </c>
      <c r="F99" s="1" t="s">
        <v>1415</v>
      </c>
      <c r="G99" s="5" t="s">
        <v>21</v>
      </c>
      <c r="H99" s="1" t="s">
        <v>2473</v>
      </c>
    </row>
    <row r="100" spans="2:8" x14ac:dyDescent="0.2">
      <c r="B100" s="1" t="s">
        <v>1416</v>
      </c>
      <c r="C100" s="2">
        <v>72.302335839999998</v>
      </c>
      <c r="D100" s="1" t="s">
        <v>1417</v>
      </c>
      <c r="E100" s="1" t="s">
        <v>1414</v>
      </c>
      <c r="F100" s="1" t="s">
        <v>1415</v>
      </c>
      <c r="G100" s="5" t="s">
        <v>21</v>
      </c>
      <c r="H100" s="1" t="s">
        <v>2473</v>
      </c>
    </row>
    <row r="101" spans="2:8" x14ac:dyDescent="0.2">
      <c r="B101" s="1" t="s">
        <v>1418</v>
      </c>
      <c r="C101" s="2">
        <v>8.8121735520000009</v>
      </c>
      <c r="D101" s="1" t="s">
        <v>1413</v>
      </c>
      <c r="E101" s="1" t="s">
        <v>1419</v>
      </c>
      <c r="F101" s="1"/>
      <c r="G101" s="5" t="s">
        <v>21</v>
      </c>
      <c r="H101" s="1" t="s">
        <v>2474</v>
      </c>
    </row>
    <row r="102" spans="2:8" x14ac:dyDescent="0.2">
      <c r="B102" s="1"/>
      <c r="C102" s="1"/>
      <c r="D102" s="1"/>
      <c r="E102" s="1"/>
      <c r="F102" s="1"/>
      <c r="G102" s="1"/>
      <c r="H102" s="1"/>
    </row>
    <row r="103" spans="2:8" x14ac:dyDescent="0.2">
      <c r="B103" s="1"/>
      <c r="C103" s="1"/>
      <c r="D103" s="1"/>
      <c r="E103" s="1"/>
      <c r="F103" s="1"/>
      <c r="G103" s="1"/>
      <c r="H103" s="1"/>
    </row>
    <row r="104" spans="2:8" x14ac:dyDescent="0.2">
      <c r="B104" s="1" t="s">
        <v>0</v>
      </c>
      <c r="C104" s="1" t="s">
        <v>1</v>
      </c>
      <c r="D104" s="1" t="s">
        <v>2</v>
      </c>
      <c r="E104" s="1" t="s">
        <v>3</v>
      </c>
      <c r="F104" s="1" t="s">
        <v>4</v>
      </c>
      <c r="G104" s="1" t="s">
        <v>6</v>
      </c>
      <c r="H104" s="1" t="s">
        <v>5</v>
      </c>
    </row>
    <row r="105" spans="2:8" x14ac:dyDescent="0.2">
      <c r="B105" s="1" t="s">
        <v>7</v>
      </c>
      <c r="C105" s="2">
        <v>2.75990248</v>
      </c>
      <c r="D105" s="1" t="s">
        <v>8</v>
      </c>
      <c r="E105" s="1"/>
      <c r="F105" s="1"/>
      <c r="G105" s="3" t="s">
        <v>9</v>
      </c>
      <c r="H105" s="1" t="s">
        <v>10</v>
      </c>
    </row>
    <row r="106" spans="2:8" x14ac:dyDescent="0.2">
      <c r="B106" s="1" t="s">
        <v>11</v>
      </c>
      <c r="C106" s="2">
        <v>2.1672910500000002</v>
      </c>
      <c r="D106" s="1" t="s">
        <v>12</v>
      </c>
      <c r="E106" s="1"/>
      <c r="F106" s="1"/>
      <c r="G106" s="3" t="s">
        <v>9</v>
      </c>
      <c r="H106" s="1" t="s">
        <v>10</v>
      </c>
    </row>
    <row r="107" spans="2:8" x14ac:dyDescent="0.2">
      <c r="B107" s="1" t="s">
        <v>13</v>
      </c>
      <c r="C107" s="4">
        <v>-1.5347368219999999</v>
      </c>
      <c r="D107" s="1" t="s">
        <v>14</v>
      </c>
      <c r="E107" s="1"/>
      <c r="F107" s="1"/>
      <c r="G107" s="3" t="s">
        <v>9</v>
      </c>
      <c r="H107" s="1" t="s">
        <v>10</v>
      </c>
    </row>
    <row r="108" spans="2:8" x14ac:dyDescent="0.2">
      <c r="B108" s="1" t="s">
        <v>15</v>
      </c>
      <c r="C108" s="4">
        <v>1.829002751</v>
      </c>
      <c r="D108" s="1" t="s">
        <v>16</v>
      </c>
      <c r="E108" s="1"/>
      <c r="F108" s="1"/>
      <c r="G108" s="3" t="s">
        <v>9</v>
      </c>
      <c r="H108" s="1" t="s">
        <v>10</v>
      </c>
    </row>
    <row r="109" spans="2:8" x14ac:dyDescent="0.2">
      <c r="B109" s="1" t="s">
        <v>17</v>
      </c>
      <c r="C109" s="2">
        <v>2.214174646</v>
      </c>
      <c r="D109" s="1" t="s">
        <v>18</v>
      </c>
      <c r="E109" s="1" t="s">
        <v>19</v>
      </c>
      <c r="F109" s="1" t="s">
        <v>20</v>
      </c>
      <c r="G109" s="5" t="s">
        <v>21</v>
      </c>
      <c r="H109" s="1" t="s">
        <v>10</v>
      </c>
    </row>
    <row r="110" spans="2:8" x14ac:dyDescent="0.2">
      <c r="B110" s="1" t="s">
        <v>22</v>
      </c>
      <c r="C110" s="2">
        <v>7.1896996560000002</v>
      </c>
      <c r="D110" s="1" t="s">
        <v>23</v>
      </c>
      <c r="E110" s="1"/>
      <c r="F110" s="1"/>
      <c r="G110" s="3" t="s">
        <v>9</v>
      </c>
      <c r="H110" s="1" t="s">
        <v>10</v>
      </c>
    </row>
    <row r="111" spans="2:8" x14ac:dyDescent="0.2">
      <c r="B111" s="1" t="s">
        <v>24</v>
      </c>
      <c r="C111" s="4">
        <v>-1.911725739</v>
      </c>
      <c r="D111" s="1" t="s">
        <v>25</v>
      </c>
      <c r="E111" s="1"/>
      <c r="F111" s="1"/>
      <c r="G111" s="3" t="s">
        <v>9</v>
      </c>
      <c r="H111" s="1" t="s">
        <v>10</v>
      </c>
    </row>
    <row r="112" spans="2:8" x14ac:dyDescent="0.2">
      <c r="B112" s="1" t="s">
        <v>26</v>
      </c>
      <c r="C112" s="4">
        <v>1.567563797</v>
      </c>
      <c r="D112" s="1" t="s">
        <v>27</v>
      </c>
      <c r="E112" s="1"/>
      <c r="F112" s="1"/>
      <c r="G112" s="3" t="s">
        <v>9</v>
      </c>
      <c r="H112" s="1" t="s">
        <v>10</v>
      </c>
    </row>
    <row r="113" spans="2:8" x14ac:dyDescent="0.2">
      <c r="B113" s="1" t="s">
        <v>28</v>
      </c>
      <c r="C113" s="2">
        <v>28.456136900000001</v>
      </c>
      <c r="D113" s="1" t="s">
        <v>29</v>
      </c>
      <c r="E113" s="1"/>
      <c r="F113" s="1"/>
      <c r="G113" s="3" t="s">
        <v>9</v>
      </c>
      <c r="H113" s="1" t="s">
        <v>10</v>
      </c>
    </row>
    <row r="114" spans="2:8" x14ac:dyDescent="0.2">
      <c r="B114" s="1" t="s">
        <v>30</v>
      </c>
      <c r="C114" s="4">
        <v>1.912372255</v>
      </c>
      <c r="D114" s="1" t="s">
        <v>31</v>
      </c>
      <c r="E114" s="1"/>
      <c r="F114" s="1"/>
      <c r="G114" s="3" t="s">
        <v>9</v>
      </c>
      <c r="H114" s="1" t="s">
        <v>10</v>
      </c>
    </row>
    <row r="115" spans="2:8" x14ac:dyDescent="0.2">
      <c r="B115" s="1" t="s">
        <v>32</v>
      </c>
      <c r="C115" s="2">
        <v>17.337670119999999</v>
      </c>
      <c r="D115" s="1" t="s">
        <v>33</v>
      </c>
      <c r="E115" s="1"/>
      <c r="F115" s="1"/>
      <c r="G115" s="3" t="s">
        <v>9</v>
      </c>
      <c r="H115" s="1" t="s">
        <v>10</v>
      </c>
    </row>
    <row r="116" spans="2:8" x14ac:dyDescent="0.2">
      <c r="B116" s="1" t="s">
        <v>34</v>
      </c>
      <c r="C116" s="2">
        <v>-3.0881002739999999</v>
      </c>
      <c r="D116" s="1" t="s">
        <v>35</v>
      </c>
      <c r="E116" s="1"/>
      <c r="F116" s="1"/>
      <c r="G116" s="3" t="s">
        <v>9</v>
      </c>
      <c r="H116" s="1" t="s">
        <v>10</v>
      </c>
    </row>
    <row r="117" spans="2:8" x14ac:dyDescent="0.2">
      <c r="B117" s="1" t="s">
        <v>36</v>
      </c>
      <c r="C117" s="4">
        <v>1.6506507749999999</v>
      </c>
      <c r="D117" s="1" t="s">
        <v>37</v>
      </c>
      <c r="E117" s="1"/>
      <c r="F117" s="1"/>
      <c r="G117" s="3" t="s">
        <v>9</v>
      </c>
      <c r="H117" s="1" t="s">
        <v>10</v>
      </c>
    </row>
    <row r="118" spans="2:8" x14ac:dyDescent="0.2">
      <c r="B118" s="1" t="s">
        <v>38</v>
      </c>
      <c r="C118" s="2">
        <v>-2.0896110139999999</v>
      </c>
      <c r="D118" s="1" t="s">
        <v>39</v>
      </c>
      <c r="E118" s="1"/>
      <c r="F118" s="1"/>
      <c r="G118" s="3" t="s">
        <v>9</v>
      </c>
      <c r="H118" s="1" t="s">
        <v>10</v>
      </c>
    </row>
    <row r="119" spans="2:8" x14ac:dyDescent="0.2">
      <c r="B119" s="1" t="s">
        <v>40</v>
      </c>
      <c r="C119" s="2">
        <v>5.8201028309999998</v>
      </c>
      <c r="D119" s="1" t="s">
        <v>41</v>
      </c>
      <c r="E119" s="1"/>
      <c r="F119" s="1"/>
      <c r="G119" s="3" t="s">
        <v>9</v>
      </c>
      <c r="H119" s="1" t="s">
        <v>10</v>
      </c>
    </row>
    <row r="120" spans="2:8" x14ac:dyDescent="0.2">
      <c r="B120" s="1" t="s">
        <v>42</v>
      </c>
      <c r="C120" s="2">
        <v>-2.7139096500000002</v>
      </c>
      <c r="D120" s="1" t="s">
        <v>43</v>
      </c>
      <c r="E120" s="1"/>
      <c r="F120" s="1"/>
      <c r="G120" s="3" t="s">
        <v>9</v>
      </c>
      <c r="H120" s="1" t="s">
        <v>10</v>
      </c>
    </row>
    <row r="121" spans="2:8" x14ac:dyDescent="0.2">
      <c r="B121" s="1" t="s">
        <v>44</v>
      </c>
      <c r="C121" s="2">
        <v>-2.5875208889999999</v>
      </c>
      <c r="D121" s="1" t="s">
        <v>45</v>
      </c>
      <c r="E121" s="1"/>
      <c r="F121" s="1"/>
      <c r="G121" s="3" t="s">
        <v>9</v>
      </c>
      <c r="H121" s="1" t="s">
        <v>10</v>
      </c>
    </row>
    <row r="122" spans="2:8" x14ac:dyDescent="0.2">
      <c r="B122" s="1" t="s">
        <v>46</v>
      </c>
      <c r="C122" s="4">
        <v>-1.9620523009999999</v>
      </c>
      <c r="D122" s="1" t="s">
        <v>47</v>
      </c>
      <c r="E122" s="1"/>
      <c r="F122" s="1"/>
      <c r="G122" s="3" t="s">
        <v>9</v>
      </c>
      <c r="H122" s="1" t="s">
        <v>10</v>
      </c>
    </row>
    <row r="123" spans="2:8" x14ac:dyDescent="0.2">
      <c r="B123" s="1" t="s">
        <v>48</v>
      </c>
      <c r="C123" s="4">
        <v>1.516598892</v>
      </c>
      <c r="D123" s="1" t="s">
        <v>49</v>
      </c>
      <c r="E123" s="1" t="s">
        <v>50</v>
      </c>
      <c r="F123" s="1" t="s">
        <v>51</v>
      </c>
      <c r="G123" s="5" t="s">
        <v>21</v>
      </c>
      <c r="H123" s="1" t="s">
        <v>10</v>
      </c>
    </row>
    <row r="124" spans="2:8" x14ac:dyDescent="0.2">
      <c r="B124" s="1" t="s">
        <v>52</v>
      </c>
      <c r="C124" s="2">
        <v>2.639652501</v>
      </c>
      <c r="D124" s="1" t="s">
        <v>53</v>
      </c>
      <c r="E124" s="1" t="s">
        <v>54</v>
      </c>
      <c r="F124" s="1" t="s">
        <v>55</v>
      </c>
      <c r="G124" s="5" t="s">
        <v>21</v>
      </c>
      <c r="H124" s="1" t="s">
        <v>10</v>
      </c>
    </row>
    <row r="125" spans="2:8" x14ac:dyDescent="0.2">
      <c r="B125" s="1" t="s">
        <v>56</v>
      </c>
      <c r="C125" s="4">
        <v>1.8740348339999999</v>
      </c>
      <c r="D125" s="1" t="s">
        <v>57</v>
      </c>
      <c r="E125" s="1"/>
      <c r="F125" s="1"/>
      <c r="G125" s="3" t="s">
        <v>9</v>
      </c>
      <c r="H125" s="1" t="s">
        <v>10</v>
      </c>
    </row>
    <row r="126" spans="2:8" x14ac:dyDescent="0.2">
      <c r="B126" s="1" t="s">
        <v>58</v>
      </c>
      <c r="C126" s="2">
        <v>2.4940868620000001</v>
      </c>
      <c r="D126" s="1" t="s">
        <v>59</v>
      </c>
      <c r="E126" s="1"/>
      <c r="F126" s="1"/>
      <c r="G126" s="3" t="s">
        <v>9</v>
      </c>
      <c r="H126" s="1" t="s">
        <v>10</v>
      </c>
    </row>
    <row r="127" spans="2:8" x14ac:dyDescent="0.2">
      <c r="B127" s="1" t="s">
        <v>60</v>
      </c>
      <c r="C127" s="4">
        <v>1.6958744290000001</v>
      </c>
      <c r="D127" s="1" t="s">
        <v>61</v>
      </c>
      <c r="E127" s="1"/>
      <c r="F127" s="1"/>
      <c r="G127" s="3" t="s">
        <v>9</v>
      </c>
      <c r="H127" s="1" t="s">
        <v>10</v>
      </c>
    </row>
    <row r="128" spans="2:8" x14ac:dyDescent="0.2">
      <c r="B128" s="1" t="s">
        <v>62</v>
      </c>
      <c r="C128" s="2">
        <v>20.723004809999999</v>
      </c>
      <c r="D128" s="1" t="s">
        <v>63</v>
      </c>
      <c r="E128" s="1"/>
      <c r="F128" s="1"/>
      <c r="G128" s="3" t="s">
        <v>9</v>
      </c>
      <c r="H128" s="1" t="s">
        <v>10</v>
      </c>
    </row>
    <row r="129" spans="2:8" x14ac:dyDescent="0.2">
      <c r="B129" s="1" t="s">
        <v>64</v>
      </c>
      <c r="C129" s="4">
        <v>-1.881239868</v>
      </c>
      <c r="D129" s="1" t="s">
        <v>65</v>
      </c>
      <c r="E129" s="1"/>
      <c r="F129" s="1"/>
      <c r="G129" s="3" t="s">
        <v>9</v>
      </c>
      <c r="H129" s="1" t="s">
        <v>10</v>
      </c>
    </row>
    <row r="130" spans="2:8" x14ac:dyDescent="0.2">
      <c r="B130" s="1" t="s">
        <v>66</v>
      </c>
      <c r="C130" s="2">
        <v>-2.2114444660000001</v>
      </c>
      <c r="D130" s="1" t="s">
        <v>67</v>
      </c>
      <c r="E130" s="1"/>
      <c r="F130" s="1"/>
      <c r="G130" s="3" t="s">
        <v>9</v>
      </c>
      <c r="H130" s="1" t="s">
        <v>10</v>
      </c>
    </row>
    <row r="131" spans="2:8" x14ac:dyDescent="0.2">
      <c r="B131" s="1" t="s">
        <v>68</v>
      </c>
      <c r="C131" s="2">
        <v>3.1000286899999998</v>
      </c>
      <c r="D131" s="1" t="s">
        <v>69</v>
      </c>
      <c r="E131" s="1"/>
      <c r="F131" s="1"/>
      <c r="G131" s="3" t="s">
        <v>9</v>
      </c>
      <c r="H131" s="1" t="s">
        <v>10</v>
      </c>
    </row>
    <row r="132" spans="2:8" x14ac:dyDescent="0.2">
      <c r="B132" s="1" t="s">
        <v>70</v>
      </c>
      <c r="C132" s="2">
        <v>-2.5959874379999999</v>
      </c>
      <c r="D132" s="1" t="s">
        <v>71</v>
      </c>
      <c r="E132" s="1"/>
      <c r="F132" s="1"/>
      <c r="G132" s="3" t="s">
        <v>9</v>
      </c>
      <c r="H132" s="1" t="s">
        <v>10</v>
      </c>
    </row>
    <row r="133" spans="2:8" x14ac:dyDescent="0.2">
      <c r="B133" s="1" t="s">
        <v>72</v>
      </c>
      <c r="C133" s="4">
        <v>-1.6288967700000001</v>
      </c>
      <c r="D133" s="1" t="s">
        <v>73</v>
      </c>
      <c r="E133" s="1"/>
      <c r="F133" s="1"/>
      <c r="G133" s="3" t="s">
        <v>9</v>
      </c>
      <c r="H133" s="1" t="s">
        <v>10</v>
      </c>
    </row>
    <row r="134" spans="2:8" x14ac:dyDescent="0.2">
      <c r="B134" s="1" t="s">
        <v>74</v>
      </c>
      <c r="C134" s="2">
        <v>2.490269316</v>
      </c>
      <c r="D134" s="1" t="s">
        <v>75</v>
      </c>
      <c r="E134" s="1"/>
      <c r="F134" s="1"/>
      <c r="G134" s="3" t="s">
        <v>9</v>
      </c>
      <c r="H134" s="1" t="s">
        <v>10</v>
      </c>
    </row>
    <row r="135" spans="2:8" x14ac:dyDescent="0.2">
      <c r="B135" s="1" t="s">
        <v>76</v>
      </c>
      <c r="C135" s="4">
        <v>-1.8459754319999999</v>
      </c>
      <c r="D135" s="1" t="s">
        <v>77</v>
      </c>
      <c r="E135" s="1"/>
      <c r="F135" s="1"/>
      <c r="G135" s="3" t="s">
        <v>9</v>
      </c>
      <c r="H135" s="1" t="s">
        <v>10</v>
      </c>
    </row>
    <row r="136" spans="2:8" x14ac:dyDescent="0.2">
      <c r="B136" s="1" t="s">
        <v>78</v>
      </c>
      <c r="C136" s="4">
        <v>-1.5894719850000001</v>
      </c>
      <c r="D136" s="1" t="s">
        <v>79</v>
      </c>
      <c r="E136" s="1"/>
      <c r="F136" s="1"/>
      <c r="G136" s="3" t="s">
        <v>9</v>
      </c>
      <c r="H136" s="1" t="s">
        <v>10</v>
      </c>
    </row>
    <row r="137" spans="2:8" x14ac:dyDescent="0.2">
      <c r="B137" s="1" t="s">
        <v>80</v>
      </c>
      <c r="C137" s="2">
        <v>-3.4028749220000001</v>
      </c>
      <c r="D137" s="1" t="s">
        <v>81</v>
      </c>
      <c r="E137" s="1"/>
      <c r="F137" s="1"/>
      <c r="G137" s="3" t="s">
        <v>9</v>
      </c>
      <c r="H137" s="1" t="s">
        <v>10</v>
      </c>
    </row>
    <row r="138" spans="2:8" x14ac:dyDescent="0.2">
      <c r="B138" s="1" t="s">
        <v>82</v>
      </c>
      <c r="C138" s="4">
        <v>-1.8743301020000001</v>
      </c>
      <c r="D138" s="1" t="s">
        <v>83</v>
      </c>
      <c r="E138" s="1"/>
      <c r="F138" s="1"/>
      <c r="G138" s="3" t="s">
        <v>9</v>
      </c>
      <c r="H138" s="1" t="s">
        <v>10</v>
      </c>
    </row>
    <row r="139" spans="2:8" x14ac:dyDescent="0.2">
      <c r="B139" s="1" t="s">
        <v>84</v>
      </c>
      <c r="C139" s="4">
        <v>-1.748074082</v>
      </c>
      <c r="D139" s="1" t="s">
        <v>85</v>
      </c>
      <c r="E139" s="1"/>
      <c r="F139" s="1"/>
      <c r="G139" s="3" t="s">
        <v>9</v>
      </c>
      <c r="H139" s="1" t="s">
        <v>10</v>
      </c>
    </row>
    <row r="140" spans="2:8" x14ac:dyDescent="0.2">
      <c r="B140" s="1" t="s">
        <v>86</v>
      </c>
      <c r="C140" s="2">
        <v>-2.0175104460000002</v>
      </c>
      <c r="D140" s="1" t="s">
        <v>87</v>
      </c>
      <c r="E140" s="1" t="s">
        <v>88</v>
      </c>
      <c r="F140" s="1" t="s">
        <v>89</v>
      </c>
      <c r="G140" s="5" t="s">
        <v>21</v>
      </c>
      <c r="H140" s="1" t="s">
        <v>10</v>
      </c>
    </row>
    <row r="141" spans="2:8" x14ac:dyDescent="0.2">
      <c r="B141" s="1" t="s">
        <v>90</v>
      </c>
      <c r="C141" s="4">
        <v>1.9232745469999999</v>
      </c>
      <c r="D141" s="1" t="s">
        <v>91</v>
      </c>
      <c r="E141" s="1" t="s">
        <v>92</v>
      </c>
      <c r="F141" s="1"/>
      <c r="G141" s="3" t="s">
        <v>9</v>
      </c>
      <c r="H141" s="1" t="s">
        <v>10</v>
      </c>
    </row>
    <row r="142" spans="2:8" x14ac:dyDescent="0.2">
      <c r="B142" s="1" t="s">
        <v>93</v>
      </c>
      <c r="C142" s="2">
        <v>-2.021711974</v>
      </c>
      <c r="D142" s="1" t="s">
        <v>94</v>
      </c>
      <c r="E142" s="1"/>
      <c r="F142" s="1"/>
      <c r="G142" s="3" t="s">
        <v>9</v>
      </c>
      <c r="H142" s="1" t="s">
        <v>10</v>
      </c>
    </row>
    <row r="143" spans="2:8" x14ac:dyDescent="0.2">
      <c r="B143" s="1" t="s">
        <v>95</v>
      </c>
      <c r="C143" s="2">
        <v>4.4564697879999997</v>
      </c>
      <c r="D143" s="1" t="s">
        <v>96</v>
      </c>
      <c r="E143" s="1"/>
      <c r="F143" s="1"/>
      <c r="G143" s="3" t="s">
        <v>9</v>
      </c>
      <c r="H143" s="1" t="s">
        <v>10</v>
      </c>
    </row>
    <row r="144" spans="2:8" x14ac:dyDescent="0.2">
      <c r="B144" s="1" t="s">
        <v>97</v>
      </c>
      <c r="C144" s="2">
        <v>-2.190078148</v>
      </c>
      <c r="D144" s="1" t="s">
        <v>98</v>
      </c>
      <c r="E144" s="1"/>
      <c r="F144" s="1"/>
      <c r="G144" s="3" t="s">
        <v>9</v>
      </c>
      <c r="H144" s="1" t="s">
        <v>10</v>
      </c>
    </row>
    <row r="145" spans="2:8" x14ac:dyDescent="0.2">
      <c r="B145" s="1" t="s">
        <v>99</v>
      </c>
      <c r="C145" s="4">
        <v>-1.6569138809999999</v>
      </c>
      <c r="D145" s="1" t="s">
        <v>100</v>
      </c>
      <c r="E145" s="1"/>
      <c r="F145" s="1"/>
      <c r="G145" s="3" t="s">
        <v>9</v>
      </c>
      <c r="H145" s="1" t="s">
        <v>10</v>
      </c>
    </row>
    <row r="146" spans="2:8" x14ac:dyDescent="0.2">
      <c r="B146" s="1" t="s">
        <v>101</v>
      </c>
      <c r="C146" s="2">
        <v>3.005307556</v>
      </c>
      <c r="D146" s="1" t="s">
        <v>102</v>
      </c>
      <c r="E146" s="1"/>
      <c r="F146" s="1"/>
      <c r="G146" s="3" t="s">
        <v>9</v>
      </c>
      <c r="H146" s="1" t="s">
        <v>10</v>
      </c>
    </row>
    <row r="147" spans="2:8" x14ac:dyDescent="0.2">
      <c r="B147" s="1" t="s">
        <v>103</v>
      </c>
      <c r="C147" s="4">
        <v>1.517617064</v>
      </c>
      <c r="D147" s="1" t="s">
        <v>104</v>
      </c>
      <c r="E147" s="1" t="s">
        <v>105</v>
      </c>
      <c r="F147" s="1" t="s">
        <v>106</v>
      </c>
      <c r="G147" s="5" t="s">
        <v>21</v>
      </c>
      <c r="H147" s="1" t="s">
        <v>107</v>
      </c>
    </row>
    <row r="148" spans="2:8" x14ac:dyDescent="0.2">
      <c r="B148" s="1" t="s">
        <v>108</v>
      </c>
      <c r="C148" s="2">
        <v>149.51919899999999</v>
      </c>
      <c r="D148" s="1" t="s">
        <v>109</v>
      </c>
      <c r="E148" s="1" t="s">
        <v>110</v>
      </c>
      <c r="F148" s="1" t="s">
        <v>111</v>
      </c>
      <c r="G148" s="5" t="s">
        <v>21</v>
      </c>
      <c r="H148" s="1" t="s">
        <v>107</v>
      </c>
    </row>
    <row r="149" spans="2:8" x14ac:dyDescent="0.2">
      <c r="B149" s="1" t="s">
        <v>112</v>
      </c>
      <c r="C149" s="4">
        <v>1.796416977</v>
      </c>
      <c r="D149" s="1" t="s">
        <v>113</v>
      </c>
      <c r="E149" s="1"/>
      <c r="F149" s="1"/>
      <c r="G149" s="3" t="s">
        <v>9</v>
      </c>
      <c r="H149" s="1" t="s">
        <v>107</v>
      </c>
    </row>
    <row r="150" spans="2:8" x14ac:dyDescent="0.2">
      <c r="B150" s="1" t="s">
        <v>114</v>
      </c>
      <c r="C150" s="2">
        <v>2.6867584400000002</v>
      </c>
      <c r="D150" s="1" t="s">
        <v>115</v>
      </c>
      <c r="E150" s="1"/>
      <c r="F150" s="1"/>
      <c r="G150" s="3" t="s">
        <v>9</v>
      </c>
      <c r="H150" s="1" t="s">
        <v>107</v>
      </c>
    </row>
    <row r="151" spans="2:8" x14ac:dyDescent="0.2">
      <c r="B151" s="1" t="s">
        <v>116</v>
      </c>
      <c r="C151" s="2">
        <v>-2.2297448169999998</v>
      </c>
      <c r="D151" s="1" t="s">
        <v>117</v>
      </c>
      <c r="E151" s="1"/>
      <c r="F151" s="1"/>
      <c r="G151" s="3" t="s">
        <v>9</v>
      </c>
      <c r="H151" s="1" t="s">
        <v>107</v>
      </c>
    </row>
    <row r="152" spans="2:8" x14ac:dyDescent="0.2">
      <c r="B152" s="1" t="s">
        <v>118</v>
      </c>
      <c r="C152" s="2">
        <v>6.7300289299999996</v>
      </c>
      <c r="D152" s="1" t="s">
        <v>119</v>
      </c>
      <c r="E152" s="1"/>
      <c r="F152" s="1"/>
      <c r="G152" s="3" t="s">
        <v>9</v>
      </c>
      <c r="H152" s="1" t="s">
        <v>107</v>
      </c>
    </row>
    <row r="153" spans="2:8" x14ac:dyDescent="0.2">
      <c r="B153" s="1" t="s">
        <v>120</v>
      </c>
      <c r="C153" s="2">
        <v>3.4620962020000001</v>
      </c>
      <c r="D153" s="1" t="s">
        <v>121</v>
      </c>
      <c r="E153" s="1"/>
      <c r="F153" s="1"/>
      <c r="G153" s="3" t="s">
        <v>9</v>
      </c>
      <c r="H153" s="1" t="s">
        <v>107</v>
      </c>
    </row>
    <row r="154" spans="2:8" x14ac:dyDescent="0.2">
      <c r="B154" s="1" t="s">
        <v>122</v>
      </c>
      <c r="C154" s="2">
        <v>-2.099530202</v>
      </c>
      <c r="D154" s="1" t="s">
        <v>123</v>
      </c>
      <c r="E154" s="1"/>
      <c r="F154" s="1"/>
      <c r="G154" s="3" t="s">
        <v>9</v>
      </c>
      <c r="H154" s="1" t="s">
        <v>107</v>
      </c>
    </row>
    <row r="155" spans="2:8" x14ac:dyDescent="0.2">
      <c r="B155" s="1" t="s">
        <v>124</v>
      </c>
      <c r="C155" s="2">
        <v>4.0174320029999997</v>
      </c>
      <c r="D155" s="1" t="s">
        <v>125</v>
      </c>
      <c r="E155" s="1"/>
      <c r="F155" s="1"/>
      <c r="G155" s="3" t="s">
        <v>9</v>
      </c>
      <c r="H155" s="1" t="s">
        <v>107</v>
      </c>
    </row>
    <row r="156" spans="2:8" x14ac:dyDescent="0.2">
      <c r="B156" s="1" t="s">
        <v>126</v>
      </c>
      <c r="C156" s="2">
        <v>-2.4152196890000002</v>
      </c>
      <c r="D156" s="1" t="s">
        <v>127</v>
      </c>
      <c r="E156" s="1"/>
      <c r="F156" s="1"/>
      <c r="G156" s="3" t="s">
        <v>9</v>
      </c>
      <c r="H156" s="1" t="s">
        <v>107</v>
      </c>
    </row>
    <row r="157" spans="2:8" x14ac:dyDescent="0.2">
      <c r="B157" s="1" t="s">
        <v>128</v>
      </c>
      <c r="C157" s="2">
        <v>3.05267651</v>
      </c>
      <c r="D157" s="1" t="s">
        <v>129</v>
      </c>
      <c r="E157" s="1"/>
      <c r="F157" s="1"/>
      <c r="G157" s="3" t="s">
        <v>9</v>
      </c>
      <c r="H157" s="1" t="s">
        <v>107</v>
      </c>
    </row>
    <row r="158" spans="2:8" x14ac:dyDescent="0.2">
      <c r="B158" s="1" t="s">
        <v>130</v>
      </c>
      <c r="C158" s="2">
        <v>4.1568876819999998</v>
      </c>
      <c r="D158" s="1" t="s">
        <v>131</v>
      </c>
      <c r="E158" s="1"/>
      <c r="F158" s="1"/>
      <c r="G158" s="3" t="s">
        <v>9</v>
      </c>
      <c r="H158" s="1" t="s">
        <v>107</v>
      </c>
    </row>
    <row r="159" spans="2:8" x14ac:dyDescent="0.2">
      <c r="B159" s="1" t="s">
        <v>132</v>
      </c>
      <c r="C159" s="4">
        <v>-1.953900711</v>
      </c>
      <c r="D159" s="1" t="s">
        <v>133</v>
      </c>
      <c r="E159" s="1"/>
      <c r="F159" s="1"/>
      <c r="G159" s="3" t="s">
        <v>9</v>
      </c>
      <c r="H159" s="1" t="s">
        <v>107</v>
      </c>
    </row>
    <row r="160" spans="2:8" x14ac:dyDescent="0.2">
      <c r="B160" s="1" t="s">
        <v>134</v>
      </c>
      <c r="C160" s="2">
        <v>10.490331550000001</v>
      </c>
      <c r="D160" s="1" t="s">
        <v>135</v>
      </c>
      <c r="E160" s="1"/>
      <c r="F160" s="1"/>
      <c r="G160" s="3" t="s">
        <v>9</v>
      </c>
      <c r="H160" s="1" t="s">
        <v>107</v>
      </c>
    </row>
    <row r="161" spans="2:8" x14ac:dyDescent="0.2">
      <c r="B161" s="1" t="s">
        <v>136</v>
      </c>
      <c r="C161" s="2">
        <v>2.524247479</v>
      </c>
      <c r="D161" s="1" t="s">
        <v>137</v>
      </c>
      <c r="E161" s="1" t="s">
        <v>138</v>
      </c>
      <c r="F161" s="1" t="s">
        <v>139</v>
      </c>
      <c r="G161" s="5" t="s">
        <v>21</v>
      </c>
      <c r="H161" s="1" t="s">
        <v>107</v>
      </c>
    </row>
    <row r="162" spans="2:8" x14ac:dyDescent="0.2">
      <c r="B162" s="1" t="s">
        <v>140</v>
      </c>
      <c r="C162" s="2">
        <v>-4.5544072020000002</v>
      </c>
      <c r="D162" s="1" t="s">
        <v>141</v>
      </c>
      <c r="E162" s="1"/>
      <c r="F162" s="1"/>
      <c r="G162" s="3" t="s">
        <v>9</v>
      </c>
      <c r="H162" s="1" t="s">
        <v>107</v>
      </c>
    </row>
    <row r="163" spans="2:8" x14ac:dyDescent="0.2">
      <c r="B163" s="1" t="s">
        <v>142</v>
      </c>
      <c r="C163" s="2">
        <v>2.4946672200000002</v>
      </c>
      <c r="D163" s="1" t="s">
        <v>143</v>
      </c>
      <c r="E163" s="1"/>
      <c r="F163" s="1"/>
      <c r="G163" s="3" t="s">
        <v>9</v>
      </c>
      <c r="H163" s="1" t="s">
        <v>107</v>
      </c>
    </row>
    <row r="164" spans="2:8" x14ac:dyDescent="0.2">
      <c r="B164" s="1" t="s">
        <v>144</v>
      </c>
      <c r="C164" s="2">
        <v>4.7411046800000003</v>
      </c>
      <c r="D164" s="1" t="s">
        <v>145</v>
      </c>
      <c r="E164" s="1"/>
      <c r="F164" s="1"/>
      <c r="G164" s="3" t="s">
        <v>9</v>
      </c>
      <c r="H164" s="1" t="s">
        <v>107</v>
      </c>
    </row>
    <row r="165" spans="2:8" x14ac:dyDescent="0.2">
      <c r="B165" s="1" t="s">
        <v>146</v>
      </c>
      <c r="C165" s="4">
        <v>-1.727285527</v>
      </c>
      <c r="D165" s="1" t="s">
        <v>147</v>
      </c>
      <c r="E165" s="1"/>
      <c r="F165" s="1"/>
      <c r="G165" s="3" t="s">
        <v>9</v>
      </c>
      <c r="H165" s="1" t="s">
        <v>107</v>
      </c>
    </row>
    <row r="166" spans="2:8" x14ac:dyDescent="0.2">
      <c r="B166" s="1" t="s">
        <v>148</v>
      </c>
      <c r="C166" s="2">
        <v>3.612136188</v>
      </c>
      <c r="D166" s="1" t="s">
        <v>149</v>
      </c>
      <c r="E166" s="1"/>
      <c r="F166" s="1"/>
      <c r="G166" s="3" t="s">
        <v>9</v>
      </c>
      <c r="H166" s="1" t="s">
        <v>107</v>
      </c>
    </row>
    <row r="167" spans="2:8" x14ac:dyDescent="0.2">
      <c r="B167" s="1" t="s">
        <v>150</v>
      </c>
      <c r="C167" s="2">
        <v>4.1793257270000002</v>
      </c>
      <c r="D167" s="1" t="s">
        <v>151</v>
      </c>
      <c r="E167" s="1"/>
      <c r="F167" s="1"/>
      <c r="G167" s="3" t="s">
        <v>9</v>
      </c>
      <c r="H167" s="1" t="s">
        <v>107</v>
      </c>
    </row>
    <row r="168" spans="2:8" x14ac:dyDescent="0.2">
      <c r="B168" s="1" t="s">
        <v>152</v>
      </c>
      <c r="C168" s="2">
        <v>2.4653260879999999</v>
      </c>
      <c r="D168" s="1" t="s">
        <v>153</v>
      </c>
      <c r="E168" s="1" t="s">
        <v>154</v>
      </c>
      <c r="F168" s="1" t="s">
        <v>155</v>
      </c>
      <c r="G168" s="5" t="s">
        <v>21</v>
      </c>
      <c r="H168" s="1" t="s">
        <v>107</v>
      </c>
    </row>
    <row r="169" spans="2:8" x14ac:dyDescent="0.2">
      <c r="B169" s="1" t="s">
        <v>156</v>
      </c>
      <c r="C169" s="2">
        <v>4.4741070929999998</v>
      </c>
      <c r="D169" s="1" t="s">
        <v>157</v>
      </c>
      <c r="E169" s="1"/>
      <c r="F169" s="1"/>
      <c r="G169" s="3" t="s">
        <v>9</v>
      </c>
      <c r="H169" s="1" t="s">
        <v>107</v>
      </c>
    </row>
    <row r="170" spans="2:8" x14ac:dyDescent="0.2">
      <c r="B170" s="1" t="s">
        <v>158</v>
      </c>
      <c r="C170" s="2">
        <v>2.1160077570000002</v>
      </c>
      <c r="D170" s="1" t="s">
        <v>159</v>
      </c>
      <c r="E170" s="1"/>
      <c r="F170" s="1"/>
      <c r="G170" s="3" t="s">
        <v>9</v>
      </c>
      <c r="H170" s="1" t="s">
        <v>107</v>
      </c>
    </row>
    <row r="171" spans="2:8" x14ac:dyDescent="0.2">
      <c r="B171" s="1" t="s">
        <v>160</v>
      </c>
      <c r="C171" s="2">
        <v>12.145919149999999</v>
      </c>
      <c r="D171" s="1" t="s">
        <v>161</v>
      </c>
      <c r="E171" s="1"/>
      <c r="F171" s="1"/>
      <c r="G171" s="3" t="s">
        <v>9</v>
      </c>
      <c r="H171" s="1" t="s">
        <v>107</v>
      </c>
    </row>
    <row r="172" spans="2:8" x14ac:dyDescent="0.2">
      <c r="B172" s="1" t="s">
        <v>162</v>
      </c>
      <c r="C172" s="2">
        <v>3.6494257449999998</v>
      </c>
      <c r="D172" s="1" t="s">
        <v>163</v>
      </c>
      <c r="E172" s="1" t="s">
        <v>164</v>
      </c>
      <c r="F172" s="1" t="s">
        <v>165</v>
      </c>
      <c r="G172" s="5" t="s">
        <v>21</v>
      </c>
      <c r="H172" s="1" t="s">
        <v>166</v>
      </c>
    </row>
    <row r="173" spans="2:8" x14ac:dyDescent="0.2">
      <c r="B173" s="1" t="s">
        <v>167</v>
      </c>
      <c r="C173" s="2">
        <v>2.2754646030000001</v>
      </c>
      <c r="D173" s="1" t="s">
        <v>168</v>
      </c>
      <c r="E173" s="1"/>
      <c r="F173" s="1"/>
      <c r="G173" s="3" t="s">
        <v>9</v>
      </c>
      <c r="H173" s="1" t="s">
        <v>166</v>
      </c>
    </row>
    <row r="174" spans="2:8" x14ac:dyDescent="0.2">
      <c r="B174" s="1" t="s">
        <v>169</v>
      </c>
      <c r="C174" s="4">
        <v>-1.7658308250000001</v>
      </c>
      <c r="D174" s="1" t="s">
        <v>170</v>
      </c>
      <c r="E174" s="1" t="s">
        <v>171</v>
      </c>
      <c r="F174" s="1" t="s">
        <v>172</v>
      </c>
      <c r="G174" s="6" t="s">
        <v>173</v>
      </c>
      <c r="H174" s="1" t="s">
        <v>166</v>
      </c>
    </row>
    <row r="175" spans="2:8" x14ac:dyDescent="0.2">
      <c r="B175" s="1" t="s">
        <v>174</v>
      </c>
      <c r="C175" s="2">
        <v>1143.8340410000001</v>
      </c>
      <c r="D175" s="1" t="s">
        <v>175</v>
      </c>
      <c r="E175" s="1" t="s">
        <v>536</v>
      </c>
      <c r="F175" s="1" t="s">
        <v>537</v>
      </c>
      <c r="G175" s="6" t="s">
        <v>173</v>
      </c>
      <c r="H175" s="1" t="s">
        <v>166</v>
      </c>
    </row>
    <row r="176" spans="2:8" x14ac:dyDescent="0.2">
      <c r="B176" s="1" t="s">
        <v>176</v>
      </c>
      <c r="C176" s="4">
        <v>-1.9432758189999999</v>
      </c>
      <c r="D176" s="1" t="s">
        <v>177</v>
      </c>
      <c r="E176" s="1" t="s">
        <v>171</v>
      </c>
      <c r="F176" s="1" t="s">
        <v>172</v>
      </c>
      <c r="G176" s="6" t="s">
        <v>173</v>
      </c>
      <c r="H176" s="1" t="s">
        <v>166</v>
      </c>
    </row>
    <row r="177" spans="2:8" x14ac:dyDescent="0.2">
      <c r="B177" s="1" t="s">
        <v>178</v>
      </c>
      <c r="C177" s="4">
        <v>1.8878649059999999</v>
      </c>
      <c r="D177" s="1" t="s">
        <v>179</v>
      </c>
      <c r="E177" s="1" t="s">
        <v>171</v>
      </c>
      <c r="F177" s="1" t="s">
        <v>172</v>
      </c>
      <c r="G177" s="6" t="s">
        <v>173</v>
      </c>
      <c r="H177" s="1" t="s">
        <v>166</v>
      </c>
    </row>
    <row r="178" spans="2:8" x14ac:dyDescent="0.2">
      <c r="B178" s="1" t="s">
        <v>180</v>
      </c>
      <c r="C178" s="2">
        <v>2.3222805530000001</v>
      </c>
      <c r="D178" s="1" t="s">
        <v>181</v>
      </c>
      <c r="E178" s="1"/>
      <c r="F178" s="1"/>
      <c r="G178" s="3" t="s">
        <v>9</v>
      </c>
      <c r="H178" s="1" t="s">
        <v>182</v>
      </c>
    </row>
    <row r="179" spans="2:8" x14ac:dyDescent="0.2">
      <c r="B179" s="1" t="s">
        <v>183</v>
      </c>
      <c r="C179" s="2">
        <v>-2.6844648229999999</v>
      </c>
      <c r="D179" s="1" t="s">
        <v>184</v>
      </c>
      <c r="E179" s="1"/>
      <c r="F179" s="1"/>
      <c r="G179" s="3" t="s">
        <v>9</v>
      </c>
      <c r="H179" s="1" t="s">
        <v>182</v>
      </c>
    </row>
    <row r="180" spans="2:8" x14ac:dyDescent="0.2">
      <c r="B180" s="1" t="s">
        <v>185</v>
      </c>
      <c r="C180" s="2">
        <v>12.195676280000001</v>
      </c>
      <c r="D180" s="1" t="s">
        <v>186</v>
      </c>
      <c r="E180" s="1"/>
      <c r="F180" s="1"/>
      <c r="G180" s="3" t="s">
        <v>9</v>
      </c>
      <c r="H180" s="1" t="s">
        <v>182</v>
      </c>
    </row>
    <row r="181" spans="2:8" x14ac:dyDescent="0.2">
      <c r="B181" s="1" t="s">
        <v>187</v>
      </c>
      <c r="C181" s="2">
        <v>3.7651487000000001</v>
      </c>
      <c r="D181" s="1" t="s">
        <v>188</v>
      </c>
      <c r="E181" s="1" t="s">
        <v>189</v>
      </c>
      <c r="F181" s="1" t="s">
        <v>190</v>
      </c>
      <c r="G181" s="5" t="s">
        <v>21</v>
      </c>
      <c r="H181" s="1" t="s">
        <v>182</v>
      </c>
    </row>
    <row r="182" spans="2:8" x14ac:dyDescent="0.2">
      <c r="B182" s="1" t="s">
        <v>191</v>
      </c>
      <c r="C182" s="2">
        <v>11.89772091</v>
      </c>
      <c r="D182" s="1" t="s">
        <v>192</v>
      </c>
      <c r="E182" s="1"/>
      <c r="F182" s="1"/>
      <c r="G182" s="3" t="s">
        <v>9</v>
      </c>
      <c r="H182" s="1" t="s">
        <v>182</v>
      </c>
    </row>
    <row r="183" spans="2:8" x14ac:dyDescent="0.2">
      <c r="B183" s="1" t="s">
        <v>193</v>
      </c>
      <c r="C183" s="2">
        <v>10.231298069999999</v>
      </c>
      <c r="D183" s="1" t="s">
        <v>194</v>
      </c>
      <c r="E183" s="1"/>
      <c r="F183" s="1"/>
      <c r="G183" s="3" t="s">
        <v>9</v>
      </c>
      <c r="H183" s="1" t="s">
        <v>182</v>
      </c>
    </row>
    <row r="184" spans="2:8" x14ac:dyDescent="0.2">
      <c r="B184" s="1" t="s">
        <v>195</v>
      </c>
      <c r="C184" s="4">
        <v>-1.8326270849999999</v>
      </c>
      <c r="D184" s="1" t="s">
        <v>196</v>
      </c>
      <c r="E184" s="1" t="s">
        <v>197</v>
      </c>
      <c r="F184" s="1" t="s">
        <v>198</v>
      </c>
      <c r="G184" s="5" t="s">
        <v>21</v>
      </c>
      <c r="H184" s="1" t="s">
        <v>182</v>
      </c>
    </row>
    <row r="185" spans="2:8" x14ac:dyDescent="0.2">
      <c r="B185" s="1" t="s">
        <v>199</v>
      </c>
      <c r="C185" s="2">
        <v>-2.0794249919999999</v>
      </c>
      <c r="D185" s="1" t="s">
        <v>200</v>
      </c>
      <c r="E185" s="1" t="s">
        <v>201</v>
      </c>
      <c r="F185" s="1"/>
      <c r="G185" s="3" t="s">
        <v>9</v>
      </c>
      <c r="H185" s="1" t="s">
        <v>182</v>
      </c>
    </row>
    <row r="186" spans="2:8" x14ac:dyDescent="0.2">
      <c r="B186" s="1" t="s">
        <v>202</v>
      </c>
      <c r="C186" s="2">
        <v>84.051820449999994</v>
      </c>
      <c r="D186" s="1" t="s">
        <v>203</v>
      </c>
      <c r="E186" s="1" t="s">
        <v>201</v>
      </c>
      <c r="F186" s="1"/>
      <c r="G186" s="3" t="s">
        <v>9</v>
      </c>
      <c r="H186" s="1" t="s">
        <v>182</v>
      </c>
    </row>
    <row r="187" spans="2:8" x14ac:dyDescent="0.2">
      <c r="B187" s="1" t="s">
        <v>204</v>
      </c>
      <c r="C187" s="2">
        <v>-3.1503929230000001</v>
      </c>
      <c r="D187" s="1" t="s">
        <v>205</v>
      </c>
      <c r="E187" s="1" t="s">
        <v>201</v>
      </c>
      <c r="F187" s="1"/>
      <c r="G187" s="3" t="s">
        <v>9</v>
      </c>
      <c r="H187" s="1" t="s">
        <v>182</v>
      </c>
    </row>
    <row r="188" spans="2:8" x14ac:dyDescent="0.2">
      <c r="B188" s="1" t="s">
        <v>206</v>
      </c>
      <c r="C188" s="2">
        <v>30.175929870000001</v>
      </c>
      <c r="D188" s="1" t="s">
        <v>207</v>
      </c>
      <c r="E188" s="1" t="s">
        <v>201</v>
      </c>
      <c r="F188" s="1"/>
      <c r="G188" s="3" t="s">
        <v>9</v>
      </c>
      <c r="H188" s="1" t="s">
        <v>182</v>
      </c>
    </row>
    <row r="189" spans="2:8" x14ac:dyDescent="0.2">
      <c r="B189" s="1" t="s">
        <v>208</v>
      </c>
      <c r="C189" s="2">
        <v>5.8445184430000001</v>
      </c>
      <c r="D189" s="1" t="s">
        <v>209</v>
      </c>
      <c r="E189" s="1" t="s">
        <v>201</v>
      </c>
      <c r="F189" s="1"/>
      <c r="G189" s="3" t="s">
        <v>9</v>
      </c>
      <c r="H189" s="1" t="s">
        <v>182</v>
      </c>
    </row>
    <row r="190" spans="2:8" x14ac:dyDescent="0.2">
      <c r="B190" s="1" t="s">
        <v>210</v>
      </c>
      <c r="C190" s="2">
        <v>11.01266644</v>
      </c>
      <c r="D190" s="1" t="s">
        <v>211</v>
      </c>
      <c r="E190" s="1" t="s">
        <v>212</v>
      </c>
      <c r="F190" s="1" t="s">
        <v>213</v>
      </c>
      <c r="G190" s="5" t="s">
        <v>21</v>
      </c>
      <c r="H190" s="1" t="s">
        <v>182</v>
      </c>
    </row>
    <row r="191" spans="2:8" x14ac:dyDescent="0.2">
      <c r="B191" s="1" t="s">
        <v>214</v>
      </c>
      <c r="C191" s="2">
        <v>4.68285032</v>
      </c>
      <c r="D191" s="1" t="s">
        <v>215</v>
      </c>
      <c r="E191" s="1" t="s">
        <v>201</v>
      </c>
      <c r="F191" s="1"/>
      <c r="G191" s="3" t="s">
        <v>9</v>
      </c>
      <c r="H191" s="1" t="s">
        <v>182</v>
      </c>
    </row>
    <row r="192" spans="2:8" x14ac:dyDescent="0.2">
      <c r="B192" s="1" t="s">
        <v>216</v>
      </c>
      <c r="C192" s="2">
        <v>2.011465694</v>
      </c>
      <c r="D192" s="1" t="s">
        <v>217</v>
      </c>
      <c r="E192" s="1" t="s">
        <v>218</v>
      </c>
      <c r="F192" s="1" t="s">
        <v>219</v>
      </c>
      <c r="G192" s="5" t="s">
        <v>21</v>
      </c>
      <c r="H192" s="1" t="s">
        <v>182</v>
      </c>
    </row>
    <row r="193" spans="2:8" x14ac:dyDescent="0.2">
      <c r="B193" s="1" t="s">
        <v>220</v>
      </c>
      <c r="C193" s="2">
        <v>2.3107878940000002</v>
      </c>
      <c r="D193" s="1" t="s">
        <v>221</v>
      </c>
      <c r="E193" s="1"/>
      <c r="F193" s="1"/>
      <c r="G193" s="3" t="s">
        <v>9</v>
      </c>
      <c r="H193" s="1" t="s">
        <v>182</v>
      </c>
    </row>
    <row r="194" spans="2:8" x14ac:dyDescent="0.2">
      <c r="B194" s="1" t="s">
        <v>222</v>
      </c>
      <c r="C194" s="4">
        <v>-1.8010852980000001</v>
      </c>
      <c r="D194" s="1" t="s">
        <v>223</v>
      </c>
      <c r="E194" s="1"/>
      <c r="F194" s="1"/>
      <c r="G194" s="3" t="s">
        <v>9</v>
      </c>
      <c r="H194" s="1" t="s">
        <v>182</v>
      </c>
    </row>
    <row r="195" spans="2:8" x14ac:dyDescent="0.2">
      <c r="B195" s="1" t="s">
        <v>224</v>
      </c>
      <c r="C195" s="2">
        <v>3.1759845050000002</v>
      </c>
      <c r="D195" s="1" t="s">
        <v>225</v>
      </c>
      <c r="E195" s="1" t="s">
        <v>226</v>
      </c>
      <c r="F195" s="1" t="s">
        <v>227</v>
      </c>
      <c r="G195" s="5" t="s">
        <v>21</v>
      </c>
      <c r="H195" s="1" t="s">
        <v>182</v>
      </c>
    </row>
    <row r="196" spans="2:8" x14ac:dyDescent="0.2">
      <c r="B196" s="1" t="s">
        <v>228</v>
      </c>
      <c r="C196" s="2">
        <v>8.0113104909999997</v>
      </c>
      <c r="D196" s="1" t="s">
        <v>229</v>
      </c>
      <c r="E196" s="1"/>
      <c r="F196" s="1"/>
      <c r="G196" s="3" t="s">
        <v>9</v>
      </c>
      <c r="H196" s="1" t="s">
        <v>182</v>
      </c>
    </row>
    <row r="197" spans="2:8" x14ac:dyDescent="0.2">
      <c r="B197" s="1" t="s">
        <v>230</v>
      </c>
      <c r="C197" s="2">
        <v>2.236976286</v>
      </c>
      <c r="D197" s="1" t="s">
        <v>231</v>
      </c>
      <c r="E197" s="1"/>
      <c r="F197" s="1"/>
      <c r="G197" s="3" t="s">
        <v>9</v>
      </c>
      <c r="H197" s="1" t="s">
        <v>182</v>
      </c>
    </row>
    <row r="198" spans="2:8" x14ac:dyDescent="0.2">
      <c r="B198" s="1" t="s">
        <v>232</v>
      </c>
      <c r="C198" s="2">
        <v>-6.4545746829999997</v>
      </c>
      <c r="D198" s="1" t="s">
        <v>233</v>
      </c>
      <c r="E198" s="1"/>
      <c r="F198" s="1"/>
      <c r="G198" s="3" t="s">
        <v>9</v>
      </c>
      <c r="H198" s="1" t="s">
        <v>182</v>
      </c>
    </row>
    <row r="199" spans="2:8" x14ac:dyDescent="0.2">
      <c r="B199" s="1" t="s">
        <v>234</v>
      </c>
      <c r="C199" s="2">
        <v>-3.3965208119999999</v>
      </c>
      <c r="D199" s="1" t="s">
        <v>235</v>
      </c>
      <c r="E199" s="1"/>
      <c r="F199" s="1"/>
      <c r="G199" s="3" t="s">
        <v>9</v>
      </c>
      <c r="H199" s="1" t="s">
        <v>182</v>
      </c>
    </row>
    <row r="200" spans="2:8" x14ac:dyDescent="0.2">
      <c r="B200" s="1" t="s">
        <v>236</v>
      </c>
      <c r="C200" s="2">
        <v>7.0560583530000001</v>
      </c>
      <c r="D200" s="1" t="s">
        <v>237</v>
      </c>
      <c r="E200" s="1" t="s">
        <v>238</v>
      </c>
      <c r="F200" s="1" t="s">
        <v>239</v>
      </c>
      <c r="G200" s="5" t="s">
        <v>21</v>
      </c>
      <c r="H200" s="1" t="s">
        <v>182</v>
      </c>
    </row>
    <row r="201" spans="2:8" x14ac:dyDescent="0.2">
      <c r="B201" s="1" t="s">
        <v>240</v>
      </c>
      <c r="C201" s="2">
        <v>2.6663736330000001</v>
      </c>
      <c r="D201" s="1" t="s">
        <v>241</v>
      </c>
      <c r="E201" s="1"/>
      <c r="F201" s="1"/>
      <c r="G201" s="3" t="s">
        <v>9</v>
      </c>
      <c r="H201" s="1" t="s">
        <v>182</v>
      </c>
    </row>
    <row r="202" spans="2:8" x14ac:dyDescent="0.2">
      <c r="B202" s="1" t="s">
        <v>242</v>
      </c>
      <c r="C202" s="2">
        <v>2.940095983</v>
      </c>
      <c r="D202" s="1" t="s">
        <v>243</v>
      </c>
      <c r="E202" s="1"/>
      <c r="F202" s="1"/>
      <c r="G202" s="3" t="s">
        <v>9</v>
      </c>
      <c r="H202" s="1" t="s">
        <v>182</v>
      </c>
    </row>
    <row r="203" spans="2:8" x14ac:dyDescent="0.2">
      <c r="B203" s="1" t="s">
        <v>244</v>
      </c>
      <c r="C203" s="4">
        <v>1.5631733670000001</v>
      </c>
      <c r="D203" s="1" t="s">
        <v>245</v>
      </c>
      <c r="E203" s="1"/>
      <c r="F203" s="1"/>
      <c r="G203" s="3" t="s">
        <v>9</v>
      </c>
      <c r="H203" s="1" t="s">
        <v>182</v>
      </c>
    </row>
    <row r="204" spans="2:8" x14ac:dyDescent="0.2">
      <c r="B204" s="1" t="s">
        <v>246</v>
      </c>
      <c r="C204" s="2">
        <v>8.8644820109999998</v>
      </c>
      <c r="D204" s="1" t="s">
        <v>247</v>
      </c>
      <c r="E204" s="1" t="s">
        <v>538</v>
      </c>
      <c r="F204" s="1" t="s">
        <v>539</v>
      </c>
      <c r="G204" s="7" t="s">
        <v>173</v>
      </c>
      <c r="H204" s="1" t="s">
        <v>182</v>
      </c>
    </row>
    <row r="205" spans="2:8" x14ac:dyDescent="0.2">
      <c r="B205" s="1" t="s">
        <v>248</v>
      </c>
      <c r="C205" s="2">
        <v>5.835018346</v>
      </c>
      <c r="D205" s="1" t="s">
        <v>249</v>
      </c>
      <c r="E205" s="1" t="s">
        <v>250</v>
      </c>
      <c r="F205" s="1" t="s">
        <v>251</v>
      </c>
      <c r="G205" s="7" t="s">
        <v>173</v>
      </c>
      <c r="H205" s="1" t="s">
        <v>182</v>
      </c>
    </row>
    <row r="206" spans="2:8" x14ac:dyDescent="0.2">
      <c r="B206" s="1" t="s">
        <v>252</v>
      </c>
      <c r="C206" s="2">
        <v>-2.7398885480000001</v>
      </c>
      <c r="D206" s="1" t="s">
        <v>253</v>
      </c>
      <c r="E206" s="1"/>
      <c r="F206" s="1"/>
      <c r="G206" s="3" t="s">
        <v>9</v>
      </c>
      <c r="H206" s="1" t="s">
        <v>182</v>
      </c>
    </row>
    <row r="207" spans="2:8" x14ac:dyDescent="0.2">
      <c r="B207" s="1" t="s">
        <v>254</v>
      </c>
      <c r="C207" s="2">
        <v>6.8039554439999996</v>
      </c>
      <c r="D207" s="1" t="s">
        <v>255</v>
      </c>
      <c r="E207" s="1" t="s">
        <v>256</v>
      </c>
      <c r="F207" s="1" t="s">
        <v>257</v>
      </c>
      <c r="G207" s="6" t="s">
        <v>173</v>
      </c>
      <c r="H207" s="1" t="s">
        <v>182</v>
      </c>
    </row>
    <row r="208" spans="2:8" x14ac:dyDescent="0.2">
      <c r="B208" s="1" t="s">
        <v>258</v>
      </c>
      <c r="C208" s="2">
        <v>15.85690129</v>
      </c>
      <c r="D208" s="1" t="s">
        <v>259</v>
      </c>
      <c r="E208" s="1" t="s">
        <v>260</v>
      </c>
      <c r="F208" s="1" t="s">
        <v>261</v>
      </c>
      <c r="G208" s="6" t="s">
        <v>173</v>
      </c>
      <c r="H208" s="1" t="s">
        <v>182</v>
      </c>
    </row>
    <row r="209" spans="2:8" x14ac:dyDescent="0.2">
      <c r="B209" s="1" t="s">
        <v>262</v>
      </c>
      <c r="C209" s="2">
        <v>-7.8115912439999997</v>
      </c>
      <c r="D209" s="1" t="s">
        <v>263</v>
      </c>
      <c r="E209" s="1" t="s">
        <v>264</v>
      </c>
      <c r="F209" s="1" t="s">
        <v>265</v>
      </c>
      <c r="G209" s="6" t="s">
        <v>173</v>
      </c>
      <c r="H209" s="1" t="s">
        <v>182</v>
      </c>
    </row>
    <row r="210" spans="2:8" x14ac:dyDescent="0.2">
      <c r="B210" s="1" t="s">
        <v>266</v>
      </c>
      <c r="C210" s="2">
        <v>33.553596640000002</v>
      </c>
      <c r="D210" s="1" t="s">
        <v>267</v>
      </c>
      <c r="E210" s="1" t="s">
        <v>268</v>
      </c>
      <c r="F210" s="1" t="s">
        <v>269</v>
      </c>
      <c r="G210" s="6" t="s">
        <v>173</v>
      </c>
      <c r="H210" s="1" t="s">
        <v>182</v>
      </c>
    </row>
    <row r="211" spans="2:8" x14ac:dyDescent="0.2">
      <c r="B211" s="1" t="s">
        <v>270</v>
      </c>
      <c r="C211" s="2">
        <v>-2.5950816259999998</v>
      </c>
      <c r="D211" s="1" t="s">
        <v>271</v>
      </c>
      <c r="E211" s="1" t="s">
        <v>272</v>
      </c>
      <c r="F211" s="1" t="s">
        <v>261</v>
      </c>
      <c r="G211" s="6" t="s">
        <v>173</v>
      </c>
      <c r="H211" s="1" t="s">
        <v>182</v>
      </c>
    </row>
    <row r="212" spans="2:8" x14ac:dyDescent="0.2">
      <c r="B212" s="1" t="s">
        <v>273</v>
      </c>
      <c r="C212" s="2">
        <v>37.9692194</v>
      </c>
      <c r="D212" s="1" t="s">
        <v>274</v>
      </c>
      <c r="E212" s="1" t="s">
        <v>275</v>
      </c>
      <c r="F212" s="1" t="s">
        <v>261</v>
      </c>
      <c r="G212" s="6" t="s">
        <v>173</v>
      </c>
      <c r="H212" s="1" t="s">
        <v>182</v>
      </c>
    </row>
    <row r="213" spans="2:8" x14ac:dyDescent="0.2">
      <c r="B213" s="1" t="s">
        <v>276</v>
      </c>
      <c r="C213" s="2">
        <v>27.70401695</v>
      </c>
      <c r="D213" s="1" t="s">
        <v>277</v>
      </c>
      <c r="E213" s="1" t="s">
        <v>278</v>
      </c>
      <c r="F213" s="1" t="s">
        <v>279</v>
      </c>
      <c r="G213" s="6" t="s">
        <v>173</v>
      </c>
      <c r="H213" s="1" t="s">
        <v>182</v>
      </c>
    </row>
    <row r="214" spans="2:8" x14ac:dyDescent="0.2">
      <c r="B214" s="1" t="s">
        <v>280</v>
      </c>
      <c r="C214" s="4">
        <v>1.9075770919999999</v>
      </c>
      <c r="D214" s="1" t="s">
        <v>281</v>
      </c>
      <c r="E214" s="1" t="s">
        <v>282</v>
      </c>
      <c r="F214" s="1" t="s">
        <v>283</v>
      </c>
      <c r="G214" s="5" t="s">
        <v>21</v>
      </c>
      <c r="H214" s="1" t="s">
        <v>182</v>
      </c>
    </row>
    <row r="215" spans="2:8" x14ac:dyDescent="0.2">
      <c r="B215" s="1" t="s">
        <v>284</v>
      </c>
      <c r="C215" s="2">
        <v>9.2440873450000005</v>
      </c>
      <c r="D215" s="1" t="s">
        <v>285</v>
      </c>
      <c r="E215" s="1" t="s">
        <v>286</v>
      </c>
      <c r="F215" s="1" t="s">
        <v>261</v>
      </c>
      <c r="G215" s="6" t="s">
        <v>173</v>
      </c>
      <c r="H215" s="1" t="s">
        <v>182</v>
      </c>
    </row>
    <row r="216" spans="2:8" x14ac:dyDescent="0.2">
      <c r="B216" s="1" t="s">
        <v>287</v>
      </c>
      <c r="C216" s="2">
        <v>8.499160904</v>
      </c>
      <c r="D216" s="1" t="s">
        <v>288</v>
      </c>
      <c r="E216" s="1"/>
      <c r="F216" s="1"/>
      <c r="G216" s="3" t="s">
        <v>9</v>
      </c>
      <c r="H216" s="1" t="s">
        <v>182</v>
      </c>
    </row>
    <row r="217" spans="2:8" x14ac:dyDescent="0.2">
      <c r="B217" s="1" t="s">
        <v>289</v>
      </c>
      <c r="C217" s="2">
        <v>3.7922198429999998</v>
      </c>
      <c r="D217" s="1" t="s">
        <v>290</v>
      </c>
      <c r="E217" s="1"/>
      <c r="F217" s="1"/>
      <c r="G217" s="3" t="s">
        <v>9</v>
      </c>
      <c r="H217" s="1" t="s">
        <v>182</v>
      </c>
    </row>
    <row r="218" spans="2:8" x14ac:dyDescent="0.2">
      <c r="B218" s="1" t="s">
        <v>291</v>
      </c>
      <c r="C218" s="2">
        <v>6.8292561259999998</v>
      </c>
      <c r="D218" s="1" t="s">
        <v>292</v>
      </c>
      <c r="E218" s="1"/>
      <c r="F218" s="1"/>
      <c r="G218" s="3" t="s">
        <v>9</v>
      </c>
      <c r="H218" s="1" t="s">
        <v>182</v>
      </c>
    </row>
    <row r="219" spans="2:8" x14ac:dyDescent="0.2">
      <c r="B219" s="1" t="s">
        <v>293</v>
      </c>
      <c r="C219" s="2">
        <v>-2.359877021</v>
      </c>
      <c r="D219" s="1" t="s">
        <v>294</v>
      </c>
      <c r="E219" s="1"/>
      <c r="F219" s="1"/>
      <c r="G219" s="3" t="s">
        <v>9</v>
      </c>
      <c r="H219" s="1" t="s">
        <v>182</v>
      </c>
    </row>
    <row r="220" spans="2:8" x14ac:dyDescent="0.2">
      <c r="B220" s="1" t="s">
        <v>295</v>
      </c>
      <c r="C220" s="2">
        <v>2.6243494530000002</v>
      </c>
      <c r="D220" s="1" t="s">
        <v>296</v>
      </c>
      <c r="E220" s="1" t="s">
        <v>297</v>
      </c>
      <c r="F220" s="1" t="s">
        <v>298</v>
      </c>
      <c r="G220" s="6" t="s">
        <v>173</v>
      </c>
      <c r="H220" s="1" t="s">
        <v>182</v>
      </c>
    </row>
    <row r="221" spans="2:8" x14ac:dyDescent="0.2">
      <c r="B221" s="1" t="s">
        <v>299</v>
      </c>
      <c r="C221" s="2">
        <v>2.7760154300000002</v>
      </c>
      <c r="D221" s="1" t="s">
        <v>300</v>
      </c>
      <c r="E221" s="1" t="s">
        <v>301</v>
      </c>
      <c r="F221" s="1" t="s">
        <v>190</v>
      </c>
      <c r="G221" s="7" t="s">
        <v>173</v>
      </c>
      <c r="H221" s="1" t="s">
        <v>182</v>
      </c>
    </row>
    <row r="222" spans="2:8" x14ac:dyDescent="0.2">
      <c r="B222" s="1" t="s">
        <v>302</v>
      </c>
      <c r="C222" s="2">
        <v>16.754470739999999</v>
      </c>
      <c r="D222" s="1" t="s">
        <v>303</v>
      </c>
      <c r="E222" s="1" t="s">
        <v>304</v>
      </c>
      <c r="F222" s="1" t="s">
        <v>305</v>
      </c>
      <c r="G222" s="7" t="s">
        <v>173</v>
      </c>
      <c r="H222" s="1" t="s">
        <v>182</v>
      </c>
    </row>
    <row r="223" spans="2:8" x14ac:dyDescent="0.2">
      <c r="B223" s="1" t="s">
        <v>306</v>
      </c>
      <c r="C223" s="2">
        <v>-5.4791543740000002</v>
      </c>
      <c r="D223" s="1" t="s">
        <v>307</v>
      </c>
      <c r="E223" s="1" t="s">
        <v>308</v>
      </c>
      <c r="F223" s="1" t="s">
        <v>305</v>
      </c>
      <c r="G223" s="7" t="s">
        <v>173</v>
      </c>
      <c r="H223" s="1" t="s">
        <v>182</v>
      </c>
    </row>
    <row r="224" spans="2:8" x14ac:dyDescent="0.2">
      <c r="B224" s="1" t="s">
        <v>309</v>
      </c>
      <c r="C224" s="2">
        <v>6.5054384470000004</v>
      </c>
      <c r="D224" s="1" t="s">
        <v>310</v>
      </c>
      <c r="E224" s="1" t="s">
        <v>311</v>
      </c>
      <c r="F224" s="1" t="s">
        <v>305</v>
      </c>
      <c r="G224" s="6" t="s">
        <v>173</v>
      </c>
      <c r="H224" s="1" t="s">
        <v>182</v>
      </c>
    </row>
    <row r="225" spans="2:8" x14ac:dyDescent="0.2">
      <c r="B225" s="1" t="s">
        <v>312</v>
      </c>
      <c r="C225" s="2">
        <v>7.7959734989999996</v>
      </c>
      <c r="D225" s="1" t="s">
        <v>313</v>
      </c>
      <c r="E225" s="1" t="s">
        <v>301</v>
      </c>
      <c r="F225" s="1" t="s">
        <v>190</v>
      </c>
      <c r="G225" s="6" t="s">
        <v>173</v>
      </c>
      <c r="H225" s="1" t="s">
        <v>182</v>
      </c>
    </row>
    <row r="226" spans="2:8" x14ac:dyDescent="0.2">
      <c r="B226" s="1" t="s">
        <v>314</v>
      </c>
      <c r="C226" s="2">
        <v>15.97810857</v>
      </c>
      <c r="D226" s="1" t="s">
        <v>315</v>
      </c>
      <c r="E226" s="1" t="s">
        <v>316</v>
      </c>
      <c r="F226" s="1" t="s">
        <v>190</v>
      </c>
      <c r="G226" s="6" t="s">
        <v>173</v>
      </c>
      <c r="H226" s="1" t="s">
        <v>182</v>
      </c>
    </row>
    <row r="227" spans="2:8" x14ac:dyDescent="0.2">
      <c r="B227" s="1" t="s">
        <v>317</v>
      </c>
      <c r="C227" s="2">
        <v>4.2643731020000004</v>
      </c>
      <c r="D227" s="1" t="s">
        <v>318</v>
      </c>
      <c r="E227" s="1"/>
      <c r="F227" s="1"/>
      <c r="G227" s="3" t="s">
        <v>9</v>
      </c>
      <c r="H227" s="1" t="s">
        <v>182</v>
      </c>
    </row>
    <row r="228" spans="2:8" x14ac:dyDescent="0.2">
      <c r="B228" s="1" t="s">
        <v>319</v>
      </c>
      <c r="C228" s="2">
        <v>3.590692491</v>
      </c>
      <c r="D228" s="1" t="s">
        <v>320</v>
      </c>
      <c r="E228" s="1"/>
      <c r="F228" s="1"/>
      <c r="G228" s="3" t="s">
        <v>9</v>
      </c>
      <c r="H228" s="1" t="s">
        <v>182</v>
      </c>
    </row>
    <row r="229" spans="2:8" x14ac:dyDescent="0.2">
      <c r="B229" s="1" t="s">
        <v>321</v>
      </c>
      <c r="C229" s="4">
        <v>1.8130443199999999</v>
      </c>
      <c r="D229" s="1" t="s">
        <v>322</v>
      </c>
      <c r="E229" s="1"/>
      <c r="F229" s="1"/>
      <c r="G229" s="3" t="s">
        <v>9</v>
      </c>
      <c r="H229" s="1" t="s">
        <v>182</v>
      </c>
    </row>
    <row r="230" spans="2:8" x14ac:dyDescent="0.2">
      <c r="B230" s="1" t="s">
        <v>323</v>
      </c>
      <c r="C230" s="2">
        <v>2.7753844590000001</v>
      </c>
      <c r="D230" s="1" t="s">
        <v>324</v>
      </c>
      <c r="E230" s="1"/>
      <c r="F230" s="1"/>
      <c r="G230" s="3" t="s">
        <v>9</v>
      </c>
      <c r="H230" s="1" t="s">
        <v>182</v>
      </c>
    </row>
    <row r="231" spans="2:8" x14ac:dyDescent="0.2">
      <c r="B231" s="1" t="s">
        <v>325</v>
      </c>
      <c r="C231" s="2">
        <v>3.8112503910000002</v>
      </c>
      <c r="D231" s="1" t="s">
        <v>326</v>
      </c>
      <c r="E231" s="1" t="s">
        <v>327</v>
      </c>
      <c r="F231" s="1" t="s">
        <v>213</v>
      </c>
      <c r="G231" s="5" t="s">
        <v>21</v>
      </c>
      <c r="H231" s="1" t="s">
        <v>182</v>
      </c>
    </row>
    <row r="232" spans="2:8" x14ac:dyDescent="0.2">
      <c r="B232" s="1" t="s">
        <v>328</v>
      </c>
      <c r="C232" s="2">
        <v>5.5404914070000002</v>
      </c>
      <c r="D232" s="1" t="s">
        <v>329</v>
      </c>
      <c r="E232" s="1" t="s">
        <v>330</v>
      </c>
      <c r="F232" s="1" t="s">
        <v>331</v>
      </c>
      <c r="G232" s="5" t="s">
        <v>21</v>
      </c>
      <c r="H232" s="1" t="s">
        <v>182</v>
      </c>
    </row>
    <row r="233" spans="2:8" x14ac:dyDescent="0.2">
      <c r="B233" s="1" t="s">
        <v>332</v>
      </c>
      <c r="C233" s="2">
        <v>3.893043236</v>
      </c>
      <c r="D233" s="1" t="s">
        <v>329</v>
      </c>
      <c r="E233" s="1" t="s">
        <v>333</v>
      </c>
      <c r="F233" s="1" t="s">
        <v>334</v>
      </c>
      <c r="G233" s="6" t="s">
        <v>173</v>
      </c>
      <c r="H233" s="1" t="s">
        <v>182</v>
      </c>
    </row>
    <row r="234" spans="2:8" x14ac:dyDescent="0.2">
      <c r="B234" s="1" t="s">
        <v>540</v>
      </c>
      <c r="C234" s="2">
        <v>9.8567484759999999</v>
      </c>
      <c r="D234" s="1" t="s">
        <v>541</v>
      </c>
      <c r="E234" s="8" t="s">
        <v>542</v>
      </c>
      <c r="F234" s="8" t="s">
        <v>543</v>
      </c>
      <c r="G234" s="7" t="s">
        <v>173</v>
      </c>
      <c r="H234" s="1" t="s">
        <v>182</v>
      </c>
    </row>
    <row r="235" spans="2:8" x14ac:dyDescent="0.2">
      <c r="B235" s="1" t="s">
        <v>335</v>
      </c>
      <c r="C235" s="4">
        <v>-1.905561066</v>
      </c>
      <c r="D235" s="1" t="s">
        <v>336</v>
      </c>
      <c r="E235" s="1"/>
      <c r="F235" s="1"/>
      <c r="G235" s="3" t="s">
        <v>9</v>
      </c>
      <c r="H235" s="1" t="s">
        <v>337</v>
      </c>
    </row>
    <row r="236" spans="2:8" x14ac:dyDescent="0.2">
      <c r="B236" s="1" t="s">
        <v>338</v>
      </c>
      <c r="C236" s="2">
        <v>3.4692754990000001</v>
      </c>
      <c r="D236" s="1" t="s">
        <v>339</v>
      </c>
      <c r="E236" s="1"/>
      <c r="F236" s="1"/>
      <c r="G236" s="3" t="s">
        <v>9</v>
      </c>
      <c r="H236" s="1" t="s">
        <v>337</v>
      </c>
    </row>
    <row r="237" spans="2:8" x14ac:dyDescent="0.2">
      <c r="B237" s="1" t="s">
        <v>340</v>
      </c>
      <c r="C237" s="2">
        <v>-2.4687350989999999</v>
      </c>
      <c r="D237" s="1" t="s">
        <v>341</v>
      </c>
      <c r="E237" s="1" t="s">
        <v>342</v>
      </c>
      <c r="F237" s="1" t="s">
        <v>343</v>
      </c>
      <c r="G237" s="5" t="s">
        <v>21</v>
      </c>
      <c r="H237" s="1" t="s">
        <v>337</v>
      </c>
    </row>
    <row r="238" spans="2:8" x14ac:dyDescent="0.2">
      <c r="B238" s="1" t="s">
        <v>344</v>
      </c>
      <c r="C238" s="4">
        <v>1.6582369589999999</v>
      </c>
      <c r="D238" s="1" t="s">
        <v>345</v>
      </c>
      <c r="E238" s="1" t="s">
        <v>346</v>
      </c>
      <c r="F238" s="1" t="s">
        <v>347</v>
      </c>
      <c r="G238" s="5" t="s">
        <v>21</v>
      </c>
      <c r="H238" s="1" t="s">
        <v>337</v>
      </c>
    </row>
    <row r="239" spans="2:8" x14ac:dyDescent="0.2">
      <c r="B239" s="1" t="s">
        <v>348</v>
      </c>
      <c r="C239" s="2">
        <v>3.905759116</v>
      </c>
      <c r="D239" s="1" t="s">
        <v>349</v>
      </c>
      <c r="E239" s="1" t="s">
        <v>350</v>
      </c>
      <c r="F239" s="1" t="s">
        <v>351</v>
      </c>
      <c r="G239" s="5" t="s">
        <v>21</v>
      </c>
      <c r="H239" s="1" t="s">
        <v>337</v>
      </c>
    </row>
    <row r="240" spans="2:8" x14ac:dyDescent="0.2">
      <c r="B240" s="1" t="s">
        <v>352</v>
      </c>
      <c r="C240" s="4">
        <v>-1.8610663999999999</v>
      </c>
      <c r="D240" s="1" t="s">
        <v>353</v>
      </c>
      <c r="E240" s="1"/>
      <c r="F240" s="1" t="s">
        <v>354</v>
      </c>
      <c r="G240" s="5" t="s">
        <v>21</v>
      </c>
      <c r="H240" s="1" t="s">
        <v>337</v>
      </c>
    </row>
    <row r="241" spans="2:8" x14ac:dyDescent="0.2">
      <c r="B241" s="1" t="s">
        <v>355</v>
      </c>
      <c r="C241" s="2">
        <v>-4.4795606560000003</v>
      </c>
      <c r="D241" s="1" t="s">
        <v>356</v>
      </c>
      <c r="E241" s="1"/>
      <c r="F241" s="1"/>
      <c r="G241" s="3" t="s">
        <v>9</v>
      </c>
      <c r="H241" s="1" t="s">
        <v>337</v>
      </c>
    </row>
    <row r="242" spans="2:8" x14ac:dyDescent="0.2">
      <c r="B242" s="1" t="s">
        <v>357</v>
      </c>
      <c r="C242" s="4">
        <v>-1.578760758</v>
      </c>
      <c r="D242" s="1" t="s">
        <v>358</v>
      </c>
      <c r="E242" s="1"/>
      <c r="F242" s="1"/>
      <c r="G242" s="3" t="s">
        <v>9</v>
      </c>
      <c r="H242" s="1" t="s">
        <v>337</v>
      </c>
    </row>
    <row r="243" spans="2:8" x14ac:dyDescent="0.2">
      <c r="B243" s="1" t="s">
        <v>359</v>
      </c>
      <c r="C243" s="2">
        <v>3.8415488789999999</v>
      </c>
      <c r="D243" s="1" t="s">
        <v>360</v>
      </c>
      <c r="E243" s="1" t="s">
        <v>361</v>
      </c>
      <c r="F243" s="1" t="s">
        <v>362</v>
      </c>
      <c r="G243" s="5" t="s">
        <v>21</v>
      </c>
      <c r="H243" s="1" t="s">
        <v>337</v>
      </c>
    </row>
    <row r="244" spans="2:8" x14ac:dyDescent="0.2">
      <c r="B244" s="1" t="s">
        <v>363</v>
      </c>
      <c r="C244" s="2">
        <v>-2.248405022</v>
      </c>
      <c r="D244" s="1" t="s">
        <v>364</v>
      </c>
      <c r="E244" s="1" t="s">
        <v>365</v>
      </c>
      <c r="F244" s="1" t="s">
        <v>366</v>
      </c>
      <c r="G244" s="5" t="s">
        <v>21</v>
      </c>
      <c r="H244" s="1" t="s">
        <v>337</v>
      </c>
    </row>
    <row r="245" spans="2:8" x14ac:dyDescent="0.2">
      <c r="B245" s="1" t="s">
        <v>367</v>
      </c>
      <c r="C245" s="2">
        <v>-2.016621926</v>
      </c>
      <c r="D245" s="1" t="s">
        <v>364</v>
      </c>
      <c r="E245" s="1" t="s">
        <v>368</v>
      </c>
      <c r="F245" s="1" t="s">
        <v>369</v>
      </c>
      <c r="G245" s="5" t="s">
        <v>21</v>
      </c>
      <c r="H245" s="1" t="s">
        <v>337</v>
      </c>
    </row>
    <row r="246" spans="2:8" x14ac:dyDescent="0.2">
      <c r="B246" s="1" t="s">
        <v>370</v>
      </c>
      <c r="C246" s="4">
        <v>-1.823362779</v>
      </c>
      <c r="D246" s="1" t="s">
        <v>371</v>
      </c>
      <c r="E246" s="1"/>
      <c r="F246" s="1"/>
      <c r="G246" s="3" t="s">
        <v>9</v>
      </c>
      <c r="H246" s="1" t="s">
        <v>337</v>
      </c>
    </row>
    <row r="247" spans="2:8" x14ac:dyDescent="0.2">
      <c r="B247" s="1" t="s">
        <v>372</v>
      </c>
      <c r="C247" s="2">
        <v>-3.0551283809999998</v>
      </c>
      <c r="D247" s="1" t="s">
        <v>373</v>
      </c>
      <c r="E247" s="1"/>
      <c r="F247" s="1"/>
      <c r="G247" s="3" t="s">
        <v>9</v>
      </c>
      <c r="H247" s="1" t="s">
        <v>337</v>
      </c>
    </row>
    <row r="248" spans="2:8" x14ac:dyDescent="0.2">
      <c r="B248" s="1" t="s">
        <v>374</v>
      </c>
      <c r="C248" s="2">
        <v>2.7379102830000002</v>
      </c>
      <c r="D248" s="1" t="s">
        <v>375</v>
      </c>
      <c r="E248" s="1"/>
      <c r="F248" s="1"/>
      <c r="G248" s="3" t="s">
        <v>9</v>
      </c>
      <c r="H248" s="1" t="s">
        <v>337</v>
      </c>
    </row>
    <row r="249" spans="2:8" x14ac:dyDescent="0.2">
      <c r="B249" s="1" t="s">
        <v>376</v>
      </c>
      <c r="C249" s="2">
        <v>2.8217533399999999</v>
      </c>
      <c r="D249" s="1" t="s">
        <v>377</v>
      </c>
      <c r="E249" s="1"/>
      <c r="F249" s="1"/>
      <c r="G249" s="3" t="s">
        <v>9</v>
      </c>
      <c r="H249" s="1" t="s">
        <v>337</v>
      </c>
    </row>
    <row r="250" spans="2:8" x14ac:dyDescent="0.2">
      <c r="B250" s="1" t="s">
        <v>378</v>
      </c>
      <c r="C250" s="2">
        <v>2.3540221969999999</v>
      </c>
      <c r="D250" s="1" t="s">
        <v>379</v>
      </c>
      <c r="E250" s="1" t="s">
        <v>380</v>
      </c>
      <c r="F250" s="1" t="s">
        <v>381</v>
      </c>
      <c r="G250" s="5" t="s">
        <v>21</v>
      </c>
      <c r="H250" s="1" t="s">
        <v>337</v>
      </c>
    </row>
    <row r="251" spans="2:8" x14ac:dyDescent="0.2">
      <c r="B251" s="1" t="s">
        <v>382</v>
      </c>
      <c r="C251" s="2">
        <v>-2.7050934099999999</v>
      </c>
      <c r="D251" s="1" t="s">
        <v>383</v>
      </c>
      <c r="E251" s="1" t="s">
        <v>384</v>
      </c>
      <c r="F251" s="1"/>
      <c r="G251" s="3" t="s">
        <v>9</v>
      </c>
      <c r="H251" s="1" t="s">
        <v>337</v>
      </c>
    </row>
    <row r="252" spans="2:8" x14ac:dyDescent="0.2">
      <c r="B252" s="1" t="s">
        <v>385</v>
      </c>
      <c r="C252" s="2">
        <v>-4.2870402429999999</v>
      </c>
      <c r="D252" s="1" t="s">
        <v>386</v>
      </c>
      <c r="E252" s="1" t="s">
        <v>387</v>
      </c>
      <c r="F252" s="1" t="s">
        <v>388</v>
      </c>
      <c r="G252" s="5" t="s">
        <v>21</v>
      </c>
      <c r="H252" s="1" t="s">
        <v>337</v>
      </c>
    </row>
    <row r="253" spans="2:8" x14ac:dyDescent="0.2">
      <c r="B253" s="1" t="s">
        <v>389</v>
      </c>
      <c r="C253" s="2">
        <v>-2.6758036939999998</v>
      </c>
      <c r="D253" s="1" t="s">
        <v>390</v>
      </c>
      <c r="E253" s="1" t="s">
        <v>391</v>
      </c>
      <c r="F253" s="1" t="s">
        <v>392</v>
      </c>
      <c r="G253" s="5" t="s">
        <v>21</v>
      </c>
      <c r="H253" s="1" t="s">
        <v>337</v>
      </c>
    </row>
    <row r="254" spans="2:8" x14ac:dyDescent="0.2">
      <c r="B254" s="1" t="s">
        <v>393</v>
      </c>
      <c r="C254" s="4">
        <v>-1.5897293299999999</v>
      </c>
      <c r="D254" s="1" t="s">
        <v>394</v>
      </c>
      <c r="E254" s="1" t="s">
        <v>395</v>
      </c>
      <c r="F254" s="1" t="s">
        <v>396</v>
      </c>
      <c r="G254" s="6" t="s">
        <v>173</v>
      </c>
      <c r="H254" s="1" t="s">
        <v>337</v>
      </c>
    </row>
    <row r="255" spans="2:8" x14ac:dyDescent="0.2">
      <c r="B255" s="1" t="s">
        <v>397</v>
      </c>
      <c r="C255" s="2">
        <v>-5.7551938839999996</v>
      </c>
      <c r="D255" s="1" t="s">
        <v>398</v>
      </c>
      <c r="E255" s="1"/>
      <c r="F255" s="1"/>
      <c r="G255" s="3" t="s">
        <v>9</v>
      </c>
      <c r="H255" s="1" t="s">
        <v>337</v>
      </c>
    </row>
    <row r="256" spans="2:8" x14ac:dyDescent="0.2">
      <c r="B256" s="1" t="s">
        <v>399</v>
      </c>
      <c r="C256" s="2">
        <v>-2.5437416530000001</v>
      </c>
      <c r="D256" s="1" t="s">
        <v>400</v>
      </c>
      <c r="E256" s="1" t="s">
        <v>401</v>
      </c>
      <c r="F256" s="1" t="s">
        <v>402</v>
      </c>
      <c r="G256" s="5" t="s">
        <v>21</v>
      </c>
      <c r="H256" s="1" t="s">
        <v>337</v>
      </c>
    </row>
    <row r="257" spans="2:8" x14ac:dyDescent="0.2">
      <c r="B257" s="1" t="s">
        <v>403</v>
      </c>
      <c r="C257" s="4">
        <v>1.5188851249999999</v>
      </c>
      <c r="D257" s="1" t="s">
        <v>404</v>
      </c>
      <c r="E257" s="1"/>
      <c r="F257" s="1"/>
      <c r="G257" s="3" t="s">
        <v>9</v>
      </c>
      <c r="H257" s="1" t="s">
        <v>337</v>
      </c>
    </row>
    <row r="258" spans="2:8" x14ac:dyDescent="0.2">
      <c r="B258" s="1" t="s">
        <v>405</v>
      </c>
      <c r="C258" s="4">
        <v>-1.8317887390000001</v>
      </c>
      <c r="D258" s="1" t="s">
        <v>406</v>
      </c>
      <c r="E258" s="1"/>
      <c r="F258" s="1"/>
      <c r="G258" s="3" t="s">
        <v>9</v>
      </c>
      <c r="H258" s="1" t="s">
        <v>337</v>
      </c>
    </row>
    <row r="259" spans="2:8" x14ac:dyDescent="0.2">
      <c r="B259" s="1" t="s">
        <v>407</v>
      </c>
      <c r="C259" s="2">
        <v>2.894452341</v>
      </c>
      <c r="D259" s="1" t="s">
        <v>408</v>
      </c>
      <c r="E259" s="1" t="s">
        <v>409</v>
      </c>
      <c r="F259" s="1" t="s">
        <v>410</v>
      </c>
      <c r="G259" s="6" t="s">
        <v>173</v>
      </c>
      <c r="H259" s="1" t="s">
        <v>337</v>
      </c>
    </row>
    <row r="260" spans="2:8" x14ac:dyDescent="0.2">
      <c r="B260" s="1" t="s">
        <v>411</v>
      </c>
      <c r="C260" s="2">
        <v>-2.026292105</v>
      </c>
      <c r="D260" s="1" t="s">
        <v>412</v>
      </c>
      <c r="E260" s="1" t="s">
        <v>413</v>
      </c>
      <c r="F260" s="1"/>
      <c r="G260" s="3" t="s">
        <v>9</v>
      </c>
      <c r="H260" s="1" t="s">
        <v>337</v>
      </c>
    </row>
    <row r="261" spans="2:8" x14ac:dyDescent="0.2">
      <c r="B261" s="1" t="s">
        <v>414</v>
      </c>
      <c r="C261" s="2">
        <v>2.0269872530000002</v>
      </c>
      <c r="D261" s="1" t="s">
        <v>415</v>
      </c>
      <c r="E261" s="1"/>
      <c r="F261" s="1"/>
      <c r="G261" s="3" t="s">
        <v>9</v>
      </c>
      <c r="H261" s="1" t="s">
        <v>337</v>
      </c>
    </row>
    <row r="262" spans="2:8" x14ac:dyDescent="0.2">
      <c r="B262" s="1" t="s">
        <v>416</v>
      </c>
      <c r="C262" s="2">
        <v>2.051669612</v>
      </c>
      <c r="D262" s="1" t="s">
        <v>417</v>
      </c>
      <c r="E262" s="1"/>
      <c r="F262" s="1"/>
      <c r="G262" s="3" t="s">
        <v>9</v>
      </c>
      <c r="H262" s="1" t="s">
        <v>337</v>
      </c>
    </row>
    <row r="263" spans="2:8" x14ac:dyDescent="0.2">
      <c r="B263" s="1" t="s">
        <v>418</v>
      </c>
      <c r="C263" s="4">
        <v>-1.9527399439999999</v>
      </c>
      <c r="D263" s="1" t="s">
        <v>419</v>
      </c>
      <c r="E263" s="1"/>
      <c r="F263" s="1"/>
      <c r="G263" s="3" t="s">
        <v>9</v>
      </c>
      <c r="H263" s="1" t="s">
        <v>337</v>
      </c>
    </row>
    <row r="264" spans="2:8" x14ac:dyDescent="0.2">
      <c r="B264" s="1" t="s">
        <v>420</v>
      </c>
      <c r="C264" s="2">
        <v>-5.2336275060000004</v>
      </c>
      <c r="D264" s="1" t="s">
        <v>421</v>
      </c>
      <c r="E264" s="1"/>
      <c r="F264" s="1"/>
      <c r="G264" s="3" t="s">
        <v>9</v>
      </c>
      <c r="H264" s="1" t="s">
        <v>337</v>
      </c>
    </row>
    <row r="265" spans="2:8" x14ac:dyDescent="0.2">
      <c r="B265" s="1" t="s">
        <v>422</v>
      </c>
      <c r="C265" s="2">
        <v>-3.0187600689999998</v>
      </c>
      <c r="D265" s="1" t="s">
        <v>423</v>
      </c>
      <c r="E265" s="1"/>
      <c r="F265" s="1"/>
      <c r="G265" s="3" t="s">
        <v>9</v>
      </c>
      <c r="H265" s="1" t="s">
        <v>337</v>
      </c>
    </row>
    <row r="266" spans="2:8" x14ac:dyDescent="0.2">
      <c r="B266" s="1" t="s">
        <v>424</v>
      </c>
      <c r="C266" s="2">
        <v>2.770082699</v>
      </c>
      <c r="D266" s="1" t="s">
        <v>425</v>
      </c>
      <c r="E266" s="1"/>
      <c r="F266" s="1"/>
      <c r="G266" s="3" t="s">
        <v>9</v>
      </c>
      <c r="H266" s="1" t="s">
        <v>337</v>
      </c>
    </row>
    <row r="267" spans="2:8" x14ac:dyDescent="0.2">
      <c r="B267" s="1" t="s">
        <v>426</v>
      </c>
      <c r="C267" s="4">
        <v>-1.8378124490000001</v>
      </c>
      <c r="D267" s="1" t="s">
        <v>427</v>
      </c>
      <c r="E267" s="1"/>
      <c r="F267" s="1"/>
      <c r="G267" s="3" t="s">
        <v>9</v>
      </c>
      <c r="H267" s="1" t="s">
        <v>337</v>
      </c>
    </row>
    <row r="268" spans="2:8" x14ac:dyDescent="0.2">
      <c r="B268" s="1" t="s">
        <v>428</v>
      </c>
      <c r="C268" s="2">
        <v>2.1195939670000001</v>
      </c>
      <c r="D268" s="1" t="s">
        <v>429</v>
      </c>
      <c r="E268" s="1"/>
      <c r="F268" s="1"/>
      <c r="G268" s="3" t="s">
        <v>9</v>
      </c>
      <c r="H268" s="1" t="s">
        <v>337</v>
      </c>
    </row>
    <row r="269" spans="2:8" x14ac:dyDescent="0.2">
      <c r="B269" s="1" t="s">
        <v>430</v>
      </c>
      <c r="C269" s="4">
        <v>-1.7322433580000001</v>
      </c>
      <c r="D269" s="1" t="s">
        <v>431</v>
      </c>
      <c r="E269" s="1"/>
      <c r="F269" s="1"/>
      <c r="G269" s="3" t="s">
        <v>9</v>
      </c>
      <c r="H269" s="1" t="s">
        <v>337</v>
      </c>
    </row>
    <row r="270" spans="2:8" x14ac:dyDescent="0.2">
      <c r="B270" s="1" t="s">
        <v>432</v>
      </c>
      <c r="C270" s="4">
        <v>-1.8510008339999999</v>
      </c>
      <c r="D270" s="1" t="s">
        <v>433</v>
      </c>
      <c r="E270" s="1" t="s">
        <v>434</v>
      </c>
      <c r="F270" s="1"/>
      <c r="G270" s="3" t="s">
        <v>9</v>
      </c>
      <c r="H270" s="1" t="s">
        <v>337</v>
      </c>
    </row>
    <row r="271" spans="2:8" x14ac:dyDescent="0.2">
      <c r="B271" s="1" t="s">
        <v>435</v>
      </c>
      <c r="C271" s="4">
        <v>1.4179393950000001</v>
      </c>
      <c r="D271" s="1" t="s">
        <v>436</v>
      </c>
      <c r="E271" s="1"/>
      <c r="F271" s="1"/>
      <c r="G271" s="3" t="s">
        <v>9</v>
      </c>
      <c r="H271" s="1" t="s">
        <v>337</v>
      </c>
    </row>
    <row r="272" spans="2:8" x14ac:dyDescent="0.2">
      <c r="B272" s="1" t="s">
        <v>437</v>
      </c>
      <c r="C272" s="2">
        <v>-2.1272596090000002</v>
      </c>
      <c r="D272" s="1" t="s">
        <v>438</v>
      </c>
      <c r="E272" s="1" t="s">
        <v>439</v>
      </c>
      <c r="F272" s="1" t="s">
        <v>440</v>
      </c>
      <c r="G272" s="5" t="s">
        <v>21</v>
      </c>
      <c r="H272" s="1" t="s">
        <v>337</v>
      </c>
    </row>
    <row r="273" spans="2:8" x14ac:dyDescent="0.2">
      <c r="B273" s="1" t="s">
        <v>441</v>
      </c>
      <c r="C273" s="2">
        <v>6.4183444190000003</v>
      </c>
      <c r="D273" s="1" t="s">
        <v>442</v>
      </c>
      <c r="E273" s="1"/>
      <c r="F273" s="1"/>
      <c r="G273" s="3" t="s">
        <v>9</v>
      </c>
      <c r="H273" s="1" t="s">
        <v>337</v>
      </c>
    </row>
    <row r="274" spans="2:8" x14ac:dyDescent="0.2">
      <c r="B274" s="1" t="s">
        <v>443</v>
      </c>
      <c r="C274" s="2">
        <v>8.8050324260000004</v>
      </c>
      <c r="D274" s="1" t="s">
        <v>444</v>
      </c>
      <c r="E274" s="1"/>
      <c r="F274" s="1"/>
      <c r="G274" s="3" t="s">
        <v>9</v>
      </c>
      <c r="H274" s="1" t="s">
        <v>337</v>
      </c>
    </row>
    <row r="275" spans="2:8" x14ac:dyDescent="0.2">
      <c r="B275" s="1" t="s">
        <v>445</v>
      </c>
      <c r="C275" s="2">
        <v>2.9971784160000001</v>
      </c>
      <c r="D275" s="1" t="s">
        <v>446</v>
      </c>
      <c r="E275" s="1"/>
      <c r="F275" s="1"/>
      <c r="G275" s="3" t="s">
        <v>9</v>
      </c>
      <c r="H275" s="1" t="s">
        <v>337</v>
      </c>
    </row>
    <row r="276" spans="2:8" x14ac:dyDescent="0.2">
      <c r="B276" s="1" t="s">
        <v>447</v>
      </c>
      <c r="C276" s="2">
        <v>7.0384153280000001</v>
      </c>
      <c r="D276" s="1" t="s">
        <v>448</v>
      </c>
      <c r="E276" s="1"/>
      <c r="F276" s="1"/>
      <c r="G276" s="3" t="s">
        <v>9</v>
      </c>
      <c r="H276" s="1" t="s">
        <v>337</v>
      </c>
    </row>
    <row r="277" spans="2:8" x14ac:dyDescent="0.2">
      <c r="B277" s="1" t="s">
        <v>449</v>
      </c>
      <c r="C277" s="2">
        <v>-2.9727002730000001</v>
      </c>
      <c r="D277" s="1" t="s">
        <v>450</v>
      </c>
      <c r="E277" s="1"/>
      <c r="F277" s="1"/>
      <c r="G277" s="3" t="s">
        <v>9</v>
      </c>
      <c r="H277" s="1" t="s">
        <v>337</v>
      </c>
    </row>
    <row r="278" spans="2:8" x14ac:dyDescent="0.2">
      <c r="B278" s="1" t="s">
        <v>451</v>
      </c>
      <c r="C278" s="2">
        <v>-2.4707271519999998</v>
      </c>
      <c r="D278" s="1" t="s">
        <v>452</v>
      </c>
      <c r="E278" s="1"/>
      <c r="F278" s="1"/>
      <c r="G278" s="3" t="s">
        <v>9</v>
      </c>
      <c r="H278" s="1" t="s">
        <v>337</v>
      </c>
    </row>
    <row r="279" spans="2:8" x14ac:dyDescent="0.2">
      <c r="B279" s="1" t="s">
        <v>453</v>
      </c>
      <c r="C279" s="4">
        <v>1.7716742190000001</v>
      </c>
      <c r="D279" s="1" t="s">
        <v>454</v>
      </c>
      <c r="E279" s="1"/>
      <c r="F279" s="1"/>
      <c r="G279" s="3" t="s">
        <v>9</v>
      </c>
      <c r="H279" s="1" t="s">
        <v>337</v>
      </c>
    </row>
    <row r="280" spans="2:8" x14ac:dyDescent="0.2">
      <c r="B280" s="1" t="s">
        <v>455</v>
      </c>
      <c r="C280" s="2">
        <v>-6.5164109879999996</v>
      </c>
      <c r="D280" s="1" t="s">
        <v>456</v>
      </c>
      <c r="E280" s="1"/>
      <c r="F280" s="1"/>
      <c r="G280" s="3" t="s">
        <v>9</v>
      </c>
      <c r="H280" s="1" t="s">
        <v>337</v>
      </c>
    </row>
    <row r="281" spans="2:8" x14ac:dyDescent="0.2">
      <c r="B281" s="1" t="s">
        <v>457</v>
      </c>
      <c r="C281" s="2">
        <v>-3.129640405</v>
      </c>
      <c r="D281" s="1" t="s">
        <v>458</v>
      </c>
      <c r="E281" s="1"/>
      <c r="F281" s="1"/>
      <c r="G281" s="3" t="s">
        <v>9</v>
      </c>
      <c r="H281" s="1" t="s">
        <v>337</v>
      </c>
    </row>
    <row r="282" spans="2:8" x14ac:dyDescent="0.2">
      <c r="B282" s="1" t="s">
        <v>459</v>
      </c>
      <c r="C282" s="4">
        <v>1.5237511720000001</v>
      </c>
      <c r="D282" s="1" t="s">
        <v>460</v>
      </c>
      <c r="E282" s="1" t="s">
        <v>461</v>
      </c>
      <c r="F282" s="1" t="s">
        <v>462</v>
      </c>
      <c r="G282" s="6" t="s">
        <v>173</v>
      </c>
      <c r="H282" s="1" t="s">
        <v>337</v>
      </c>
    </row>
    <row r="283" spans="2:8" x14ac:dyDescent="0.2">
      <c r="B283" s="1" t="s">
        <v>463</v>
      </c>
      <c r="C283" s="2">
        <v>-2.0761769509999999</v>
      </c>
      <c r="D283" s="1" t="s">
        <v>464</v>
      </c>
      <c r="E283" s="1"/>
      <c r="F283" s="1"/>
      <c r="G283" s="3" t="s">
        <v>9</v>
      </c>
      <c r="H283" s="1" t="s">
        <v>337</v>
      </c>
    </row>
    <row r="284" spans="2:8" x14ac:dyDescent="0.2">
      <c r="B284" s="1" t="s">
        <v>465</v>
      </c>
      <c r="C284" s="2">
        <v>6.1084354249999997</v>
      </c>
      <c r="D284" s="1" t="s">
        <v>466</v>
      </c>
      <c r="E284" s="1" t="s">
        <v>467</v>
      </c>
      <c r="F284" s="1" t="s">
        <v>468</v>
      </c>
      <c r="G284" s="5" t="s">
        <v>21</v>
      </c>
      <c r="H284" s="1" t="s">
        <v>337</v>
      </c>
    </row>
    <row r="285" spans="2:8" x14ac:dyDescent="0.2">
      <c r="B285" s="1" t="s">
        <v>469</v>
      </c>
      <c r="C285" s="4">
        <v>-1.9588113920000001</v>
      </c>
      <c r="D285" s="1" t="s">
        <v>470</v>
      </c>
      <c r="E285" s="1"/>
      <c r="F285" s="1"/>
      <c r="G285" s="3" t="s">
        <v>9</v>
      </c>
      <c r="H285" s="1" t="s">
        <v>337</v>
      </c>
    </row>
    <row r="286" spans="2:8" x14ac:dyDescent="0.2">
      <c r="B286" s="1" t="s">
        <v>471</v>
      </c>
      <c r="C286" s="2">
        <v>2.0927260059999999</v>
      </c>
      <c r="D286" s="1" t="s">
        <v>472</v>
      </c>
      <c r="E286" s="1"/>
      <c r="F286" s="1"/>
      <c r="G286" s="3" t="s">
        <v>9</v>
      </c>
      <c r="H286" s="1" t="s">
        <v>337</v>
      </c>
    </row>
    <row r="287" spans="2:8" x14ac:dyDescent="0.2">
      <c r="B287" s="1" t="s">
        <v>473</v>
      </c>
      <c r="C287" s="2">
        <v>-7.4095288620000002</v>
      </c>
      <c r="D287" s="1" t="s">
        <v>474</v>
      </c>
      <c r="E287" s="1"/>
      <c r="F287" s="1"/>
      <c r="G287" s="3" t="s">
        <v>9</v>
      </c>
      <c r="H287" s="1" t="s">
        <v>337</v>
      </c>
    </row>
    <row r="288" spans="2:8" x14ac:dyDescent="0.2">
      <c r="B288" s="1" t="s">
        <v>475</v>
      </c>
      <c r="C288" s="4">
        <v>-1.6740360379999999</v>
      </c>
      <c r="D288" s="1" t="s">
        <v>476</v>
      </c>
      <c r="E288" s="1"/>
      <c r="F288" s="1"/>
      <c r="G288" s="3" t="s">
        <v>9</v>
      </c>
      <c r="H288" s="1" t="s">
        <v>337</v>
      </c>
    </row>
    <row r="289" spans="2:8" x14ac:dyDescent="0.2">
      <c r="B289" s="1" t="s">
        <v>477</v>
      </c>
      <c r="C289" s="2">
        <v>-9.8392754500000006</v>
      </c>
      <c r="D289" s="1" t="s">
        <v>478</v>
      </c>
      <c r="E289" s="1" t="s">
        <v>479</v>
      </c>
      <c r="F289" s="1" t="s">
        <v>480</v>
      </c>
      <c r="G289" s="5" t="s">
        <v>21</v>
      </c>
      <c r="H289" s="1" t="s">
        <v>337</v>
      </c>
    </row>
    <row r="290" spans="2:8" x14ac:dyDescent="0.2">
      <c r="B290" s="1" t="s">
        <v>481</v>
      </c>
      <c r="C290" s="4">
        <v>-1.72804227</v>
      </c>
      <c r="D290" s="1" t="s">
        <v>482</v>
      </c>
      <c r="E290" s="1" t="s">
        <v>483</v>
      </c>
      <c r="F290" s="1" t="s">
        <v>484</v>
      </c>
      <c r="G290" s="5" t="s">
        <v>21</v>
      </c>
      <c r="H290" s="1" t="s">
        <v>337</v>
      </c>
    </row>
    <row r="291" spans="2:8" x14ac:dyDescent="0.2">
      <c r="B291" s="1" t="s">
        <v>485</v>
      </c>
      <c r="C291" s="2">
        <v>2.8718013180000002</v>
      </c>
      <c r="D291" s="1" t="s">
        <v>486</v>
      </c>
      <c r="E291" s="1" t="s">
        <v>487</v>
      </c>
      <c r="F291" s="1" t="s">
        <v>488</v>
      </c>
      <c r="G291" s="5" t="s">
        <v>21</v>
      </c>
      <c r="H291" s="1" t="s">
        <v>337</v>
      </c>
    </row>
    <row r="292" spans="2:8" x14ac:dyDescent="0.2">
      <c r="B292" s="1" t="s">
        <v>489</v>
      </c>
      <c r="C292" s="4">
        <v>-1.728187975</v>
      </c>
      <c r="D292" s="1" t="s">
        <v>490</v>
      </c>
      <c r="E292" s="1" t="s">
        <v>491</v>
      </c>
      <c r="F292" s="1" t="s">
        <v>492</v>
      </c>
      <c r="G292" s="6" t="s">
        <v>173</v>
      </c>
      <c r="H292" s="1" t="s">
        <v>337</v>
      </c>
    </row>
    <row r="293" spans="2:8" x14ac:dyDescent="0.2">
      <c r="B293" s="1" t="s">
        <v>493</v>
      </c>
      <c r="C293" s="2">
        <v>-2.0864822639999998</v>
      </c>
      <c r="D293" s="1" t="s">
        <v>494</v>
      </c>
      <c r="E293" s="1" t="s">
        <v>491</v>
      </c>
      <c r="F293" s="1" t="s">
        <v>492</v>
      </c>
      <c r="G293" s="6" t="s">
        <v>173</v>
      </c>
      <c r="H293" s="1" t="s">
        <v>337</v>
      </c>
    </row>
    <row r="294" spans="2:8" x14ac:dyDescent="0.2">
      <c r="B294" s="1" t="s">
        <v>495</v>
      </c>
      <c r="C294" s="4">
        <v>1.91193765</v>
      </c>
      <c r="D294" s="1" t="s">
        <v>496</v>
      </c>
      <c r="E294" s="1" t="s">
        <v>497</v>
      </c>
      <c r="F294" s="1" t="s">
        <v>498</v>
      </c>
      <c r="G294" s="5" t="s">
        <v>21</v>
      </c>
      <c r="H294" s="1" t="s">
        <v>337</v>
      </c>
    </row>
    <row r="295" spans="2:8" x14ac:dyDescent="0.2">
      <c r="B295" s="1" t="s">
        <v>499</v>
      </c>
      <c r="C295" s="2">
        <v>25.988017379999999</v>
      </c>
      <c r="D295" s="1" t="s">
        <v>500</v>
      </c>
      <c r="E295" s="1" t="s">
        <v>501</v>
      </c>
      <c r="F295" s="1" t="s">
        <v>502</v>
      </c>
      <c r="G295" s="6" t="s">
        <v>173</v>
      </c>
      <c r="H295" s="1" t="s">
        <v>337</v>
      </c>
    </row>
    <row r="296" spans="2:8" x14ac:dyDescent="0.2">
      <c r="B296" s="1" t="s">
        <v>503</v>
      </c>
      <c r="C296" s="4">
        <v>-1.5371473369999999</v>
      </c>
      <c r="D296" s="1" t="s">
        <v>504</v>
      </c>
      <c r="E296" s="1" t="s">
        <v>505</v>
      </c>
      <c r="F296" s="1" t="s">
        <v>506</v>
      </c>
      <c r="G296" s="5" t="s">
        <v>21</v>
      </c>
      <c r="H296" s="1" t="s">
        <v>337</v>
      </c>
    </row>
    <row r="297" spans="2:8" x14ac:dyDescent="0.2">
      <c r="B297" s="1" t="s">
        <v>507</v>
      </c>
      <c r="C297" s="2">
        <v>-2.0314533899999998</v>
      </c>
      <c r="D297" s="1" t="s">
        <v>508</v>
      </c>
      <c r="E297" s="1"/>
      <c r="F297" s="1"/>
      <c r="G297" s="3" t="s">
        <v>9</v>
      </c>
      <c r="H297" s="1" t="s">
        <v>337</v>
      </c>
    </row>
    <row r="298" spans="2:8" x14ac:dyDescent="0.2">
      <c r="B298" s="1" t="s">
        <v>509</v>
      </c>
      <c r="C298" s="2">
        <v>-2.025134537</v>
      </c>
      <c r="D298" s="1" t="s">
        <v>508</v>
      </c>
      <c r="E298" s="1"/>
      <c r="F298" s="1"/>
      <c r="G298" s="3" t="s">
        <v>9</v>
      </c>
      <c r="H298" s="1" t="s">
        <v>337</v>
      </c>
    </row>
    <row r="299" spans="2:8" x14ac:dyDescent="0.2">
      <c r="B299" s="1" t="s">
        <v>510</v>
      </c>
      <c r="C299" s="2">
        <v>3.5852862540000001</v>
      </c>
      <c r="D299" s="1" t="s">
        <v>511</v>
      </c>
      <c r="E299" s="1"/>
      <c r="F299" s="1"/>
      <c r="G299" s="3" t="s">
        <v>9</v>
      </c>
      <c r="H299" s="1" t="s">
        <v>337</v>
      </c>
    </row>
    <row r="300" spans="2:8" x14ac:dyDescent="0.2">
      <c r="B300" s="1" t="s">
        <v>512</v>
      </c>
      <c r="C300" s="2">
        <v>-2.378809054</v>
      </c>
      <c r="D300" s="1" t="s">
        <v>513</v>
      </c>
      <c r="E300" s="1" t="s">
        <v>514</v>
      </c>
      <c r="F300" s="1" t="s">
        <v>515</v>
      </c>
      <c r="G300" s="5" t="s">
        <v>21</v>
      </c>
      <c r="H300" s="1" t="s">
        <v>337</v>
      </c>
    </row>
    <row r="301" spans="2:8" x14ac:dyDescent="0.2">
      <c r="B301" s="1" t="s">
        <v>516</v>
      </c>
      <c r="C301" s="2">
        <v>5.6925330110000001</v>
      </c>
      <c r="D301" s="1" t="s">
        <v>517</v>
      </c>
      <c r="E301" s="1" t="s">
        <v>514</v>
      </c>
      <c r="F301" s="1" t="s">
        <v>515</v>
      </c>
      <c r="G301" s="5" t="s">
        <v>21</v>
      </c>
      <c r="H301" s="1" t="s">
        <v>337</v>
      </c>
    </row>
    <row r="302" spans="2:8" x14ac:dyDescent="0.2">
      <c r="B302" s="1" t="s">
        <v>518</v>
      </c>
      <c r="C302" s="2">
        <v>-4.5945728529999998</v>
      </c>
      <c r="D302" s="1" t="s">
        <v>519</v>
      </c>
      <c r="E302" s="1" t="s">
        <v>520</v>
      </c>
      <c r="F302" s="1"/>
      <c r="G302" s="6" t="s">
        <v>173</v>
      </c>
      <c r="H302" s="1" t="s">
        <v>337</v>
      </c>
    </row>
    <row r="303" spans="2:8" x14ac:dyDescent="0.2">
      <c r="B303" s="1" t="s">
        <v>521</v>
      </c>
      <c r="C303" s="2">
        <v>-3.229741244</v>
      </c>
      <c r="D303" s="1" t="s">
        <v>522</v>
      </c>
      <c r="E303" s="1"/>
      <c r="F303" s="1"/>
      <c r="G303" s="3" t="s">
        <v>9</v>
      </c>
      <c r="H303" s="1" t="s">
        <v>337</v>
      </c>
    </row>
    <row r="304" spans="2:8" x14ac:dyDescent="0.2">
      <c r="B304" s="1" t="s">
        <v>523</v>
      </c>
      <c r="C304" s="2">
        <v>6.9486449859999997</v>
      </c>
      <c r="D304" s="1" t="s">
        <v>524</v>
      </c>
      <c r="E304" s="1"/>
      <c r="F304" s="1"/>
      <c r="G304" s="3" t="s">
        <v>9</v>
      </c>
      <c r="H304" s="1" t="s">
        <v>337</v>
      </c>
    </row>
    <row r="305" spans="2:8" x14ac:dyDescent="0.2">
      <c r="B305" s="1" t="s">
        <v>525</v>
      </c>
      <c r="C305" s="2">
        <v>2.104763057</v>
      </c>
      <c r="D305" s="1" t="s">
        <v>524</v>
      </c>
      <c r="E305" s="1"/>
      <c r="F305" s="1"/>
      <c r="G305" s="3" t="s">
        <v>9</v>
      </c>
      <c r="H305" s="1" t="s">
        <v>337</v>
      </c>
    </row>
    <row r="306" spans="2:8" x14ac:dyDescent="0.2">
      <c r="B306" s="1" t="s">
        <v>526</v>
      </c>
      <c r="C306" s="4">
        <v>1.8105934210000001</v>
      </c>
      <c r="D306" s="1" t="s">
        <v>527</v>
      </c>
      <c r="E306" s="1"/>
      <c r="F306" s="1"/>
      <c r="G306" s="3" t="s">
        <v>9</v>
      </c>
      <c r="H306" s="1" t="s">
        <v>337</v>
      </c>
    </row>
    <row r="307" spans="2:8" x14ac:dyDescent="0.2">
      <c r="B307" s="1" t="s">
        <v>528</v>
      </c>
      <c r="C307" s="4">
        <v>-1.7049404429999999</v>
      </c>
      <c r="D307" s="1" t="s">
        <v>529</v>
      </c>
      <c r="E307" s="1"/>
      <c r="F307" s="1"/>
      <c r="G307" s="3" t="s">
        <v>9</v>
      </c>
      <c r="H307" s="1" t="s">
        <v>337</v>
      </c>
    </row>
    <row r="308" spans="2:8" x14ac:dyDescent="0.2">
      <c r="B308" s="1" t="s">
        <v>530</v>
      </c>
      <c r="C308" s="2">
        <v>2.041606179</v>
      </c>
      <c r="D308" s="1" t="s">
        <v>531</v>
      </c>
      <c r="E308" s="1"/>
      <c r="F308" s="1"/>
      <c r="G308" s="3" t="s">
        <v>9</v>
      </c>
      <c r="H308" s="1" t="s">
        <v>337</v>
      </c>
    </row>
    <row r="309" spans="2:8" x14ac:dyDescent="0.2">
      <c r="B309" s="1" t="s">
        <v>532</v>
      </c>
      <c r="C309" s="4">
        <v>1.6625496900000001</v>
      </c>
      <c r="D309" s="1" t="s">
        <v>533</v>
      </c>
      <c r="E309" s="1" t="s">
        <v>534</v>
      </c>
      <c r="F309" s="1" t="s">
        <v>535</v>
      </c>
      <c r="G309" s="5" t="s">
        <v>21</v>
      </c>
      <c r="H309" s="1" t="s">
        <v>337</v>
      </c>
    </row>
    <row r="310" spans="2:8" x14ac:dyDescent="0.2">
      <c r="B310" s="1"/>
      <c r="C310" s="1"/>
      <c r="D310" s="1"/>
      <c r="E310" s="1"/>
      <c r="F310" s="1"/>
      <c r="G310" s="1"/>
      <c r="H310" s="1"/>
    </row>
    <row r="313" spans="2:8" x14ac:dyDescent="0.2">
      <c r="B313" s="1" t="s">
        <v>0</v>
      </c>
      <c r="C313" s="1" t="s">
        <v>1</v>
      </c>
      <c r="D313" s="1" t="s">
        <v>2</v>
      </c>
      <c r="E313" s="1" t="s">
        <v>3</v>
      </c>
      <c r="F313" s="1" t="s">
        <v>4</v>
      </c>
      <c r="G313" s="1" t="s">
        <v>6</v>
      </c>
      <c r="H313" s="1" t="s">
        <v>5</v>
      </c>
    </row>
    <row r="314" spans="2:8" x14ac:dyDescent="0.2">
      <c r="B314" s="1" t="s">
        <v>1422</v>
      </c>
      <c r="C314" s="4">
        <v>-1.671635617</v>
      </c>
      <c r="D314" s="1" t="s">
        <v>1423</v>
      </c>
      <c r="E314" s="1" t="s">
        <v>1424</v>
      </c>
      <c r="F314" s="1" t="s">
        <v>1425</v>
      </c>
      <c r="G314" s="5" t="s">
        <v>21</v>
      </c>
      <c r="H314" s="1" t="s">
        <v>1426</v>
      </c>
    </row>
    <row r="315" spans="2:8" x14ac:dyDescent="0.2">
      <c r="B315" s="1" t="s">
        <v>1427</v>
      </c>
      <c r="C315" s="2">
        <v>-2.7610041789999999</v>
      </c>
      <c r="D315" s="1" t="s">
        <v>1428</v>
      </c>
      <c r="E315" s="1" t="s">
        <v>1424</v>
      </c>
      <c r="F315" s="1" t="s">
        <v>1425</v>
      </c>
      <c r="G315" s="5" t="s">
        <v>21</v>
      </c>
      <c r="H315" s="1" t="s">
        <v>1426</v>
      </c>
    </row>
    <row r="316" spans="2:8" x14ac:dyDescent="0.2">
      <c r="B316" s="1" t="s">
        <v>1429</v>
      </c>
      <c r="C316" s="2">
        <v>-2.3086567530000002</v>
      </c>
      <c r="D316" s="1" t="s">
        <v>1430</v>
      </c>
      <c r="E316" s="1"/>
      <c r="F316" s="1"/>
      <c r="G316" s="3" t="s">
        <v>9</v>
      </c>
      <c r="H316" s="1" t="s">
        <v>1426</v>
      </c>
    </row>
    <row r="317" spans="2:8" x14ac:dyDescent="0.2">
      <c r="B317" s="1" t="s">
        <v>1431</v>
      </c>
      <c r="C317" s="4">
        <v>-1.5902026739999999</v>
      </c>
      <c r="D317" s="1" t="s">
        <v>1432</v>
      </c>
      <c r="E317" s="1"/>
      <c r="F317" s="1"/>
      <c r="G317" s="3" t="s">
        <v>9</v>
      </c>
      <c r="H317" s="1" t="s">
        <v>1426</v>
      </c>
    </row>
    <row r="318" spans="2:8" x14ac:dyDescent="0.2">
      <c r="B318" s="1" t="s">
        <v>1433</v>
      </c>
      <c r="C318" s="4">
        <v>-1.8824626739999999</v>
      </c>
      <c r="D318" s="1" t="s">
        <v>1434</v>
      </c>
      <c r="E318" s="1"/>
      <c r="F318" s="1"/>
      <c r="G318" s="3" t="s">
        <v>9</v>
      </c>
      <c r="H318" s="1" t="s">
        <v>1426</v>
      </c>
    </row>
    <row r="319" spans="2:8" x14ac:dyDescent="0.2">
      <c r="B319" s="1" t="s">
        <v>1435</v>
      </c>
      <c r="C319" s="2">
        <v>3.6624331219999999</v>
      </c>
      <c r="D319" s="1" t="s">
        <v>1436</v>
      </c>
      <c r="E319" s="1" t="s">
        <v>1424</v>
      </c>
      <c r="F319" s="1" t="s">
        <v>1425</v>
      </c>
      <c r="G319" s="5" t="s">
        <v>21</v>
      </c>
      <c r="H319" s="1" t="s">
        <v>1426</v>
      </c>
    </row>
    <row r="320" spans="2:8" x14ac:dyDescent="0.2">
      <c r="B320" s="1" t="s">
        <v>1437</v>
      </c>
      <c r="C320" s="2">
        <v>4.9451673139999999</v>
      </c>
      <c r="D320" s="1" t="s">
        <v>1438</v>
      </c>
      <c r="E320" s="1" t="s">
        <v>1424</v>
      </c>
      <c r="F320" s="1" t="s">
        <v>1425</v>
      </c>
      <c r="G320" s="5" t="s">
        <v>21</v>
      </c>
      <c r="H320" s="1" t="s">
        <v>1426</v>
      </c>
    </row>
    <row r="321" spans="2:8" x14ac:dyDescent="0.2">
      <c r="B321" s="1" t="s">
        <v>1439</v>
      </c>
      <c r="C321" s="2">
        <v>3.9906017669999998</v>
      </c>
      <c r="D321" s="1" t="s">
        <v>1440</v>
      </c>
      <c r="E321" s="1" t="s">
        <v>1424</v>
      </c>
      <c r="F321" s="1" t="s">
        <v>1425</v>
      </c>
      <c r="G321" s="5" t="s">
        <v>21</v>
      </c>
      <c r="H321" s="1" t="s">
        <v>1426</v>
      </c>
    </row>
    <row r="322" spans="2:8" x14ac:dyDescent="0.2">
      <c r="B322" s="1" t="s">
        <v>1441</v>
      </c>
      <c r="C322" s="4">
        <v>1.998497728</v>
      </c>
      <c r="D322" s="1" t="s">
        <v>1442</v>
      </c>
      <c r="E322" s="1" t="s">
        <v>1443</v>
      </c>
      <c r="F322" s="1" t="s">
        <v>1444</v>
      </c>
      <c r="G322" s="7" t="s">
        <v>173</v>
      </c>
      <c r="H322" s="1" t="s">
        <v>1426</v>
      </c>
    </row>
    <row r="323" spans="2:8" x14ac:dyDescent="0.2">
      <c r="B323" s="1" t="s">
        <v>1445</v>
      </c>
      <c r="C323" s="4">
        <v>1.7816957099999999</v>
      </c>
      <c r="D323" s="1" t="s">
        <v>1446</v>
      </c>
      <c r="E323" s="1" t="s">
        <v>1443</v>
      </c>
      <c r="F323" s="1" t="s">
        <v>1444</v>
      </c>
      <c r="G323" s="7" t="s">
        <v>173</v>
      </c>
      <c r="H323" s="1" t="s">
        <v>1426</v>
      </c>
    </row>
    <row r="324" spans="2:8" x14ac:dyDescent="0.2">
      <c r="B324" s="1" t="s">
        <v>1447</v>
      </c>
      <c r="C324" s="2">
        <v>19.041858650000002</v>
      </c>
      <c r="D324" s="1" t="s">
        <v>1448</v>
      </c>
      <c r="E324" s="1" t="s">
        <v>1443</v>
      </c>
      <c r="F324" s="1" t="s">
        <v>1444</v>
      </c>
      <c r="G324" s="7" t="s">
        <v>173</v>
      </c>
      <c r="H324" s="1" t="s">
        <v>1426</v>
      </c>
    </row>
    <row r="325" spans="2:8" x14ac:dyDescent="0.2">
      <c r="B325" s="1" t="s">
        <v>1449</v>
      </c>
      <c r="C325" s="2">
        <v>11.65327506</v>
      </c>
      <c r="D325" s="1" t="s">
        <v>1450</v>
      </c>
      <c r="E325" s="1" t="s">
        <v>1443</v>
      </c>
      <c r="F325" s="1" t="s">
        <v>1444</v>
      </c>
      <c r="G325" s="7" t="s">
        <v>173</v>
      </c>
      <c r="H325" s="1" t="s">
        <v>1426</v>
      </c>
    </row>
    <row r="326" spans="2:8" x14ac:dyDescent="0.2">
      <c r="B326" s="1" t="s">
        <v>1451</v>
      </c>
      <c r="C326" s="2">
        <v>3.2745924689999999</v>
      </c>
      <c r="D326" s="1" t="s">
        <v>1452</v>
      </c>
      <c r="E326" s="1" t="s">
        <v>1453</v>
      </c>
      <c r="F326" s="1"/>
      <c r="G326" s="5" t="s">
        <v>21</v>
      </c>
      <c r="H326" s="1" t="s">
        <v>1426</v>
      </c>
    </row>
    <row r="327" spans="2:8" x14ac:dyDescent="0.2">
      <c r="B327" s="1" t="s">
        <v>1454</v>
      </c>
      <c r="C327" s="4">
        <v>1.735709698</v>
      </c>
      <c r="D327" s="1" t="s">
        <v>1455</v>
      </c>
      <c r="E327" s="1" t="s">
        <v>1453</v>
      </c>
      <c r="F327" s="1"/>
      <c r="G327" s="5" t="s">
        <v>21</v>
      </c>
      <c r="H327" s="1" t="s">
        <v>1426</v>
      </c>
    </row>
    <row r="328" spans="2:8" x14ac:dyDescent="0.2">
      <c r="B328" s="1" t="s">
        <v>1456</v>
      </c>
      <c r="C328" s="2">
        <v>406.78622510000002</v>
      </c>
      <c r="D328" s="1" t="s">
        <v>1457</v>
      </c>
      <c r="E328" s="1"/>
      <c r="F328" s="1"/>
      <c r="G328" s="3" t="s">
        <v>9</v>
      </c>
      <c r="H328" s="1" t="s">
        <v>1426</v>
      </c>
    </row>
    <row r="329" spans="2:8" x14ac:dyDescent="0.2">
      <c r="B329" s="1" t="s">
        <v>1458</v>
      </c>
      <c r="C329" s="2">
        <v>2.145900755</v>
      </c>
      <c r="D329" s="1" t="s">
        <v>1459</v>
      </c>
      <c r="E329" s="1"/>
      <c r="F329" s="1"/>
      <c r="G329" s="3" t="s">
        <v>9</v>
      </c>
      <c r="H329" s="1" t="s">
        <v>1426</v>
      </c>
    </row>
    <row r="330" spans="2:8" x14ac:dyDescent="0.2">
      <c r="B330" s="1" t="s">
        <v>1460</v>
      </c>
      <c r="C330" s="2">
        <v>2.5116590049999998</v>
      </c>
      <c r="D330" s="1" t="s">
        <v>1461</v>
      </c>
      <c r="E330" s="1" t="s">
        <v>1462</v>
      </c>
      <c r="F330" s="1" t="s">
        <v>1463</v>
      </c>
      <c r="G330" s="5" t="s">
        <v>21</v>
      </c>
      <c r="H330" s="1" t="s">
        <v>1426</v>
      </c>
    </row>
    <row r="331" spans="2:8" x14ac:dyDescent="0.2">
      <c r="B331" s="1" t="s">
        <v>1464</v>
      </c>
      <c r="C331" s="2">
        <v>2.3486435139999999</v>
      </c>
      <c r="D331" s="1" t="s">
        <v>1461</v>
      </c>
      <c r="E331" s="1" t="s">
        <v>1462</v>
      </c>
      <c r="F331" s="1" t="s">
        <v>1463</v>
      </c>
      <c r="G331" s="5" t="s">
        <v>21</v>
      </c>
      <c r="H331" s="1" t="s">
        <v>1426</v>
      </c>
    </row>
    <row r="332" spans="2:8" x14ac:dyDescent="0.2">
      <c r="B332" s="1" t="s">
        <v>1465</v>
      </c>
      <c r="C332" s="2">
        <v>5.9308585889999996</v>
      </c>
      <c r="D332" s="1" t="s">
        <v>1466</v>
      </c>
      <c r="E332" s="1"/>
      <c r="F332" s="1"/>
      <c r="G332" s="3" t="s">
        <v>9</v>
      </c>
      <c r="H332" s="1" t="s">
        <v>1426</v>
      </c>
    </row>
    <row r="333" spans="2:8" x14ac:dyDescent="0.2">
      <c r="B333" s="1" t="s">
        <v>1467</v>
      </c>
      <c r="C333" s="2">
        <v>3.0850563229999999</v>
      </c>
      <c r="D333" s="1" t="s">
        <v>1468</v>
      </c>
      <c r="E333" s="1"/>
      <c r="F333" s="1"/>
      <c r="G333" s="3" t="s">
        <v>9</v>
      </c>
      <c r="H333" s="1" t="s">
        <v>1426</v>
      </c>
    </row>
    <row r="334" spans="2:8" x14ac:dyDescent="0.2">
      <c r="B334" s="1" t="s">
        <v>1469</v>
      </c>
      <c r="C334" s="4">
        <v>1.7356231289999999</v>
      </c>
      <c r="D334" s="1" t="s">
        <v>1470</v>
      </c>
      <c r="E334" s="1" t="s">
        <v>1471</v>
      </c>
      <c r="F334" s="1" t="s">
        <v>1472</v>
      </c>
      <c r="G334" s="5" t="s">
        <v>21</v>
      </c>
      <c r="H334" s="1" t="s">
        <v>1426</v>
      </c>
    </row>
    <row r="335" spans="2:8" x14ac:dyDescent="0.2">
      <c r="B335" s="1" t="s">
        <v>1473</v>
      </c>
      <c r="C335" s="2">
        <v>9.1694145440000003</v>
      </c>
      <c r="D335" s="1" t="s">
        <v>1474</v>
      </c>
      <c r="E335" s="1"/>
      <c r="F335" s="1"/>
      <c r="G335" s="3" t="s">
        <v>9</v>
      </c>
      <c r="H335" s="1" t="s">
        <v>1426</v>
      </c>
    </row>
    <row r="336" spans="2:8" x14ac:dyDescent="0.2">
      <c r="B336" s="1" t="s">
        <v>1475</v>
      </c>
      <c r="C336" s="2">
        <v>2.1335293719999999</v>
      </c>
      <c r="D336" s="1" t="s">
        <v>1476</v>
      </c>
      <c r="E336" s="1" t="s">
        <v>1477</v>
      </c>
      <c r="F336" s="1" t="s">
        <v>1478</v>
      </c>
      <c r="G336" s="5" t="s">
        <v>21</v>
      </c>
      <c r="H336" s="1" t="s">
        <v>1426</v>
      </c>
    </row>
    <row r="337" spans="2:8" x14ac:dyDescent="0.2">
      <c r="B337" s="1" t="s">
        <v>1479</v>
      </c>
      <c r="C337" s="4">
        <v>1.8556879820000001</v>
      </c>
      <c r="D337" s="1" t="s">
        <v>1480</v>
      </c>
      <c r="E337" s="1"/>
      <c r="F337" s="1"/>
      <c r="G337" s="3" t="s">
        <v>9</v>
      </c>
      <c r="H337" s="1" t="s">
        <v>1426</v>
      </c>
    </row>
    <row r="338" spans="2:8" x14ac:dyDescent="0.2">
      <c r="B338" s="1" t="s">
        <v>1499</v>
      </c>
      <c r="C338" s="2">
        <v>20.263010919999999</v>
      </c>
      <c r="D338" s="1" t="s">
        <v>1500</v>
      </c>
      <c r="E338" s="1"/>
      <c r="F338" s="1"/>
      <c r="G338" s="3" t="s">
        <v>9</v>
      </c>
      <c r="H338" s="1" t="s">
        <v>1426</v>
      </c>
    </row>
    <row r="339" spans="2:8" x14ac:dyDescent="0.2">
      <c r="B339" s="1" t="s">
        <v>1501</v>
      </c>
      <c r="C339" s="2">
        <v>21.770228400000001</v>
      </c>
      <c r="D339" s="1" t="s">
        <v>1502</v>
      </c>
      <c r="E339" s="1"/>
      <c r="F339" s="1"/>
      <c r="G339" s="3" t="s">
        <v>9</v>
      </c>
      <c r="H339" s="1" t="s">
        <v>1426</v>
      </c>
    </row>
    <row r="340" spans="2:8" x14ac:dyDescent="0.2">
      <c r="B340" s="1" t="s">
        <v>1503</v>
      </c>
      <c r="C340" s="2">
        <v>2.4297683179999998</v>
      </c>
      <c r="D340" s="1" t="s">
        <v>1504</v>
      </c>
      <c r="E340" s="1"/>
      <c r="F340" s="1"/>
      <c r="G340" s="3" t="s">
        <v>9</v>
      </c>
      <c r="H340" s="1" t="s">
        <v>1426</v>
      </c>
    </row>
    <row r="341" spans="2:8" x14ac:dyDescent="0.2">
      <c r="B341" s="1" t="s">
        <v>1481</v>
      </c>
      <c r="C341" s="2">
        <v>25.788799300000001</v>
      </c>
      <c r="D341" s="1" t="s">
        <v>1482</v>
      </c>
      <c r="E341" s="1"/>
      <c r="F341" s="1"/>
      <c r="G341" s="3" t="s">
        <v>9</v>
      </c>
      <c r="H341" s="1" t="s">
        <v>1483</v>
      </c>
    </row>
    <row r="342" spans="2:8" x14ac:dyDescent="0.2">
      <c r="B342" s="1" t="s">
        <v>1484</v>
      </c>
      <c r="C342" s="2">
        <v>43.252907929999999</v>
      </c>
      <c r="D342" s="1" t="s">
        <v>1485</v>
      </c>
      <c r="E342" s="1"/>
      <c r="F342" s="1"/>
      <c r="G342" s="3" t="s">
        <v>9</v>
      </c>
      <c r="H342" s="1" t="s">
        <v>1483</v>
      </c>
    </row>
    <row r="343" spans="2:8" x14ac:dyDescent="0.2">
      <c r="B343" s="1" t="s">
        <v>1486</v>
      </c>
      <c r="C343" s="2">
        <v>8.5234716440000007</v>
      </c>
      <c r="D343" s="1" t="s">
        <v>1487</v>
      </c>
      <c r="E343" s="1"/>
      <c r="F343" s="1"/>
      <c r="G343" s="3" t="s">
        <v>9</v>
      </c>
      <c r="H343" s="1" t="s">
        <v>1483</v>
      </c>
    </row>
    <row r="344" spans="2:8" x14ac:dyDescent="0.2">
      <c r="B344" s="1" t="s">
        <v>1488</v>
      </c>
      <c r="C344" s="2">
        <v>814.10681569999997</v>
      </c>
      <c r="D344" s="1" t="s">
        <v>1489</v>
      </c>
      <c r="E344" s="1"/>
      <c r="F344" s="1"/>
      <c r="G344" s="3" t="s">
        <v>9</v>
      </c>
      <c r="H344" s="1" t="s">
        <v>1483</v>
      </c>
    </row>
    <row r="345" spans="2:8" x14ac:dyDescent="0.2">
      <c r="B345" s="1" t="s">
        <v>1490</v>
      </c>
      <c r="C345" s="2">
        <v>1193.0407319999999</v>
      </c>
      <c r="D345" s="1" t="s">
        <v>1491</v>
      </c>
      <c r="E345" s="1"/>
      <c r="F345" s="1"/>
      <c r="G345" s="3" t="s">
        <v>9</v>
      </c>
      <c r="H345" s="1" t="s">
        <v>1483</v>
      </c>
    </row>
    <row r="346" spans="2:8" x14ac:dyDescent="0.2">
      <c r="B346" s="1" t="s">
        <v>1492</v>
      </c>
      <c r="C346" s="2">
        <v>19.339613150000002</v>
      </c>
      <c r="D346" s="1" t="s">
        <v>1493</v>
      </c>
      <c r="E346" s="1"/>
      <c r="F346" s="1"/>
      <c r="G346" s="3" t="s">
        <v>9</v>
      </c>
      <c r="H346" s="1" t="s">
        <v>1483</v>
      </c>
    </row>
    <row r="347" spans="2:8" x14ac:dyDescent="0.2">
      <c r="B347" s="1" t="s">
        <v>1494</v>
      </c>
      <c r="C347" s="2">
        <v>16.616657119999999</v>
      </c>
      <c r="D347" s="1" t="s">
        <v>1493</v>
      </c>
      <c r="E347" s="1"/>
      <c r="F347" s="1"/>
      <c r="G347" s="3" t="s">
        <v>9</v>
      </c>
      <c r="H347" s="1" t="s">
        <v>1483</v>
      </c>
    </row>
    <row r="348" spans="2:8" x14ac:dyDescent="0.2">
      <c r="B348" s="1" t="s">
        <v>1495</v>
      </c>
      <c r="C348" s="2">
        <v>514.17758030000005</v>
      </c>
      <c r="D348" s="1" t="s">
        <v>1496</v>
      </c>
      <c r="E348" s="1"/>
      <c r="F348" s="1"/>
      <c r="G348" s="3" t="s">
        <v>9</v>
      </c>
      <c r="H348" s="1" t="s">
        <v>1483</v>
      </c>
    </row>
    <row r="349" spans="2:8" x14ac:dyDescent="0.2">
      <c r="B349" s="1" t="s">
        <v>1497</v>
      </c>
      <c r="C349" s="2">
        <v>32.5596405</v>
      </c>
      <c r="D349" s="1" t="s">
        <v>1498</v>
      </c>
      <c r="E349" s="1"/>
      <c r="F349" s="1"/>
      <c r="G349" s="3" t="s">
        <v>9</v>
      </c>
      <c r="H349" s="1" t="s">
        <v>1483</v>
      </c>
    </row>
  </sheetData>
  <autoFilter ref="B313:H313" xr:uid="{693A422A-6996-764B-BDB9-BF0853B99949}">
    <sortState xmlns:xlrd2="http://schemas.microsoft.com/office/spreadsheetml/2017/richdata2" ref="B314:H349">
      <sortCondition ref="H313:H349"/>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CCBA4-338B-BC47-822B-B1B2F8709D08}">
  <dimension ref="B3:H280"/>
  <sheetViews>
    <sheetView workbookViewId="0">
      <selection activeCell="B3" sqref="B3"/>
    </sheetView>
  </sheetViews>
  <sheetFormatPr baseColWidth="10" defaultRowHeight="16" x14ac:dyDescent="0.2"/>
  <cols>
    <col min="2" max="2" width="15.83203125" bestFit="1" customWidth="1"/>
    <col min="3" max="3" width="12.83203125" bestFit="1" customWidth="1"/>
    <col min="4" max="4" width="96.5" bestFit="1" customWidth="1"/>
    <col min="5" max="5" width="39.33203125" customWidth="1"/>
    <col min="6" max="6" width="33.33203125" bestFit="1" customWidth="1"/>
    <col min="7" max="7" width="18.83203125" bestFit="1" customWidth="1"/>
    <col min="8" max="8" width="20.1640625" bestFit="1" customWidth="1"/>
  </cols>
  <sheetData>
    <row r="3" spans="2:8" x14ac:dyDescent="0.2">
      <c r="B3" s="14" t="s">
        <v>2781</v>
      </c>
    </row>
    <row r="7" spans="2:8" x14ac:dyDescent="0.2">
      <c r="B7" s="1" t="s">
        <v>0</v>
      </c>
      <c r="C7" s="1" t="s">
        <v>1</v>
      </c>
      <c r="D7" s="1" t="s">
        <v>2</v>
      </c>
      <c r="E7" s="1" t="s">
        <v>3</v>
      </c>
      <c r="F7" s="1" t="s">
        <v>4</v>
      </c>
      <c r="G7" s="1" t="s">
        <v>6</v>
      </c>
      <c r="H7" s="1" t="s">
        <v>5</v>
      </c>
    </row>
    <row r="8" spans="2:8" x14ac:dyDescent="0.2">
      <c r="B8" s="1" t="s">
        <v>799</v>
      </c>
      <c r="C8" s="4">
        <v>1.6968882169999999</v>
      </c>
      <c r="D8" s="1" t="s">
        <v>800</v>
      </c>
      <c r="E8" s="1"/>
      <c r="F8" s="1"/>
      <c r="G8" s="3" t="s">
        <v>9</v>
      </c>
      <c r="H8" s="1" t="s">
        <v>801</v>
      </c>
    </row>
    <row r="9" spans="2:8" x14ac:dyDescent="0.2">
      <c r="B9" s="1" t="s">
        <v>802</v>
      </c>
      <c r="C9" s="4">
        <v>1.594386275</v>
      </c>
      <c r="D9" s="1" t="s">
        <v>803</v>
      </c>
      <c r="E9" s="1" t="s">
        <v>804</v>
      </c>
      <c r="F9" s="1" t="s">
        <v>805</v>
      </c>
      <c r="G9" s="5" t="s">
        <v>21</v>
      </c>
      <c r="H9" s="1" t="s">
        <v>801</v>
      </c>
    </row>
    <row r="10" spans="2:8" x14ac:dyDescent="0.2">
      <c r="B10" s="1" t="s">
        <v>806</v>
      </c>
      <c r="C10" s="2">
        <v>4.5154186239999996</v>
      </c>
      <c r="D10" s="1" t="s">
        <v>807</v>
      </c>
      <c r="E10" s="1"/>
      <c r="F10" s="1"/>
      <c r="G10" s="3" t="s">
        <v>9</v>
      </c>
      <c r="H10" s="1" t="s">
        <v>801</v>
      </c>
    </row>
    <row r="11" spans="2:8" x14ac:dyDescent="0.2">
      <c r="B11" s="1" t="s">
        <v>808</v>
      </c>
      <c r="C11" s="2">
        <v>-2.621930104</v>
      </c>
      <c r="D11" s="1" t="s">
        <v>809</v>
      </c>
      <c r="E11" s="1"/>
      <c r="F11" s="1"/>
      <c r="G11" s="3" t="s">
        <v>9</v>
      </c>
      <c r="H11" s="1" t="s">
        <v>801</v>
      </c>
    </row>
    <row r="12" spans="2:8" x14ac:dyDescent="0.2">
      <c r="B12" s="1" t="s">
        <v>810</v>
      </c>
      <c r="C12" s="2">
        <v>11.941478610000001</v>
      </c>
      <c r="D12" s="1" t="s">
        <v>811</v>
      </c>
      <c r="E12" s="1"/>
      <c r="F12" s="1"/>
      <c r="G12" s="3" t="s">
        <v>9</v>
      </c>
      <c r="H12" s="1" t="s">
        <v>801</v>
      </c>
    </row>
    <row r="13" spans="2:8" x14ac:dyDescent="0.2">
      <c r="B13" s="1" t="s">
        <v>812</v>
      </c>
      <c r="C13" s="2">
        <v>8.0730986290000004</v>
      </c>
      <c r="D13" s="1" t="s">
        <v>813</v>
      </c>
      <c r="E13" s="1" t="s">
        <v>814</v>
      </c>
      <c r="F13" s="1" t="s">
        <v>815</v>
      </c>
      <c r="G13" s="5" t="s">
        <v>21</v>
      </c>
      <c r="H13" s="1" t="s">
        <v>801</v>
      </c>
    </row>
    <row r="14" spans="2:8" x14ac:dyDescent="0.2">
      <c r="B14" s="1" t="s">
        <v>816</v>
      </c>
      <c r="C14" s="4">
        <v>1.720281202</v>
      </c>
      <c r="D14" s="1" t="s">
        <v>817</v>
      </c>
      <c r="E14" s="1"/>
      <c r="F14" s="1"/>
      <c r="G14" s="3" t="s">
        <v>9</v>
      </c>
      <c r="H14" s="1" t="s">
        <v>801</v>
      </c>
    </row>
    <row r="15" spans="2:8" x14ac:dyDescent="0.2">
      <c r="B15" s="1" t="s">
        <v>818</v>
      </c>
      <c r="C15" s="2">
        <v>2.0393641950000001</v>
      </c>
      <c r="D15" s="1" t="s">
        <v>819</v>
      </c>
      <c r="E15" s="1"/>
      <c r="F15" s="1"/>
      <c r="G15" s="3" t="s">
        <v>9</v>
      </c>
      <c r="H15" s="1" t="s">
        <v>801</v>
      </c>
    </row>
    <row r="16" spans="2:8" x14ac:dyDescent="0.2">
      <c r="B16" s="1" t="s">
        <v>820</v>
      </c>
      <c r="C16" s="2">
        <v>-2.1695150070000002</v>
      </c>
      <c r="D16" s="1" t="s">
        <v>821</v>
      </c>
      <c r="E16" s="1"/>
      <c r="F16" s="1"/>
      <c r="G16" s="3" t="s">
        <v>9</v>
      </c>
      <c r="H16" s="1" t="s">
        <v>801</v>
      </c>
    </row>
    <row r="17" spans="2:8" x14ac:dyDescent="0.2">
      <c r="B17" s="1" t="s">
        <v>822</v>
      </c>
      <c r="C17" s="2">
        <v>-2.6518704139999998</v>
      </c>
      <c r="D17" s="1" t="s">
        <v>823</v>
      </c>
      <c r="E17" s="1" t="s">
        <v>824</v>
      </c>
      <c r="F17" s="1" t="s">
        <v>825</v>
      </c>
      <c r="G17" s="5" t="s">
        <v>21</v>
      </c>
      <c r="H17" s="1" t="s">
        <v>801</v>
      </c>
    </row>
    <row r="18" spans="2:8" x14ac:dyDescent="0.2">
      <c r="B18" s="1" t="s">
        <v>826</v>
      </c>
      <c r="C18" s="2">
        <v>5.6748472200000002</v>
      </c>
      <c r="D18" s="1" t="s">
        <v>827</v>
      </c>
      <c r="E18" s="1" t="s">
        <v>828</v>
      </c>
      <c r="F18" s="1"/>
      <c r="G18" s="3" t="s">
        <v>9</v>
      </c>
      <c r="H18" s="1" t="s">
        <v>801</v>
      </c>
    </row>
    <row r="19" spans="2:8" x14ac:dyDescent="0.2">
      <c r="B19" s="1" t="s">
        <v>829</v>
      </c>
      <c r="C19" s="4">
        <v>1.4400532699999999</v>
      </c>
      <c r="D19" s="1" t="s">
        <v>830</v>
      </c>
      <c r="E19" s="1" t="s">
        <v>831</v>
      </c>
      <c r="F19" s="1"/>
      <c r="G19" s="3" t="s">
        <v>9</v>
      </c>
      <c r="H19" s="1" t="s">
        <v>801</v>
      </c>
    </row>
    <row r="20" spans="2:8" x14ac:dyDescent="0.2">
      <c r="B20" s="1" t="s">
        <v>832</v>
      </c>
      <c r="C20" s="2">
        <v>2.1411039820000002</v>
      </c>
      <c r="D20" s="1" t="s">
        <v>833</v>
      </c>
      <c r="E20" s="1" t="s">
        <v>834</v>
      </c>
      <c r="F20" s="1"/>
      <c r="G20" s="3" t="s">
        <v>9</v>
      </c>
      <c r="H20" s="1" t="s">
        <v>801</v>
      </c>
    </row>
    <row r="21" spans="2:8" x14ac:dyDescent="0.2">
      <c r="B21" s="1" t="s">
        <v>835</v>
      </c>
      <c r="C21" s="4">
        <v>1.9941723440000001</v>
      </c>
      <c r="D21" s="1" t="s">
        <v>836</v>
      </c>
      <c r="E21" s="1" t="s">
        <v>837</v>
      </c>
      <c r="F21" s="1" t="s">
        <v>838</v>
      </c>
      <c r="G21" s="5" t="s">
        <v>21</v>
      </c>
      <c r="H21" s="1" t="s">
        <v>801</v>
      </c>
    </row>
    <row r="22" spans="2:8" x14ac:dyDescent="0.2">
      <c r="B22" s="1" t="s">
        <v>839</v>
      </c>
      <c r="C22" s="2">
        <v>49.098805059999997</v>
      </c>
      <c r="D22" s="1" t="s">
        <v>840</v>
      </c>
      <c r="E22" s="1"/>
      <c r="F22" s="1"/>
      <c r="G22" s="3" t="s">
        <v>9</v>
      </c>
      <c r="H22" s="1" t="s">
        <v>801</v>
      </c>
    </row>
    <row r="23" spans="2:8" x14ac:dyDescent="0.2">
      <c r="B23" s="1" t="s">
        <v>841</v>
      </c>
      <c r="C23" s="2">
        <v>-3.0355736129999999</v>
      </c>
      <c r="D23" s="1" t="s">
        <v>842</v>
      </c>
      <c r="E23" s="1"/>
      <c r="F23" s="1"/>
      <c r="G23" s="3" t="s">
        <v>9</v>
      </c>
      <c r="H23" s="1" t="s">
        <v>801</v>
      </c>
    </row>
    <row r="24" spans="2:8" x14ac:dyDescent="0.2">
      <c r="B24" s="1" t="s">
        <v>1062</v>
      </c>
      <c r="C24" s="2">
        <v>-2.5207443889999999</v>
      </c>
      <c r="D24" s="1" t="s">
        <v>1063</v>
      </c>
      <c r="E24" s="1"/>
      <c r="F24" s="1"/>
      <c r="G24" s="3" t="s">
        <v>9</v>
      </c>
      <c r="H24" s="1" t="s">
        <v>801</v>
      </c>
    </row>
    <row r="25" spans="2:8" x14ac:dyDescent="0.2">
      <c r="B25" s="1" t="s">
        <v>1064</v>
      </c>
      <c r="C25" s="4">
        <v>-1.823704064</v>
      </c>
      <c r="D25" s="1" t="s">
        <v>1065</v>
      </c>
      <c r="E25" s="1" t="s">
        <v>1066</v>
      </c>
      <c r="F25" s="1" t="s">
        <v>1067</v>
      </c>
      <c r="G25" s="5" t="s">
        <v>21</v>
      </c>
      <c r="H25" s="1" t="s">
        <v>801</v>
      </c>
    </row>
    <row r="26" spans="2:8" x14ac:dyDescent="0.2">
      <c r="B26" s="1" t="s">
        <v>1068</v>
      </c>
      <c r="C26" s="2">
        <v>10.412443250000001</v>
      </c>
      <c r="D26" s="1" t="s">
        <v>1069</v>
      </c>
      <c r="E26" s="1" t="s">
        <v>1070</v>
      </c>
      <c r="F26" s="1"/>
      <c r="G26" s="3" t="s">
        <v>9</v>
      </c>
      <c r="H26" s="1" t="s">
        <v>801</v>
      </c>
    </row>
    <row r="27" spans="2:8" x14ac:dyDescent="0.2">
      <c r="B27" s="1" t="s">
        <v>1071</v>
      </c>
      <c r="C27" s="4">
        <v>1.977069698</v>
      </c>
      <c r="D27" s="1" t="s">
        <v>1072</v>
      </c>
      <c r="E27" s="1" t="s">
        <v>1073</v>
      </c>
      <c r="F27" s="1"/>
      <c r="G27" s="3" t="s">
        <v>9</v>
      </c>
      <c r="H27" s="1" t="s">
        <v>801</v>
      </c>
    </row>
    <row r="28" spans="2:8" x14ac:dyDescent="0.2">
      <c r="B28" s="1" t="s">
        <v>1074</v>
      </c>
      <c r="C28" s="2">
        <v>3.0628081219999999</v>
      </c>
      <c r="D28" s="1" t="s">
        <v>1075</v>
      </c>
      <c r="E28" s="1" t="s">
        <v>1076</v>
      </c>
      <c r="F28" s="1" t="s">
        <v>1077</v>
      </c>
      <c r="G28" s="5" t="s">
        <v>21</v>
      </c>
      <c r="H28" s="1" t="s">
        <v>801</v>
      </c>
    </row>
    <row r="29" spans="2:8" x14ac:dyDescent="0.2">
      <c r="B29" s="1" t="s">
        <v>843</v>
      </c>
      <c r="C29" s="2">
        <v>-3.4610070080000002</v>
      </c>
      <c r="D29" s="1" t="s">
        <v>844</v>
      </c>
      <c r="E29" s="1"/>
      <c r="F29" s="1"/>
      <c r="G29" s="3" t="s">
        <v>9</v>
      </c>
      <c r="H29" s="1" t="s">
        <v>845</v>
      </c>
    </row>
    <row r="30" spans="2:8" x14ac:dyDescent="0.2">
      <c r="B30" s="1" t="s">
        <v>846</v>
      </c>
      <c r="C30" s="2">
        <v>-8.5778177759999998</v>
      </c>
      <c r="D30" s="1" t="s">
        <v>847</v>
      </c>
      <c r="E30" s="1" t="s">
        <v>848</v>
      </c>
      <c r="F30" s="1" t="s">
        <v>849</v>
      </c>
      <c r="G30" s="5" t="s">
        <v>21</v>
      </c>
      <c r="H30" s="1" t="s">
        <v>845</v>
      </c>
    </row>
    <row r="31" spans="2:8" x14ac:dyDescent="0.2">
      <c r="B31" s="1" t="s">
        <v>850</v>
      </c>
      <c r="C31" s="2">
        <v>-4.2664740700000001</v>
      </c>
      <c r="D31" s="1" t="s">
        <v>851</v>
      </c>
      <c r="E31" s="1" t="s">
        <v>852</v>
      </c>
      <c r="F31" s="1" t="s">
        <v>849</v>
      </c>
      <c r="G31" s="5" t="s">
        <v>21</v>
      </c>
      <c r="H31" s="1" t="s">
        <v>845</v>
      </c>
    </row>
    <row r="32" spans="2:8" x14ac:dyDescent="0.2">
      <c r="B32" s="1" t="s">
        <v>853</v>
      </c>
      <c r="C32" s="4">
        <v>1.6591707950000001</v>
      </c>
      <c r="D32" s="1" t="s">
        <v>854</v>
      </c>
      <c r="E32" s="1"/>
      <c r="F32" s="1"/>
      <c r="G32" s="3" t="s">
        <v>9</v>
      </c>
      <c r="H32" s="1" t="s">
        <v>845</v>
      </c>
    </row>
    <row r="33" spans="2:8" x14ac:dyDescent="0.2">
      <c r="B33" s="1" t="s">
        <v>855</v>
      </c>
      <c r="C33" s="2">
        <v>-2.4291330790000001</v>
      </c>
      <c r="D33" s="1" t="s">
        <v>856</v>
      </c>
      <c r="E33" s="1" t="s">
        <v>857</v>
      </c>
      <c r="F33" s="1" t="s">
        <v>858</v>
      </c>
      <c r="G33" s="3" t="s">
        <v>9</v>
      </c>
      <c r="H33" s="1" t="s">
        <v>845</v>
      </c>
    </row>
    <row r="34" spans="2:8" x14ac:dyDescent="0.2">
      <c r="B34" s="1" t="s">
        <v>859</v>
      </c>
      <c r="C34" s="2">
        <v>-3.173954937</v>
      </c>
      <c r="D34" s="1" t="s">
        <v>860</v>
      </c>
      <c r="E34" s="1" t="s">
        <v>861</v>
      </c>
      <c r="F34" s="1" t="s">
        <v>849</v>
      </c>
      <c r="G34" s="5" t="s">
        <v>21</v>
      </c>
      <c r="H34" s="1" t="s">
        <v>845</v>
      </c>
    </row>
    <row r="35" spans="2:8" x14ac:dyDescent="0.2">
      <c r="B35" s="1" t="s">
        <v>862</v>
      </c>
      <c r="C35" s="2">
        <v>-4.8003726899999997</v>
      </c>
      <c r="D35" s="1" t="s">
        <v>863</v>
      </c>
      <c r="E35" s="1" t="s">
        <v>864</v>
      </c>
      <c r="F35" s="1" t="s">
        <v>849</v>
      </c>
      <c r="G35" s="5" t="s">
        <v>21</v>
      </c>
      <c r="H35" s="1" t="s">
        <v>845</v>
      </c>
    </row>
    <row r="36" spans="2:8" x14ac:dyDescent="0.2">
      <c r="B36" s="1" t="s">
        <v>865</v>
      </c>
      <c r="C36" s="2">
        <v>261.16327749999999</v>
      </c>
      <c r="D36" s="1" t="s">
        <v>866</v>
      </c>
      <c r="E36" s="1" t="s">
        <v>867</v>
      </c>
      <c r="F36" s="1"/>
      <c r="G36" s="7" t="s">
        <v>173</v>
      </c>
      <c r="H36" s="1" t="s">
        <v>845</v>
      </c>
    </row>
    <row r="37" spans="2:8" x14ac:dyDescent="0.2">
      <c r="B37" s="1" t="s">
        <v>868</v>
      </c>
      <c r="C37" s="4">
        <v>-1.5744000849999999</v>
      </c>
      <c r="D37" s="1" t="s">
        <v>869</v>
      </c>
      <c r="E37" s="1"/>
      <c r="F37" s="1"/>
      <c r="G37" s="3" t="s">
        <v>9</v>
      </c>
      <c r="H37" s="1" t="s">
        <v>870</v>
      </c>
    </row>
    <row r="38" spans="2:8" x14ac:dyDescent="0.2">
      <c r="B38" s="1" t="s">
        <v>871</v>
      </c>
      <c r="C38" s="4">
        <v>1.50296579</v>
      </c>
      <c r="D38" s="1" t="s">
        <v>872</v>
      </c>
      <c r="E38" s="1" t="s">
        <v>873</v>
      </c>
      <c r="F38" s="1" t="s">
        <v>874</v>
      </c>
      <c r="G38" s="5" t="s">
        <v>21</v>
      </c>
      <c r="H38" s="1" t="s">
        <v>870</v>
      </c>
    </row>
    <row r="39" spans="2:8" x14ac:dyDescent="0.2">
      <c r="B39" s="1" t="s">
        <v>875</v>
      </c>
      <c r="C39" s="2">
        <v>14.47929991</v>
      </c>
      <c r="D39" s="1" t="s">
        <v>876</v>
      </c>
      <c r="E39" s="1"/>
      <c r="F39" s="1"/>
      <c r="G39" s="3" t="s">
        <v>9</v>
      </c>
      <c r="H39" s="1" t="s">
        <v>870</v>
      </c>
    </row>
    <row r="40" spans="2:8" x14ac:dyDescent="0.2">
      <c r="B40" s="1" t="s">
        <v>877</v>
      </c>
      <c r="C40" s="2">
        <v>2.8041826680000002</v>
      </c>
      <c r="D40" s="1" t="s">
        <v>878</v>
      </c>
      <c r="E40" s="1"/>
      <c r="F40" s="1"/>
      <c r="G40" s="3" t="s">
        <v>9</v>
      </c>
      <c r="H40" s="1" t="s">
        <v>870</v>
      </c>
    </row>
    <row r="41" spans="2:8" x14ac:dyDescent="0.2">
      <c r="B41" s="1" t="s">
        <v>879</v>
      </c>
      <c r="C41" s="2">
        <v>-2.0920523069999999</v>
      </c>
      <c r="D41" s="1" t="s">
        <v>878</v>
      </c>
      <c r="E41" s="1"/>
      <c r="F41" s="1"/>
      <c r="G41" s="3" t="s">
        <v>9</v>
      </c>
      <c r="H41" s="1" t="s">
        <v>870</v>
      </c>
    </row>
    <row r="42" spans="2:8" x14ac:dyDescent="0.2">
      <c r="B42" s="1" t="s">
        <v>880</v>
      </c>
      <c r="C42" s="4">
        <v>-1.947878674</v>
      </c>
      <c r="D42" s="1" t="s">
        <v>881</v>
      </c>
      <c r="E42" s="1" t="s">
        <v>882</v>
      </c>
      <c r="F42" s="1" t="s">
        <v>883</v>
      </c>
      <c r="G42" s="5" t="s">
        <v>21</v>
      </c>
      <c r="H42" s="1" t="s">
        <v>870</v>
      </c>
    </row>
    <row r="43" spans="2:8" x14ac:dyDescent="0.2">
      <c r="B43" s="1" t="s">
        <v>884</v>
      </c>
      <c r="C43" s="2">
        <v>5.3471342579999996</v>
      </c>
      <c r="D43" s="1" t="s">
        <v>885</v>
      </c>
      <c r="E43" s="1" t="s">
        <v>886</v>
      </c>
      <c r="F43" s="1"/>
      <c r="G43" s="3" t="s">
        <v>9</v>
      </c>
      <c r="H43" s="1" t="s">
        <v>870</v>
      </c>
    </row>
    <row r="44" spans="2:8" x14ac:dyDescent="0.2">
      <c r="B44" s="1" t="s">
        <v>887</v>
      </c>
      <c r="C44" s="2">
        <v>-2.6183446199999998</v>
      </c>
      <c r="D44" s="1" t="s">
        <v>888</v>
      </c>
      <c r="E44" s="1"/>
      <c r="F44" s="1"/>
      <c r="G44" s="3" t="s">
        <v>9</v>
      </c>
      <c r="H44" s="1" t="s">
        <v>870</v>
      </c>
    </row>
    <row r="45" spans="2:8" x14ac:dyDescent="0.2">
      <c r="B45" s="1" t="s">
        <v>889</v>
      </c>
      <c r="C45" s="4">
        <v>-1.640221377</v>
      </c>
      <c r="D45" s="1" t="s">
        <v>890</v>
      </c>
      <c r="E45" s="1"/>
      <c r="F45" s="1"/>
      <c r="G45" s="3" t="s">
        <v>9</v>
      </c>
      <c r="H45" s="1" t="s">
        <v>870</v>
      </c>
    </row>
    <row r="46" spans="2:8" x14ac:dyDescent="0.2">
      <c r="B46" s="1" t="s">
        <v>891</v>
      </c>
      <c r="C46" s="2">
        <v>19.674016779999999</v>
      </c>
      <c r="D46" s="1" t="s">
        <v>892</v>
      </c>
      <c r="E46" s="1" t="s">
        <v>893</v>
      </c>
      <c r="F46" s="1"/>
      <c r="G46" s="3" t="s">
        <v>9</v>
      </c>
      <c r="H46" s="1" t="s">
        <v>870</v>
      </c>
    </row>
    <row r="47" spans="2:8" x14ac:dyDescent="0.2">
      <c r="B47" s="1" t="s">
        <v>894</v>
      </c>
      <c r="C47" s="2">
        <v>-2.2523142799999998</v>
      </c>
      <c r="D47" s="1" t="s">
        <v>895</v>
      </c>
      <c r="E47" s="1"/>
      <c r="F47" s="1"/>
      <c r="G47" s="3" t="s">
        <v>9</v>
      </c>
      <c r="H47" s="1" t="s">
        <v>870</v>
      </c>
    </row>
    <row r="48" spans="2:8" x14ac:dyDescent="0.2">
      <c r="B48" s="1" t="s">
        <v>896</v>
      </c>
      <c r="C48" s="4">
        <v>-1.987289605</v>
      </c>
      <c r="D48" s="1" t="s">
        <v>897</v>
      </c>
      <c r="E48" s="1"/>
      <c r="F48" s="1"/>
      <c r="G48" s="3" t="s">
        <v>9</v>
      </c>
      <c r="H48" s="1" t="s">
        <v>870</v>
      </c>
    </row>
    <row r="49" spans="2:8" x14ac:dyDescent="0.2">
      <c r="B49" s="1" t="s">
        <v>898</v>
      </c>
      <c r="C49" s="2">
        <v>-2.4880984179999999</v>
      </c>
      <c r="D49" s="1" t="s">
        <v>899</v>
      </c>
      <c r="E49" s="1" t="s">
        <v>900</v>
      </c>
      <c r="F49" s="1"/>
      <c r="G49" s="3" t="s">
        <v>9</v>
      </c>
      <c r="H49" s="1" t="s">
        <v>870</v>
      </c>
    </row>
    <row r="50" spans="2:8" x14ac:dyDescent="0.2">
      <c r="B50" s="1" t="s">
        <v>901</v>
      </c>
      <c r="C50" s="4">
        <v>-1.509516278</v>
      </c>
      <c r="D50" s="1" t="s">
        <v>902</v>
      </c>
      <c r="E50" s="1" t="s">
        <v>903</v>
      </c>
      <c r="F50" s="1" t="s">
        <v>904</v>
      </c>
      <c r="G50" s="5" t="s">
        <v>21</v>
      </c>
      <c r="H50" s="1" t="s">
        <v>870</v>
      </c>
    </row>
    <row r="51" spans="2:8" x14ac:dyDescent="0.2">
      <c r="B51" s="1" t="s">
        <v>905</v>
      </c>
      <c r="C51" s="4">
        <v>-1.7110341440000001</v>
      </c>
      <c r="D51" s="1" t="s">
        <v>906</v>
      </c>
      <c r="E51" s="1" t="s">
        <v>907</v>
      </c>
      <c r="F51" s="1" t="s">
        <v>908</v>
      </c>
      <c r="G51" s="5" t="s">
        <v>21</v>
      </c>
      <c r="H51" s="1" t="s">
        <v>870</v>
      </c>
    </row>
    <row r="52" spans="2:8" x14ac:dyDescent="0.2">
      <c r="B52" s="1" t="s">
        <v>909</v>
      </c>
      <c r="C52" s="2">
        <v>24.708986939999999</v>
      </c>
      <c r="D52" s="1" t="s">
        <v>910</v>
      </c>
      <c r="E52" s="1" t="s">
        <v>911</v>
      </c>
      <c r="F52" s="1" t="s">
        <v>912</v>
      </c>
      <c r="G52" s="3" t="s">
        <v>9</v>
      </c>
      <c r="H52" s="1" t="s">
        <v>870</v>
      </c>
    </row>
    <row r="53" spans="2:8" x14ac:dyDescent="0.2">
      <c r="B53" s="1" t="s">
        <v>913</v>
      </c>
      <c r="C53" s="4">
        <v>1.6417803989999999</v>
      </c>
      <c r="D53" s="1" t="s">
        <v>914</v>
      </c>
      <c r="E53" s="1" t="s">
        <v>915</v>
      </c>
      <c r="F53" s="1"/>
      <c r="G53" s="3" t="s">
        <v>9</v>
      </c>
      <c r="H53" s="1" t="s">
        <v>870</v>
      </c>
    </row>
    <row r="54" spans="2:8" x14ac:dyDescent="0.2">
      <c r="B54" s="1" t="s">
        <v>916</v>
      </c>
      <c r="C54" s="2">
        <v>2.8850844699999998</v>
      </c>
      <c r="D54" s="1" t="s">
        <v>917</v>
      </c>
      <c r="E54" s="1" t="s">
        <v>918</v>
      </c>
      <c r="F54" s="1"/>
      <c r="G54" s="3" t="s">
        <v>9</v>
      </c>
      <c r="H54" s="1" t="s">
        <v>919</v>
      </c>
    </row>
    <row r="55" spans="2:8" x14ac:dyDescent="0.2">
      <c r="B55" s="1" t="s">
        <v>920</v>
      </c>
      <c r="C55" s="2">
        <v>7.2151640700000002</v>
      </c>
      <c r="D55" s="1" t="s">
        <v>921</v>
      </c>
      <c r="E55" s="1"/>
      <c r="F55" s="1"/>
      <c r="G55" s="3" t="s">
        <v>9</v>
      </c>
      <c r="H55" s="1" t="s">
        <v>919</v>
      </c>
    </row>
    <row r="56" spans="2:8" x14ac:dyDescent="0.2">
      <c r="B56" s="1" t="s">
        <v>922</v>
      </c>
      <c r="C56" s="2">
        <v>-9.157882828</v>
      </c>
      <c r="D56" s="1" t="s">
        <v>923</v>
      </c>
      <c r="E56" s="1"/>
      <c r="F56" s="1" t="s">
        <v>924</v>
      </c>
      <c r="G56" s="5" t="s">
        <v>21</v>
      </c>
      <c r="H56" s="1" t="s">
        <v>919</v>
      </c>
    </row>
    <row r="57" spans="2:8" x14ac:dyDescent="0.2">
      <c r="B57" s="1" t="s">
        <v>925</v>
      </c>
      <c r="C57" s="4">
        <v>-1.9047437840000001</v>
      </c>
      <c r="D57" s="1" t="s">
        <v>926</v>
      </c>
      <c r="E57" s="1" t="s">
        <v>927</v>
      </c>
      <c r="F57" s="1"/>
      <c r="G57" s="3" t="s">
        <v>9</v>
      </c>
      <c r="H57" s="1" t="s">
        <v>919</v>
      </c>
    </row>
    <row r="58" spans="2:8" x14ac:dyDescent="0.2">
      <c r="B58" s="1" t="s">
        <v>928</v>
      </c>
      <c r="C58" s="2">
        <v>3.0288773560000002</v>
      </c>
      <c r="D58" s="1" t="s">
        <v>929</v>
      </c>
      <c r="E58" s="1"/>
      <c r="F58" s="1"/>
      <c r="G58" s="3" t="s">
        <v>9</v>
      </c>
      <c r="H58" s="1" t="s">
        <v>919</v>
      </c>
    </row>
    <row r="59" spans="2:8" x14ac:dyDescent="0.2">
      <c r="B59" s="1" t="s">
        <v>930</v>
      </c>
      <c r="C59" s="2">
        <v>4.7007307620000001</v>
      </c>
      <c r="D59" s="1" t="s">
        <v>931</v>
      </c>
      <c r="E59" s="1"/>
      <c r="F59" s="1"/>
      <c r="G59" s="3" t="s">
        <v>9</v>
      </c>
      <c r="H59" s="1" t="s">
        <v>919</v>
      </c>
    </row>
    <row r="60" spans="2:8" x14ac:dyDescent="0.2">
      <c r="B60" s="1" t="s">
        <v>932</v>
      </c>
      <c r="C60" s="2">
        <v>4.327638511</v>
      </c>
      <c r="D60" s="1" t="s">
        <v>931</v>
      </c>
      <c r="E60" s="1"/>
      <c r="F60" s="1"/>
      <c r="G60" s="3" t="s">
        <v>9</v>
      </c>
      <c r="H60" s="1" t="s">
        <v>919</v>
      </c>
    </row>
    <row r="61" spans="2:8" x14ac:dyDescent="0.2">
      <c r="B61" s="1" t="s">
        <v>933</v>
      </c>
      <c r="C61" s="2">
        <v>2.8717336649999998</v>
      </c>
      <c r="D61" s="1" t="s">
        <v>931</v>
      </c>
      <c r="E61" s="1"/>
      <c r="F61" s="1"/>
      <c r="G61" s="3" t="s">
        <v>9</v>
      </c>
      <c r="H61" s="1" t="s">
        <v>919</v>
      </c>
    </row>
    <row r="62" spans="2:8" x14ac:dyDescent="0.2">
      <c r="B62" s="1" t="s">
        <v>934</v>
      </c>
      <c r="C62" s="2">
        <v>7.0688782970000004</v>
      </c>
      <c r="D62" s="1" t="s">
        <v>935</v>
      </c>
      <c r="E62" s="1"/>
      <c r="F62" s="1"/>
      <c r="G62" s="3" t="s">
        <v>9</v>
      </c>
      <c r="H62" s="1" t="s">
        <v>919</v>
      </c>
    </row>
    <row r="63" spans="2:8" x14ac:dyDescent="0.2">
      <c r="B63" s="1" t="s">
        <v>936</v>
      </c>
      <c r="C63" s="4">
        <v>-1.9145277119999999</v>
      </c>
      <c r="D63" s="1" t="s">
        <v>937</v>
      </c>
      <c r="E63" s="1"/>
      <c r="F63" s="1"/>
      <c r="G63" s="3" t="s">
        <v>9</v>
      </c>
      <c r="H63" s="1" t="s">
        <v>919</v>
      </c>
    </row>
    <row r="64" spans="2:8" x14ac:dyDescent="0.2">
      <c r="B64" s="1" t="s">
        <v>938</v>
      </c>
      <c r="C64" s="2">
        <v>-2.8760170760000001</v>
      </c>
      <c r="D64" s="1" t="s">
        <v>939</v>
      </c>
      <c r="E64" s="1"/>
      <c r="F64" s="1"/>
      <c r="G64" s="3" t="s">
        <v>9</v>
      </c>
      <c r="H64" s="1" t="s">
        <v>919</v>
      </c>
    </row>
    <row r="65" spans="2:8" x14ac:dyDescent="0.2">
      <c r="B65" s="1" t="s">
        <v>940</v>
      </c>
      <c r="C65" s="2">
        <v>2.6165562530000002</v>
      </c>
      <c r="D65" s="1" t="s">
        <v>941</v>
      </c>
      <c r="E65" s="1"/>
      <c r="F65" s="1"/>
      <c r="G65" s="3" t="s">
        <v>9</v>
      </c>
      <c r="H65" s="1" t="s">
        <v>919</v>
      </c>
    </row>
    <row r="66" spans="2:8" x14ac:dyDescent="0.2">
      <c r="B66" s="1" t="s">
        <v>942</v>
      </c>
      <c r="C66" s="2">
        <v>-3.1375885189999999</v>
      </c>
      <c r="D66" s="1" t="s">
        <v>943</v>
      </c>
      <c r="E66" s="1"/>
      <c r="F66" s="1"/>
      <c r="G66" s="3" t="s">
        <v>9</v>
      </c>
      <c r="H66" s="1" t="s">
        <v>919</v>
      </c>
    </row>
    <row r="67" spans="2:8" x14ac:dyDescent="0.2">
      <c r="B67" s="1" t="s">
        <v>944</v>
      </c>
      <c r="C67" s="2">
        <v>-5.0064798269999997</v>
      </c>
      <c r="D67" s="1" t="s">
        <v>945</v>
      </c>
      <c r="E67" s="1"/>
      <c r="F67" s="1"/>
      <c r="G67" s="3" t="s">
        <v>9</v>
      </c>
      <c r="H67" s="1" t="s">
        <v>919</v>
      </c>
    </row>
    <row r="68" spans="2:8" x14ac:dyDescent="0.2">
      <c r="B68" s="1" t="s">
        <v>946</v>
      </c>
      <c r="C68" s="4">
        <v>1.687941533</v>
      </c>
      <c r="D68" s="1" t="s">
        <v>947</v>
      </c>
      <c r="E68" s="1"/>
      <c r="F68" s="1"/>
      <c r="G68" s="3" t="s">
        <v>9</v>
      </c>
      <c r="H68" s="1" t="s">
        <v>919</v>
      </c>
    </row>
    <row r="69" spans="2:8" x14ac:dyDescent="0.2">
      <c r="B69" s="1" t="s">
        <v>948</v>
      </c>
      <c r="C69" s="4">
        <v>-1.849707027</v>
      </c>
      <c r="D69" s="1" t="s">
        <v>949</v>
      </c>
      <c r="E69" s="1" t="s">
        <v>950</v>
      </c>
      <c r="F69" s="1" t="s">
        <v>951</v>
      </c>
      <c r="G69" s="5" t="s">
        <v>21</v>
      </c>
      <c r="H69" s="1" t="s">
        <v>919</v>
      </c>
    </row>
    <row r="70" spans="2:8" x14ac:dyDescent="0.2">
      <c r="B70" s="1" t="s">
        <v>952</v>
      </c>
      <c r="C70" s="2">
        <v>12.42735321</v>
      </c>
      <c r="D70" s="1" t="s">
        <v>953</v>
      </c>
      <c r="E70" s="1" t="s">
        <v>900</v>
      </c>
      <c r="F70" s="1"/>
      <c r="G70" s="3" t="s">
        <v>9</v>
      </c>
      <c r="H70" s="1" t="s">
        <v>954</v>
      </c>
    </row>
    <row r="71" spans="2:8" x14ac:dyDescent="0.2">
      <c r="B71" s="1" t="s">
        <v>955</v>
      </c>
      <c r="C71" s="2">
        <v>2.084536006</v>
      </c>
      <c r="D71" s="1" t="s">
        <v>956</v>
      </c>
      <c r="E71" s="1" t="s">
        <v>957</v>
      </c>
      <c r="F71" s="1" t="s">
        <v>958</v>
      </c>
      <c r="G71" s="5" t="s">
        <v>21</v>
      </c>
      <c r="H71" s="1" t="s">
        <v>954</v>
      </c>
    </row>
    <row r="72" spans="2:8" x14ac:dyDescent="0.2">
      <c r="B72" s="1" t="s">
        <v>959</v>
      </c>
      <c r="C72" s="2">
        <v>16.347124610000002</v>
      </c>
      <c r="D72" s="1" t="s">
        <v>960</v>
      </c>
      <c r="E72" s="1"/>
      <c r="F72" s="1"/>
      <c r="G72" s="3" t="s">
        <v>9</v>
      </c>
      <c r="H72" s="1" t="s">
        <v>954</v>
      </c>
    </row>
    <row r="73" spans="2:8" x14ac:dyDescent="0.2">
      <c r="B73" s="1" t="s">
        <v>961</v>
      </c>
      <c r="C73" s="2">
        <v>-13.210489920000001</v>
      </c>
      <c r="D73" s="1" t="s">
        <v>962</v>
      </c>
      <c r="E73" s="1"/>
      <c r="F73" s="1"/>
      <c r="G73" s="3" t="s">
        <v>9</v>
      </c>
      <c r="H73" s="1" t="s">
        <v>954</v>
      </c>
    </row>
    <row r="74" spans="2:8" x14ac:dyDescent="0.2">
      <c r="B74" s="1" t="s">
        <v>963</v>
      </c>
      <c r="C74" s="4">
        <v>-1.7899646140000001</v>
      </c>
      <c r="D74" s="1" t="s">
        <v>964</v>
      </c>
      <c r="E74" s="1" t="s">
        <v>965</v>
      </c>
      <c r="F74" s="1" t="s">
        <v>966</v>
      </c>
      <c r="G74" s="5" t="s">
        <v>21</v>
      </c>
      <c r="H74" s="1" t="s">
        <v>954</v>
      </c>
    </row>
    <row r="75" spans="2:8" x14ac:dyDescent="0.2">
      <c r="B75" s="1" t="s">
        <v>967</v>
      </c>
      <c r="C75" s="2">
        <v>-4.0444929350000001</v>
      </c>
      <c r="D75" s="1" t="s">
        <v>968</v>
      </c>
      <c r="E75" s="1"/>
      <c r="F75" s="1"/>
      <c r="G75" s="3" t="s">
        <v>9</v>
      </c>
      <c r="H75" s="1" t="s">
        <v>954</v>
      </c>
    </row>
    <row r="76" spans="2:8" x14ac:dyDescent="0.2">
      <c r="B76" s="1" t="s">
        <v>969</v>
      </c>
      <c r="C76" s="2">
        <v>-2.4025997910000001</v>
      </c>
      <c r="D76" s="1" t="s">
        <v>970</v>
      </c>
      <c r="E76" s="1"/>
      <c r="F76" s="1"/>
      <c r="G76" s="3" t="s">
        <v>9</v>
      </c>
      <c r="H76" s="1" t="s">
        <v>954</v>
      </c>
    </row>
    <row r="77" spans="2:8" x14ac:dyDescent="0.2">
      <c r="B77" s="1" t="s">
        <v>971</v>
      </c>
      <c r="C77" s="2">
        <v>2.212796327</v>
      </c>
      <c r="D77" s="1" t="s">
        <v>972</v>
      </c>
      <c r="E77" s="1" t="s">
        <v>973</v>
      </c>
      <c r="F77" s="1" t="s">
        <v>974</v>
      </c>
      <c r="G77" s="7" t="s">
        <v>173</v>
      </c>
      <c r="H77" s="1" t="s">
        <v>954</v>
      </c>
    </row>
    <row r="78" spans="2:8" x14ac:dyDescent="0.2">
      <c r="B78" s="1" t="s">
        <v>975</v>
      </c>
      <c r="C78" s="2">
        <v>-2.2983693110000001</v>
      </c>
      <c r="D78" s="1" t="s">
        <v>976</v>
      </c>
      <c r="E78" s="1"/>
      <c r="F78" s="1"/>
      <c r="G78" s="3" t="s">
        <v>9</v>
      </c>
      <c r="H78" s="1" t="s">
        <v>954</v>
      </c>
    </row>
    <row r="79" spans="2:8" x14ac:dyDescent="0.2">
      <c r="B79" s="1" t="s">
        <v>977</v>
      </c>
      <c r="C79" s="2">
        <v>3.3955680909999999</v>
      </c>
      <c r="D79" s="1" t="s">
        <v>978</v>
      </c>
      <c r="E79" s="1"/>
      <c r="F79" s="1"/>
      <c r="G79" s="3" t="s">
        <v>9</v>
      </c>
      <c r="H79" s="1" t="s">
        <v>954</v>
      </c>
    </row>
    <row r="80" spans="2:8" x14ac:dyDescent="0.2">
      <c r="B80" s="1" t="s">
        <v>979</v>
      </c>
      <c r="C80" s="4">
        <v>-1.4072706589999999</v>
      </c>
      <c r="D80" s="1" t="s">
        <v>980</v>
      </c>
      <c r="E80" s="1" t="s">
        <v>981</v>
      </c>
      <c r="F80" s="1"/>
      <c r="G80" s="3" t="s">
        <v>9</v>
      </c>
      <c r="H80" s="1" t="s">
        <v>954</v>
      </c>
    </row>
    <row r="81" spans="2:8" x14ac:dyDescent="0.2">
      <c r="B81" s="1" t="s">
        <v>1155</v>
      </c>
      <c r="C81" s="2">
        <v>8.6222498129999998</v>
      </c>
      <c r="D81" s="1" t="s">
        <v>1156</v>
      </c>
      <c r="E81" s="1" t="s">
        <v>1157</v>
      </c>
      <c r="F81" s="1" t="s">
        <v>1158</v>
      </c>
      <c r="G81" s="3" t="s">
        <v>9</v>
      </c>
      <c r="H81" s="1" t="s">
        <v>954</v>
      </c>
    </row>
    <row r="82" spans="2:8" x14ac:dyDescent="0.2">
      <c r="B82" s="1" t="s">
        <v>1509</v>
      </c>
      <c r="C82" s="2">
        <v>7.6591216610000004</v>
      </c>
      <c r="D82" s="1" t="s">
        <v>1510</v>
      </c>
      <c r="E82" s="1" t="s">
        <v>2666</v>
      </c>
      <c r="F82" s="1" t="s">
        <v>1595</v>
      </c>
      <c r="G82" s="3" t="s">
        <v>9</v>
      </c>
      <c r="H82" s="1" t="s">
        <v>954</v>
      </c>
    </row>
    <row r="83" spans="2:8" x14ac:dyDescent="0.2">
      <c r="B83" s="1" t="s">
        <v>982</v>
      </c>
      <c r="C83" s="2">
        <v>-2.2160751200000002</v>
      </c>
      <c r="D83" s="1" t="s">
        <v>983</v>
      </c>
      <c r="E83" s="1"/>
      <c r="F83" s="1"/>
      <c r="G83" s="3" t="s">
        <v>9</v>
      </c>
      <c r="H83" s="1" t="s">
        <v>984</v>
      </c>
    </row>
    <row r="84" spans="2:8" x14ac:dyDescent="0.2">
      <c r="B84" s="1" t="s">
        <v>985</v>
      </c>
      <c r="C84" s="4">
        <v>-1.7025803230000001</v>
      </c>
      <c r="D84" s="1" t="s">
        <v>986</v>
      </c>
      <c r="E84" s="1" t="s">
        <v>987</v>
      </c>
      <c r="F84" s="1" t="s">
        <v>988</v>
      </c>
      <c r="G84" s="7" t="s">
        <v>173</v>
      </c>
      <c r="H84" s="1" t="s">
        <v>984</v>
      </c>
    </row>
    <row r="85" spans="2:8" x14ac:dyDescent="0.2">
      <c r="B85" s="1" t="s">
        <v>989</v>
      </c>
      <c r="C85" s="2">
        <v>-2.4767392209999999</v>
      </c>
      <c r="D85" s="1" t="s">
        <v>990</v>
      </c>
      <c r="E85" s="1" t="s">
        <v>991</v>
      </c>
      <c r="F85" s="1"/>
      <c r="G85" s="3" t="s">
        <v>9</v>
      </c>
      <c r="H85" s="1" t="s">
        <v>984</v>
      </c>
    </row>
    <row r="86" spans="2:8" x14ac:dyDescent="0.2">
      <c r="B86" s="1" t="s">
        <v>992</v>
      </c>
      <c r="C86" s="2">
        <v>-2.5002190340000001</v>
      </c>
      <c r="D86" s="1" t="s">
        <v>993</v>
      </c>
      <c r="E86" s="1" t="s">
        <v>994</v>
      </c>
      <c r="F86" s="1" t="s">
        <v>995</v>
      </c>
      <c r="G86" s="7" t="s">
        <v>173</v>
      </c>
      <c r="H86" s="1" t="s">
        <v>996</v>
      </c>
    </row>
    <row r="87" spans="2:8" x14ac:dyDescent="0.2">
      <c r="B87" s="1" t="s">
        <v>997</v>
      </c>
      <c r="C87" s="2">
        <v>-4.1065351310000002</v>
      </c>
      <c r="D87" s="1" t="s">
        <v>998</v>
      </c>
      <c r="E87" s="1" t="s">
        <v>999</v>
      </c>
      <c r="F87" s="1"/>
      <c r="G87" s="3" t="s">
        <v>9</v>
      </c>
      <c r="H87" s="1" t="s">
        <v>996</v>
      </c>
    </row>
    <row r="88" spans="2:8" x14ac:dyDescent="0.2">
      <c r="B88" s="1" t="s">
        <v>1000</v>
      </c>
      <c r="C88" s="2">
        <v>2.0156952420000001</v>
      </c>
      <c r="D88" s="1" t="s">
        <v>1001</v>
      </c>
      <c r="E88" s="1" t="s">
        <v>1002</v>
      </c>
      <c r="F88" s="1"/>
      <c r="G88" s="3" t="s">
        <v>9</v>
      </c>
      <c r="H88" s="1" t="s">
        <v>996</v>
      </c>
    </row>
    <row r="89" spans="2:8" x14ac:dyDescent="0.2">
      <c r="B89" s="1" t="s">
        <v>1003</v>
      </c>
      <c r="C89" s="4">
        <v>1.745958398</v>
      </c>
      <c r="D89" s="1" t="s">
        <v>1004</v>
      </c>
      <c r="E89" s="1" t="s">
        <v>1005</v>
      </c>
      <c r="F89" s="1"/>
      <c r="G89" s="3" t="s">
        <v>9</v>
      </c>
      <c r="H89" s="1" t="s">
        <v>1006</v>
      </c>
    </row>
    <row r="90" spans="2:8" x14ac:dyDescent="0.2">
      <c r="B90" s="1" t="s">
        <v>1007</v>
      </c>
      <c r="C90" s="2">
        <v>3.9165176530000001</v>
      </c>
      <c r="D90" s="1" t="s">
        <v>1008</v>
      </c>
      <c r="E90" s="1"/>
      <c r="F90" s="1"/>
      <c r="G90" s="3" t="s">
        <v>9</v>
      </c>
      <c r="H90" s="1" t="s">
        <v>1006</v>
      </c>
    </row>
    <row r="91" spans="2:8" x14ac:dyDescent="0.2">
      <c r="B91" s="1" t="s">
        <v>1009</v>
      </c>
      <c r="C91" s="4">
        <v>1.7315330819999999</v>
      </c>
      <c r="D91" s="1" t="s">
        <v>1010</v>
      </c>
      <c r="E91" s="1"/>
      <c r="F91" s="1"/>
      <c r="G91" s="3" t="s">
        <v>9</v>
      </c>
      <c r="H91" s="1" t="s">
        <v>1006</v>
      </c>
    </row>
    <row r="92" spans="2:8" x14ac:dyDescent="0.2">
      <c r="B92" s="1" t="s">
        <v>1011</v>
      </c>
      <c r="C92" s="2">
        <v>2.3125353190000002</v>
      </c>
      <c r="D92" s="1" t="s">
        <v>1012</v>
      </c>
      <c r="E92" s="1" t="s">
        <v>1013</v>
      </c>
      <c r="F92" s="1" t="s">
        <v>1014</v>
      </c>
      <c r="G92" s="5" t="s">
        <v>21</v>
      </c>
      <c r="H92" s="1" t="s">
        <v>1015</v>
      </c>
    </row>
    <row r="93" spans="2:8" x14ac:dyDescent="0.2">
      <c r="B93" s="1" t="s">
        <v>1016</v>
      </c>
      <c r="C93" s="2">
        <v>4.356985463</v>
      </c>
      <c r="D93" s="1" t="s">
        <v>1017</v>
      </c>
      <c r="E93" s="1" t="s">
        <v>1018</v>
      </c>
      <c r="F93" s="1"/>
      <c r="G93" s="3" t="s">
        <v>9</v>
      </c>
      <c r="H93" s="1" t="s">
        <v>1015</v>
      </c>
    </row>
    <row r="94" spans="2:8" x14ac:dyDescent="0.2">
      <c r="B94" s="1" t="s">
        <v>1019</v>
      </c>
      <c r="C94" s="2">
        <v>-2.5311359250000001</v>
      </c>
      <c r="D94" s="1" t="s">
        <v>1020</v>
      </c>
      <c r="E94" s="1" t="s">
        <v>1021</v>
      </c>
      <c r="F94" s="1" t="s">
        <v>51</v>
      </c>
      <c r="G94" s="5" t="s">
        <v>21</v>
      </c>
      <c r="H94" s="1" t="s">
        <v>1015</v>
      </c>
    </row>
    <row r="95" spans="2:8" x14ac:dyDescent="0.2">
      <c r="B95" s="1" t="s">
        <v>1022</v>
      </c>
      <c r="C95" s="4">
        <v>-1.7218457599999999</v>
      </c>
      <c r="D95" s="1" t="s">
        <v>1023</v>
      </c>
      <c r="E95" s="1" t="s">
        <v>1024</v>
      </c>
      <c r="F95" s="1" t="s">
        <v>1025</v>
      </c>
      <c r="G95" s="5" t="s">
        <v>21</v>
      </c>
      <c r="H95" s="1" t="s">
        <v>1015</v>
      </c>
    </row>
    <row r="96" spans="2:8" x14ac:dyDescent="0.2">
      <c r="B96" s="1" t="s">
        <v>1026</v>
      </c>
      <c r="C96" s="2">
        <v>13.68504989</v>
      </c>
      <c r="D96" s="1" t="s">
        <v>1027</v>
      </c>
      <c r="E96" s="1" t="s">
        <v>1028</v>
      </c>
      <c r="F96" s="1"/>
      <c r="G96" s="3" t="s">
        <v>9</v>
      </c>
      <c r="H96" s="1" t="s">
        <v>1029</v>
      </c>
    </row>
    <row r="97" spans="2:8" x14ac:dyDescent="0.2">
      <c r="B97" s="1" t="s">
        <v>1030</v>
      </c>
      <c r="C97" s="4">
        <v>1.844599184</v>
      </c>
      <c r="D97" s="1" t="s">
        <v>1031</v>
      </c>
      <c r="E97" s="1" t="s">
        <v>1032</v>
      </c>
      <c r="F97" s="1"/>
      <c r="G97" s="3" t="s">
        <v>9</v>
      </c>
      <c r="H97" s="1" t="s">
        <v>1029</v>
      </c>
    </row>
    <row r="98" spans="2:8" x14ac:dyDescent="0.2">
      <c r="B98" s="1" t="s">
        <v>1033</v>
      </c>
      <c r="C98" s="4">
        <v>1.716592836</v>
      </c>
      <c r="D98" s="1" t="s">
        <v>1034</v>
      </c>
      <c r="E98" s="1"/>
      <c r="F98" s="1" t="s">
        <v>1035</v>
      </c>
      <c r="G98" s="5" t="s">
        <v>21</v>
      </c>
      <c r="H98" s="1" t="s">
        <v>1029</v>
      </c>
    </row>
    <row r="99" spans="2:8" x14ac:dyDescent="0.2">
      <c r="B99" s="1" t="s">
        <v>1036</v>
      </c>
      <c r="C99" s="4">
        <v>1.643578089</v>
      </c>
      <c r="D99" s="1" t="s">
        <v>1037</v>
      </c>
      <c r="E99" s="1"/>
      <c r="F99" s="1"/>
      <c r="G99" s="3" t="s">
        <v>9</v>
      </c>
      <c r="H99" s="1" t="s">
        <v>1029</v>
      </c>
    </row>
    <row r="100" spans="2:8" x14ac:dyDescent="0.2">
      <c r="B100" s="1" t="s">
        <v>1038</v>
      </c>
      <c r="C100" s="2">
        <v>13.848431769999999</v>
      </c>
      <c r="D100" s="1" t="s">
        <v>1039</v>
      </c>
      <c r="E100" s="1"/>
      <c r="F100" s="1"/>
      <c r="G100" s="3" t="s">
        <v>9</v>
      </c>
      <c r="H100" s="1" t="s">
        <v>1029</v>
      </c>
    </row>
    <row r="101" spans="2:8" x14ac:dyDescent="0.2">
      <c r="B101" s="1" t="s">
        <v>1040</v>
      </c>
      <c r="C101" s="2">
        <v>2.4432599079999999</v>
      </c>
      <c r="D101" s="1" t="s">
        <v>1041</v>
      </c>
      <c r="E101" s="1"/>
      <c r="F101" s="1"/>
      <c r="G101" s="3" t="s">
        <v>9</v>
      </c>
      <c r="H101" s="1" t="s">
        <v>1029</v>
      </c>
    </row>
    <row r="102" spans="2:8" x14ac:dyDescent="0.2">
      <c r="B102" s="1" t="s">
        <v>1042</v>
      </c>
      <c r="C102" s="2">
        <v>8.8429228030000004</v>
      </c>
      <c r="D102" s="1" t="s">
        <v>1043</v>
      </c>
      <c r="E102" s="1" t="s">
        <v>1044</v>
      </c>
      <c r="F102" s="1" t="s">
        <v>1045</v>
      </c>
      <c r="G102" s="5" t="s">
        <v>21</v>
      </c>
      <c r="H102" s="1" t="s">
        <v>1029</v>
      </c>
    </row>
    <row r="103" spans="2:8" x14ac:dyDescent="0.2">
      <c r="B103" s="1" t="s">
        <v>1046</v>
      </c>
      <c r="C103" s="2">
        <v>-2.2193157120000002</v>
      </c>
      <c r="D103" s="1" t="s">
        <v>1047</v>
      </c>
      <c r="E103" s="1"/>
      <c r="F103" s="1"/>
      <c r="G103" s="3" t="s">
        <v>9</v>
      </c>
      <c r="H103" s="1" t="s">
        <v>1029</v>
      </c>
    </row>
    <row r="104" spans="2:8" x14ac:dyDescent="0.2">
      <c r="B104" s="1" t="s">
        <v>1048</v>
      </c>
      <c r="C104" s="2">
        <v>6.8200879329999999</v>
      </c>
      <c r="D104" s="1" t="s">
        <v>1049</v>
      </c>
      <c r="E104" s="1"/>
      <c r="F104" s="1"/>
      <c r="G104" s="3" t="s">
        <v>9</v>
      </c>
      <c r="H104" s="1" t="s">
        <v>1029</v>
      </c>
    </row>
    <row r="105" spans="2:8" x14ac:dyDescent="0.2">
      <c r="B105" s="1" t="s">
        <v>1050</v>
      </c>
      <c r="C105" s="2">
        <v>16.006988410000002</v>
      </c>
      <c r="D105" s="1" t="s">
        <v>1051</v>
      </c>
      <c r="E105" s="1"/>
      <c r="F105" s="1"/>
      <c r="G105" s="3" t="s">
        <v>9</v>
      </c>
      <c r="H105" s="1" t="s">
        <v>1029</v>
      </c>
    </row>
    <row r="106" spans="2:8" x14ac:dyDescent="0.2">
      <c r="B106" s="1" t="s">
        <v>1052</v>
      </c>
      <c r="C106" s="2">
        <v>12.243656939999999</v>
      </c>
      <c r="D106" s="1" t="s">
        <v>1053</v>
      </c>
      <c r="E106" s="1"/>
      <c r="F106" s="1"/>
      <c r="G106" s="3" t="s">
        <v>9</v>
      </c>
      <c r="H106" s="1" t="s">
        <v>1029</v>
      </c>
    </row>
    <row r="107" spans="2:8" x14ac:dyDescent="0.2">
      <c r="B107" s="1" t="s">
        <v>1054</v>
      </c>
      <c r="C107" s="4">
        <v>-1.6700326670000001</v>
      </c>
      <c r="D107" s="1" t="s">
        <v>1055</v>
      </c>
      <c r="E107" s="1" t="s">
        <v>1056</v>
      </c>
      <c r="F107" s="1" t="s">
        <v>1057</v>
      </c>
      <c r="G107" s="5" t="s">
        <v>21</v>
      </c>
      <c r="H107" s="1" t="s">
        <v>1029</v>
      </c>
    </row>
    <row r="108" spans="2:8" x14ac:dyDescent="0.2">
      <c r="B108" s="1" t="s">
        <v>1058</v>
      </c>
      <c r="C108" s="2">
        <v>2.5142210540000001</v>
      </c>
      <c r="D108" s="1" t="s">
        <v>1059</v>
      </c>
      <c r="E108" s="1" t="s">
        <v>1060</v>
      </c>
      <c r="F108" s="1" t="s">
        <v>1061</v>
      </c>
      <c r="G108" s="3" t="s">
        <v>9</v>
      </c>
      <c r="H108" s="1" t="s">
        <v>1029</v>
      </c>
    </row>
    <row r="109" spans="2:8" x14ac:dyDescent="0.2">
      <c r="B109" s="1" t="s">
        <v>1078</v>
      </c>
      <c r="C109" s="4">
        <v>-1.7945616470000001</v>
      </c>
      <c r="D109" s="1" t="s">
        <v>1079</v>
      </c>
      <c r="E109" s="1"/>
      <c r="F109" s="1"/>
      <c r="G109" s="3" t="s">
        <v>9</v>
      </c>
      <c r="H109" s="1" t="s">
        <v>1080</v>
      </c>
    </row>
    <row r="110" spans="2:8" x14ac:dyDescent="0.2">
      <c r="B110" s="1" t="s">
        <v>1081</v>
      </c>
      <c r="C110" s="4">
        <v>-1.8364431459999999</v>
      </c>
      <c r="D110" s="1" t="s">
        <v>1082</v>
      </c>
      <c r="E110" s="1"/>
      <c r="F110" s="1"/>
      <c r="G110" s="3" t="s">
        <v>9</v>
      </c>
      <c r="H110" s="1" t="s">
        <v>1080</v>
      </c>
    </row>
    <row r="111" spans="2:8" x14ac:dyDescent="0.2">
      <c r="B111" s="1" t="s">
        <v>1083</v>
      </c>
      <c r="C111" s="4">
        <v>-1.6773507050000001</v>
      </c>
      <c r="D111" s="1" t="s">
        <v>1084</v>
      </c>
      <c r="E111" s="1"/>
      <c r="F111" s="1"/>
      <c r="G111" s="3" t="s">
        <v>9</v>
      </c>
      <c r="H111" s="1" t="s">
        <v>1080</v>
      </c>
    </row>
    <row r="112" spans="2:8" x14ac:dyDescent="0.2">
      <c r="B112" s="1" t="s">
        <v>1085</v>
      </c>
      <c r="C112" s="4">
        <v>-1.667207785</v>
      </c>
      <c r="D112" s="1" t="s">
        <v>1086</v>
      </c>
      <c r="E112" s="1"/>
      <c r="F112" s="1"/>
      <c r="G112" s="3" t="s">
        <v>9</v>
      </c>
      <c r="H112" s="1" t="s">
        <v>1080</v>
      </c>
    </row>
    <row r="113" spans="2:8" x14ac:dyDescent="0.2">
      <c r="B113" s="1" t="s">
        <v>1087</v>
      </c>
      <c r="C113" s="4">
        <v>-1.5249343769999999</v>
      </c>
      <c r="D113" s="1" t="s">
        <v>1088</v>
      </c>
      <c r="E113" s="1"/>
      <c r="F113" s="1"/>
      <c r="G113" s="3" t="s">
        <v>9</v>
      </c>
      <c r="H113" s="1" t="s">
        <v>1080</v>
      </c>
    </row>
    <row r="114" spans="2:8" x14ac:dyDescent="0.2">
      <c r="B114" s="1" t="s">
        <v>1089</v>
      </c>
      <c r="C114" s="4">
        <v>-1.707151173</v>
      </c>
      <c r="D114" s="1" t="s">
        <v>1090</v>
      </c>
      <c r="E114" s="1"/>
      <c r="F114" s="1"/>
      <c r="G114" s="3" t="s">
        <v>9</v>
      </c>
      <c r="H114" s="1" t="s">
        <v>1080</v>
      </c>
    </row>
    <row r="115" spans="2:8" x14ac:dyDescent="0.2">
      <c r="B115" s="1" t="s">
        <v>1091</v>
      </c>
      <c r="C115" s="4">
        <v>-1.835165089</v>
      </c>
      <c r="D115" s="1" t="s">
        <v>1092</v>
      </c>
      <c r="E115" s="1"/>
      <c r="F115" s="1"/>
      <c r="G115" s="3" t="s">
        <v>9</v>
      </c>
      <c r="H115" s="1" t="s">
        <v>1080</v>
      </c>
    </row>
    <row r="116" spans="2:8" x14ac:dyDescent="0.2">
      <c r="B116" s="1" t="s">
        <v>1093</v>
      </c>
      <c r="C116" s="4">
        <v>-1.925110782</v>
      </c>
      <c r="D116" s="1" t="s">
        <v>1094</v>
      </c>
      <c r="E116" s="1" t="s">
        <v>1095</v>
      </c>
      <c r="F116" s="1" t="s">
        <v>1096</v>
      </c>
      <c r="G116" s="7" t="s">
        <v>173</v>
      </c>
      <c r="H116" s="1" t="s">
        <v>1080</v>
      </c>
    </row>
    <row r="117" spans="2:8" x14ac:dyDescent="0.2">
      <c r="B117" s="1" t="s">
        <v>1097</v>
      </c>
      <c r="C117" s="2">
        <v>2.4227536760000001</v>
      </c>
      <c r="D117" s="1" t="s">
        <v>1098</v>
      </c>
      <c r="E117" s="1" t="s">
        <v>1099</v>
      </c>
      <c r="F117" s="1"/>
      <c r="G117" s="3" t="s">
        <v>9</v>
      </c>
      <c r="H117" s="1" t="s">
        <v>1080</v>
      </c>
    </row>
    <row r="118" spans="2:8" x14ac:dyDescent="0.2">
      <c r="B118" s="1" t="s">
        <v>1100</v>
      </c>
      <c r="C118" s="2">
        <v>-2.0254184529999999</v>
      </c>
      <c r="D118" s="1" t="s">
        <v>1101</v>
      </c>
      <c r="E118" s="1"/>
      <c r="F118" s="1"/>
      <c r="G118" s="3" t="s">
        <v>9</v>
      </c>
      <c r="H118" s="1" t="s">
        <v>1080</v>
      </c>
    </row>
    <row r="119" spans="2:8" x14ac:dyDescent="0.2">
      <c r="B119" s="1" t="s">
        <v>1102</v>
      </c>
      <c r="C119" s="4">
        <v>-1.841152627</v>
      </c>
      <c r="D119" s="1" t="s">
        <v>1103</v>
      </c>
      <c r="E119" s="1" t="s">
        <v>1104</v>
      </c>
      <c r="F119" s="1"/>
      <c r="G119" s="3" t="s">
        <v>9</v>
      </c>
      <c r="H119" s="1" t="s">
        <v>1080</v>
      </c>
    </row>
    <row r="120" spans="2:8" x14ac:dyDescent="0.2">
      <c r="B120" s="1" t="s">
        <v>1105</v>
      </c>
      <c r="C120" s="4">
        <v>-1.664388228</v>
      </c>
      <c r="D120" s="1" t="s">
        <v>1106</v>
      </c>
      <c r="E120" s="1"/>
      <c r="F120" s="1"/>
      <c r="G120" s="3" t="s">
        <v>9</v>
      </c>
      <c r="H120" s="1" t="s">
        <v>1080</v>
      </c>
    </row>
    <row r="121" spans="2:8" x14ac:dyDescent="0.2">
      <c r="B121" s="1" t="s">
        <v>1107</v>
      </c>
      <c r="C121" s="4">
        <v>-1.5233125700000001</v>
      </c>
      <c r="D121" s="1" t="s">
        <v>1108</v>
      </c>
      <c r="E121" s="1"/>
      <c r="F121" s="1"/>
      <c r="G121" s="3" t="s">
        <v>9</v>
      </c>
      <c r="H121" s="1" t="s">
        <v>1080</v>
      </c>
    </row>
    <row r="122" spans="2:8" x14ac:dyDescent="0.2">
      <c r="B122" s="1" t="s">
        <v>1109</v>
      </c>
      <c r="C122" s="2">
        <v>-2.1898250340000001</v>
      </c>
      <c r="D122" s="1" t="s">
        <v>1110</v>
      </c>
      <c r="E122" s="1"/>
      <c r="F122" s="1"/>
      <c r="G122" s="3" t="s">
        <v>9</v>
      </c>
      <c r="H122" s="1" t="s">
        <v>1080</v>
      </c>
    </row>
    <row r="123" spans="2:8" x14ac:dyDescent="0.2">
      <c r="B123" s="1" t="s">
        <v>1111</v>
      </c>
      <c r="C123" s="2">
        <v>-2.180934207</v>
      </c>
      <c r="D123" s="1" t="s">
        <v>1112</v>
      </c>
      <c r="E123" s="1"/>
      <c r="F123" s="1"/>
      <c r="G123" s="3" t="s">
        <v>9</v>
      </c>
      <c r="H123" s="1" t="s">
        <v>1113</v>
      </c>
    </row>
    <row r="124" spans="2:8" x14ac:dyDescent="0.2">
      <c r="B124" s="1" t="s">
        <v>1114</v>
      </c>
      <c r="C124" s="4">
        <v>-1.504910591</v>
      </c>
      <c r="D124" s="1" t="s">
        <v>1115</v>
      </c>
      <c r="E124" s="1" t="s">
        <v>1116</v>
      </c>
      <c r="F124" s="1"/>
      <c r="G124" s="3" t="s">
        <v>9</v>
      </c>
      <c r="H124" s="1" t="s">
        <v>1113</v>
      </c>
    </row>
    <row r="125" spans="2:8" x14ac:dyDescent="0.2">
      <c r="B125" s="1" t="s">
        <v>1117</v>
      </c>
      <c r="C125" s="4">
        <v>-1.8802507989999999</v>
      </c>
      <c r="D125" s="1" t="s">
        <v>1118</v>
      </c>
      <c r="E125" s="1" t="s">
        <v>1119</v>
      </c>
      <c r="F125" s="1" t="s">
        <v>1120</v>
      </c>
      <c r="G125" s="5" t="s">
        <v>21</v>
      </c>
      <c r="H125" s="1" t="s">
        <v>1113</v>
      </c>
    </row>
    <row r="126" spans="2:8" x14ac:dyDescent="0.2">
      <c r="B126" s="1" t="s">
        <v>1121</v>
      </c>
      <c r="C126" s="2">
        <v>-2.208188834</v>
      </c>
      <c r="D126" s="1" t="s">
        <v>1122</v>
      </c>
      <c r="E126" s="1"/>
      <c r="F126" s="1"/>
      <c r="G126" s="3" t="s">
        <v>9</v>
      </c>
      <c r="H126" s="1" t="s">
        <v>1113</v>
      </c>
    </row>
    <row r="127" spans="2:8" x14ac:dyDescent="0.2">
      <c r="B127" s="1" t="s">
        <v>1123</v>
      </c>
      <c r="C127" s="4">
        <v>1.600802126</v>
      </c>
      <c r="D127" s="1" t="s">
        <v>1124</v>
      </c>
      <c r="E127" s="1" t="s">
        <v>1125</v>
      </c>
      <c r="F127" s="1" t="s">
        <v>1126</v>
      </c>
      <c r="G127" s="5" t="s">
        <v>21</v>
      </c>
      <c r="H127" s="1" t="s">
        <v>1127</v>
      </c>
    </row>
    <row r="128" spans="2:8" x14ac:dyDescent="0.2">
      <c r="B128" s="1" t="s">
        <v>1128</v>
      </c>
      <c r="C128" s="4">
        <v>1.712787563</v>
      </c>
      <c r="D128" s="1" t="s">
        <v>1129</v>
      </c>
      <c r="E128" s="1"/>
      <c r="F128" s="1"/>
      <c r="G128" s="3" t="s">
        <v>9</v>
      </c>
      <c r="H128" s="1" t="s">
        <v>1127</v>
      </c>
    </row>
    <row r="129" spans="2:8" x14ac:dyDescent="0.2">
      <c r="B129" s="1" t="s">
        <v>1130</v>
      </c>
      <c r="C129" s="2">
        <v>-5.2854652639999999</v>
      </c>
      <c r="D129" s="1" t="s">
        <v>1131</v>
      </c>
      <c r="E129" s="1"/>
      <c r="F129" s="1"/>
      <c r="G129" s="3" t="s">
        <v>9</v>
      </c>
      <c r="H129" s="1" t="s">
        <v>1127</v>
      </c>
    </row>
    <row r="130" spans="2:8" x14ac:dyDescent="0.2">
      <c r="B130" s="1" t="s">
        <v>1132</v>
      </c>
      <c r="C130" s="2">
        <v>-3.3285468909999998</v>
      </c>
      <c r="D130" s="1" t="s">
        <v>1133</v>
      </c>
      <c r="E130" s="1" t="s">
        <v>1134</v>
      </c>
      <c r="F130" s="1" t="s">
        <v>1135</v>
      </c>
      <c r="G130" s="5" t="s">
        <v>21</v>
      </c>
      <c r="H130" s="1" t="s">
        <v>1127</v>
      </c>
    </row>
    <row r="131" spans="2:8" x14ac:dyDescent="0.2">
      <c r="B131" s="1" t="s">
        <v>1136</v>
      </c>
      <c r="C131" s="2">
        <v>-3.0327052170000002</v>
      </c>
      <c r="D131" s="1" t="s">
        <v>1137</v>
      </c>
      <c r="E131" s="1"/>
      <c r="F131" s="1"/>
      <c r="G131" s="3" t="s">
        <v>9</v>
      </c>
      <c r="H131" s="1" t="s">
        <v>1127</v>
      </c>
    </row>
    <row r="132" spans="2:8" x14ac:dyDescent="0.2">
      <c r="B132" s="1" t="s">
        <v>1138</v>
      </c>
      <c r="C132" s="2">
        <v>3.9734998990000001</v>
      </c>
      <c r="D132" s="1" t="s">
        <v>1139</v>
      </c>
      <c r="E132" s="1"/>
      <c r="F132" s="1"/>
      <c r="G132" s="3" t="s">
        <v>9</v>
      </c>
      <c r="H132" s="1" t="s">
        <v>1127</v>
      </c>
    </row>
    <row r="133" spans="2:8" x14ac:dyDescent="0.2">
      <c r="B133" s="1" t="s">
        <v>1140</v>
      </c>
      <c r="C133" s="2">
        <v>5.3140317140000004</v>
      </c>
      <c r="D133" s="1" t="s">
        <v>1141</v>
      </c>
      <c r="E133" s="1"/>
      <c r="F133" s="1"/>
      <c r="G133" s="3" t="s">
        <v>9</v>
      </c>
      <c r="H133" s="1" t="s">
        <v>1127</v>
      </c>
    </row>
    <row r="134" spans="2:8" x14ac:dyDescent="0.2">
      <c r="B134" s="1" t="s">
        <v>1142</v>
      </c>
      <c r="C134" s="2">
        <v>35.790306909999998</v>
      </c>
      <c r="D134" s="1" t="s">
        <v>1143</v>
      </c>
      <c r="E134" s="1"/>
      <c r="F134" s="1"/>
      <c r="G134" s="3" t="s">
        <v>9</v>
      </c>
      <c r="H134" s="1" t="s">
        <v>1127</v>
      </c>
    </row>
    <row r="135" spans="2:8" x14ac:dyDescent="0.2">
      <c r="B135" s="1" t="s">
        <v>1144</v>
      </c>
      <c r="C135" s="2">
        <v>-2.0254697990000001</v>
      </c>
      <c r="D135" s="1" t="s">
        <v>1145</v>
      </c>
      <c r="E135" s="1"/>
      <c r="F135" s="1"/>
      <c r="G135" s="3" t="s">
        <v>9</v>
      </c>
      <c r="H135" s="1" t="s">
        <v>1127</v>
      </c>
    </row>
    <row r="136" spans="2:8" x14ac:dyDescent="0.2">
      <c r="B136" s="1" t="s">
        <v>1146</v>
      </c>
      <c r="C136" s="2">
        <v>3.9228119380000002</v>
      </c>
      <c r="D136" s="1" t="s">
        <v>1147</v>
      </c>
      <c r="E136" s="1"/>
      <c r="F136" s="1"/>
      <c r="G136" s="3" t="s">
        <v>9</v>
      </c>
      <c r="H136" s="1" t="s">
        <v>1127</v>
      </c>
    </row>
    <row r="137" spans="2:8" x14ac:dyDescent="0.2">
      <c r="B137" s="1" t="s">
        <v>1148</v>
      </c>
      <c r="C137" s="4">
        <v>1.9630542559999999</v>
      </c>
      <c r="D137" s="1" t="s">
        <v>1149</v>
      </c>
      <c r="E137" s="1" t="s">
        <v>1150</v>
      </c>
      <c r="F137" s="1"/>
      <c r="G137" s="3" t="s">
        <v>9</v>
      </c>
      <c r="H137" s="1" t="s">
        <v>1127</v>
      </c>
    </row>
    <row r="138" spans="2:8" x14ac:dyDescent="0.2">
      <c r="B138" s="1" t="s">
        <v>1151</v>
      </c>
      <c r="C138" s="2">
        <v>2.3723945030000002</v>
      </c>
      <c r="D138" s="1" t="s">
        <v>1152</v>
      </c>
      <c r="E138" s="1"/>
      <c r="F138" s="1"/>
      <c r="G138" s="3" t="s">
        <v>9</v>
      </c>
      <c r="H138" s="1" t="s">
        <v>1127</v>
      </c>
    </row>
    <row r="139" spans="2:8" x14ac:dyDescent="0.2">
      <c r="B139" s="1" t="s">
        <v>1153</v>
      </c>
      <c r="C139" s="2">
        <v>2.6273375250000002</v>
      </c>
      <c r="D139" s="1" t="s">
        <v>1154</v>
      </c>
      <c r="E139" s="1"/>
      <c r="F139" s="1"/>
      <c r="G139" s="3" t="s">
        <v>9</v>
      </c>
      <c r="H139" s="1" t="s">
        <v>1127</v>
      </c>
    </row>
    <row r="143" spans="2:8" x14ac:dyDescent="0.2">
      <c r="B143" s="1" t="s">
        <v>0</v>
      </c>
      <c r="C143" s="1" t="s">
        <v>1</v>
      </c>
      <c r="D143" s="1" t="s">
        <v>2</v>
      </c>
      <c r="E143" s="1" t="s">
        <v>3</v>
      </c>
      <c r="F143" s="1" t="s">
        <v>4</v>
      </c>
      <c r="G143" s="1" t="s">
        <v>6</v>
      </c>
      <c r="H143" s="1" t="s">
        <v>5</v>
      </c>
    </row>
    <row r="144" spans="2:8" x14ac:dyDescent="0.2">
      <c r="B144" s="1" t="s">
        <v>1622</v>
      </c>
      <c r="C144" s="2">
        <v>-2.5119128499999999</v>
      </c>
      <c r="D144" s="1" t="s">
        <v>1623</v>
      </c>
      <c r="E144" s="1"/>
      <c r="F144" s="1"/>
      <c r="G144" s="3" t="s">
        <v>9</v>
      </c>
      <c r="H144" s="1" t="s">
        <v>1624</v>
      </c>
    </row>
    <row r="145" spans="2:8" x14ac:dyDescent="0.2">
      <c r="B145" s="1" t="s">
        <v>1625</v>
      </c>
      <c r="C145" s="2">
        <v>18.36418995</v>
      </c>
      <c r="D145" s="1" t="s">
        <v>1626</v>
      </c>
      <c r="E145" s="1"/>
      <c r="F145" s="1"/>
      <c r="G145" s="3" t="s">
        <v>9</v>
      </c>
      <c r="H145" s="1" t="s">
        <v>1624</v>
      </c>
    </row>
    <row r="146" spans="2:8" x14ac:dyDescent="0.2">
      <c r="B146" s="1" t="s">
        <v>1627</v>
      </c>
      <c r="C146" s="2">
        <v>-2.3507351239999998</v>
      </c>
      <c r="D146" s="1" t="s">
        <v>1628</v>
      </c>
      <c r="E146" s="1"/>
      <c r="F146" s="1"/>
      <c r="G146" s="3" t="s">
        <v>9</v>
      </c>
      <c r="H146" s="1" t="s">
        <v>1624</v>
      </c>
    </row>
    <row r="147" spans="2:8" x14ac:dyDescent="0.2">
      <c r="B147" s="1" t="s">
        <v>1629</v>
      </c>
      <c r="C147" s="2">
        <v>2.121527151</v>
      </c>
      <c r="D147" s="1" t="s">
        <v>1630</v>
      </c>
      <c r="E147" s="1"/>
      <c r="F147" s="1"/>
      <c r="G147" s="3" t="s">
        <v>9</v>
      </c>
      <c r="H147" s="1" t="s">
        <v>1624</v>
      </c>
    </row>
    <row r="148" spans="2:8" x14ac:dyDescent="0.2">
      <c r="B148" s="1" t="s">
        <v>1631</v>
      </c>
      <c r="C148" s="2">
        <v>7.3977818400000004</v>
      </c>
      <c r="D148" s="1" t="s">
        <v>1632</v>
      </c>
      <c r="E148" s="1"/>
      <c r="F148" s="1" t="s">
        <v>1633</v>
      </c>
      <c r="G148" s="5" t="s">
        <v>21</v>
      </c>
      <c r="H148" s="1" t="s">
        <v>1624</v>
      </c>
    </row>
    <row r="149" spans="2:8" x14ac:dyDescent="0.2">
      <c r="B149" s="1" t="s">
        <v>1634</v>
      </c>
      <c r="C149" s="4">
        <v>-1.808464128</v>
      </c>
      <c r="D149" s="1" t="s">
        <v>1635</v>
      </c>
      <c r="E149" s="1" t="s">
        <v>1636</v>
      </c>
      <c r="F149" s="1" t="s">
        <v>354</v>
      </c>
      <c r="G149" s="5" t="s">
        <v>21</v>
      </c>
      <c r="H149" s="1" t="s">
        <v>1624</v>
      </c>
    </row>
    <row r="150" spans="2:8" x14ac:dyDescent="0.2">
      <c r="B150" s="1" t="s">
        <v>1637</v>
      </c>
      <c r="C150" s="4">
        <v>1.545403402</v>
      </c>
      <c r="D150" s="1" t="s">
        <v>1638</v>
      </c>
      <c r="E150" s="1"/>
      <c r="F150" s="1"/>
      <c r="G150" s="3" t="s">
        <v>9</v>
      </c>
      <c r="H150" s="1" t="s">
        <v>1639</v>
      </c>
    </row>
    <row r="151" spans="2:8" x14ac:dyDescent="0.2">
      <c r="B151" s="1" t="s">
        <v>1640</v>
      </c>
      <c r="C151" s="2">
        <v>-2.7200227049999999</v>
      </c>
      <c r="D151" s="1" t="s">
        <v>1641</v>
      </c>
      <c r="E151" s="1"/>
      <c r="F151" s="1"/>
      <c r="G151" s="3" t="s">
        <v>9</v>
      </c>
      <c r="H151" s="1" t="s">
        <v>1639</v>
      </c>
    </row>
    <row r="152" spans="2:8" x14ac:dyDescent="0.2">
      <c r="B152" s="1" t="s">
        <v>1642</v>
      </c>
      <c r="C152" s="2">
        <v>-2.0636068889999999</v>
      </c>
      <c r="D152" s="1" t="s">
        <v>1643</v>
      </c>
      <c r="E152" s="1"/>
      <c r="F152" s="1"/>
      <c r="G152" s="3" t="s">
        <v>9</v>
      </c>
      <c r="H152" s="1" t="s">
        <v>1639</v>
      </c>
    </row>
    <row r="153" spans="2:8" x14ac:dyDescent="0.2">
      <c r="B153" s="1" t="s">
        <v>1644</v>
      </c>
      <c r="C153" s="2">
        <v>-4.7763374650000001</v>
      </c>
      <c r="D153" s="1" t="s">
        <v>1645</v>
      </c>
      <c r="E153" s="1"/>
      <c r="F153" s="1"/>
      <c r="G153" s="3" t="s">
        <v>9</v>
      </c>
      <c r="H153" s="1" t="s">
        <v>1639</v>
      </c>
    </row>
    <row r="154" spans="2:8" x14ac:dyDescent="0.2">
      <c r="B154" s="1" t="s">
        <v>1646</v>
      </c>
      <c r="C154" s="2">
        <v>-4.6579458000000002</v>
      </c>
      <c r="D154" s="1" t="s">
        <v>1647</v>
      </c>
      <c r="E154" s="1"/>
      <c r="F154" s="1"/>
      <c r="G154" s="3" t="s">
        <v>9</v>
      </c>
      <c r="H154" s="1" t="s">
        <v>1639</v>
      </c>
    </row>
    <row r="155" spans="2:8" x14ac:dyDescent="0.2">
      <c r="B155" s="1" t="s">
        <v>1648</v>
      </c>
      <c r="C155" s="4">
        <v>1.613977518</v>
      </c>
      <c r="D155" s="1" t="s">
        <v>1649</v>
      </c>
      <c r="E155" s="1"/>
      <c r="F155" s="1"/>
      <c r="G155" s="3" t="s">
        <v>9</v>
      </c>
      <c r="H155" s="1" t="s">
        <v>1639</v>
      </c>
    </row>
    <row r="156" spans="2:8" x14ac:dyDescent="0.2">
      <c r="B156" s="1" t="s">
        <v>1650</v>
      </c>
      <c r="C156" s="2">
        <v>2.0480933210000001</v>
      </c>
      <c r="D156" s="1" t="s">
        <v>1651</v>
      </c>
      <c r="E156" s="1"/>
      <c r="F156" s="1"/>
      <c r="G156" s="3" t="s">
        <v>9</v>
      </c>
      <c r="H156" s="1" t="s">
        <v>1652</v>
      </c>
    </row>
    <row r="157" spans="2:8" x14ac:dyDescent="0.2">
      <c r="B157" s="1" t="s">
        <v>1653</v>
      </c>
      <c r="C157" s="4">
        <v>1.662543163</v>
      </c>
      <c r="D157" s="1" t="s">
        <v>1654</v>
      </c>
      <c r="E157" s="1" t="s">
        <v>1655</v>
      </c>
      <c r="F157" s="1" t="s">
        <v>1656</v>
      </c>
      <c r="G157" s="5" t="s">
        <v>21</v>
      </c>
      <c r="H157" s="1" t="s">
        <v>1652</v>
      </c>
    </row>
    <row r="158" spans="2:8" x14ac:dyDescent="0.2">
      <c r="B158" s="1" t="s">
        <v>1657</v>
      </c>
      <c r="C158" s="2">
        <v>4.7842567569999996</v>
      </c>
      <c r="D158" s="1" t="s">
        <v>1658</v>
      </c>
      <c r="E158" s="1"/>
      <c r="F158" s="1"/>
      <c r="G158" s="3" t="s">
        <v>9</v>
      </c>
      <c r="H158" s="1" t="s">
        <v>1652</v>
      </c>
    </row>
    <row r="159" spans="2:8" x14ac:dyDescent="0.2">
      <c r="B159" s="1" t="s">
        <v>1659</v>
      </c>
      <c r="C159" s="4">
        <v>1.940057463</v>
      </c>
      <c r="D159" s="1" t="s">
        <v>1660</v>
      </c>
      <c r="E159" s="1" t="s">
        <v>1661</v>
      </c>
      <c r="F159" s="1" t="s">
        <v>1662</v>
      </c>
      <c r="G159" s="5" t="s">
        <v>21</v>
      </c>
      <c r="H159" s="1" t="s">
        <v>1652</v>
      </c>
    </row>
    <row r="160" spans="2:8" x14ac:dyDescent="0.2">
      <c r="B160" s="1" t="s">
        <v>1663</v>
      </c>
      <c r="C160" s="4">
        <v>1.671183552</v>
      </c>
      <c r="D160" s="1" t="s">
        <v>1664</v>
      </c>
      <c r="E160" s="1"/>
      <c r="F160" s="1"/>
      <c r="G160" s="3" t="s">
        <v>9</v>
      </c>
      <c r="H160" s="1" t="s">
        <v>1652</v>
      </c>
    </row>
    <row r="161" spans="2:8" x14ac:dyDescent="0.2">
      <c r="B161" s="1" t="s">
        <v>1665</v>
      </c>
      <c r="C161" s="4">
        <v>1.918492189</v>
      </c>
      <c r="D161" s="1" t="s">
        <v>1666</v>
      </c>
      <c r="E161" s="1"/>
      <c r="F161" s="1"/>
      <c r="G161" s="3" t="s">
        <v>9</v>
      </c>
      <c r="H161" s="1" t="s">
        <v>1652</v>
      </c>
    </row>
    <row r="162" spans="2:8" x14ac:dyDescent="0.2">
      <c r="B162" s="1" t="s">
        <v>1667</v>
      </c>
      <c r="C162" s="2">
        <v>2.0398299820000001</v>
      </c>
      <c r="D162" s="1" t="s">
        <v>1668</v>
      </c>
      <c r="E162" s="1"/>
      <c r="F162" s="1"/>
      <c r="G162" s="3" t="s">
        <v>9</v>
      </c>
      <c r="H162" s="1" t="s">
        <v>1652</v>
      </c>
    </row>
    <row r="163" spans="2:8" x14ac:dyDescent="0.2">
      <c r="B163" s="1" t="s">
        <v>1669</v>
      </c>
      <c r="C163" s="2">
        <v>2.7564382940000001</v>
      </c>
      <c r="D163" s="1" t="s">
        <v>1670</v>
      </c>
      <c r="E163" s="1"/>
      <c r="F163" s="1"/>
      <c r="G163" s="3" t="s">
        <v>9</v>
      </c>
      <c r="H163" s="1" t="s">
        <v>1652</v>
      </c>
    </row>
    <row r="164" spans="2:8" x14ac:dyDescent="0.2">
      <c r="B164" s="1" t="s">
        <v>1671</v>
      </c>
      <c r="C164" s="2">
        <v>5.7187423539999998</v>
      </c>
      <c r="D164" s="1" t="s">
        <v>1672</v>
      </c>
      <c r="E164" s="1"/>
      <c r="F164" s="1"/>
      <c r="G164" s="3" t="s">
        <v>9</v>
      </c>
      <c r="H164" s="1" t="s">
        <v>1652</v>
      </c>
    </row>
    <row r="165" spans="2:8" x14ac:dyDescent="0.2">
      <c r="B165" s="1" t="s">
        <v>1673</v>
      </c>
      <c r="C165" s="4">
        <v>1.9804829850000001</v>
      </c>
      <c r="D165" s="1" t="s">
        <v>1674</v>
      </c>
      <c r="E165" s="1"/>
      <c r="F165" s="1"/>
      <c r="G165" s="3" t="s">
        <v>9</v>
      </c>
      <c r="H165" s="1" t="s">
        <v>1652</v>
      </c>
    </row>
    <row r="166" spans="2:8" x14ac:dyDescent="0.2">
      <c r="B166" s="1" t="s">
        <v>1675</v>
      </c>
      <c r="C166" s="4">
        <v>1.7269334430000001</v>
      </c>
      <c r="D166" s="1" t="s">
        <v>1676</v>
      </c>
      <c r="E166" s="1"/>
      <c r="F166" s="1"/>
      <c r="G166" s="3" t="s">
        <v>9</v>
      </c>
      <c r="H166" s="1" t="s">
        <v>1677</v>
      </c>
    </row>
    <row r="167" spans="2:8" x14ac:dyDescent="0.2">
      <c r="B167" s="1" t="s">
        <v>1678</v>
      </c>
      <c r="C167" s="2">
        <v>10.89880026</v>
      </c>
      <c r="D167" s="1" t="s">
        <v>1679</v>
      </c>
      <c r="E167" s="1"/>
      <c r="F167" s="1"/>
      <c r="G167" s="3" t="s">
        <v>9</v>
      </c>
      <c r="H167" s="1" t="s">
        <v>1677</v>
      </c>
    </row>
    <row r="168" spans="2:8" x14ac:dyDescent="0.2">
      <c r="B168" s="1" t="s">
        <v>1680</v>
      </c>
      <c r="C168" s="2">
        <v>-2.2524900369999998</v>
      </c>
      <c r="D168" s="1" t="s">
        <v>1681</v>
      </c>
      <c r="E168" s="1"/>
      <c r="F168" s="1" t="s">
        <v>1682</v>
      </c>
      <c r="G168" s="5" t="s">
        <v>21</v>
      </c>
      <c r="H168" s="1" t="s">
        <v>1683</v>
      </c>
    </row>
    <row r="169" spans="2:8" x14ac:dyDescent="0.2">
      <c r="B169" s="1" t="s">
        <v>1684</v>
      </c>
      <c r="C169" s="2">
        <v>-2.288195741</v>
      </c>
      <c r="D169" s="1" t="s">
        <v>1685</v>
      </c>
      <c r="E169" s="1"/>
      <c r="F169" s="1"/>
      <c r="G169" s="3" t="s">
        <v>9</v>
      </c>
      <c r="H169" s="1" t="s">
        <v>1683</v>
      </c>
    </row>
    <row r="170" spans="2:8" x14ac:dyDescent="0.2">
      <c r="B170" s="1" t="s">
        <v>1686</v>
      </c>
      <c r="C170" s="2">
        <v>3.050709034</v>
      </c>
      <c r="D170" s="1" t="s">
        <v>1687</v>
      </c>
      <c r="E170" s="1"/>
      <c r="F170" s="1"/>
      <c r="G170" s="3" t="s">
        <v>9</v>
      </c>
      <c r="H170" s="1" t="s">
        <v>1683</v>
      </c>
    </row>
    <row r="171" spans="2:8" x14ac:dyDescent="0.2">
      <c r="B171" s="1" t="s">
        <v>1688</v>
      </c>
      <c r="C171" s="2">
        <v>-2.6523540689999998</v>
      </c>
      <c r="D171" s="1" t="s">
        <v>1689</v>
      </c>
      <c r="E171" s="1"/>
      <c r="F171" s="1"/>
      <c r="G171" s="3" t="s">
        <v>9</v>
      </c>
      <c r="H171" s="1" t="s">
        <v>1683</v>
      </c>
    </row>
    <row r="172" spans="2:8" x14ac:dyDescent="0.2">
      <c r="B172" s="1" t="s">
        <v>1690</v>
      </c>
      <c r="C172" s="4">
        <v>1.382058883</v>
      </c>
      <c r="D172" s="1" t="s">
        <v>1691</v>
      </c>
      <c r="E172" s="1" t="s">
        <v>1692</v>
      </c>
      <c r="F172" s="1" t="s">
        <v>1693</v>
      </c>
      <c r="G172" s="7" t="s">
        <v>173</v>
      </c>
      <c r="H172" s="1" t="s">
        <v>1694</v>
      </c>
    </row>
    <row r="173" spans="2:8" x14ac:dyDescent="0.2">
      <c r="B173" s="1" t="s">
        <v>1695</v>
      </c>
      <c r="C173" s="2">
        <v>-2.7462091879999999</v>
      </c>
      <c r="D173" s="1" t="s">
        <v>1696</v>
      </c>
      <c r="E173" s="1"/>
      <c r="F173" s="1"/>
      <c r="G173" s="3" t="s">
        <v>9</v>
      </c>
      <c r="H173" s="1" t="s">
        <v>1694</v>
      </c>
    </row>
    <row r="174" spans="2:8" x14ac:dyDescent="0.2">
      <c r="B174" s="1" t="s">
        <v>1697</v>
      </c>
      <c r="C174" s="2">
        <v>-4.5114451339999997</v>
      </c>
      <c r="D174" s="1" t="s">
        <v>1698</v>
      </c>
      <c r="E174" s="1" t="s">
        <v>1699</v>
      </c>
      <c r="F174" s="1" t="s">
        <v>1700</v>
      </c>
      <c r="G174" s="3" t="s">
        <v>9</v>
      </c>
      <c r="H174" s="1" t="s">
        <v>1694</v>
      </c>
    </row>
    <row r="175" spans="2:8" x14ac:dyDescent="0.2">
      <c r="B175" s="1" t="s">
        <v>1701</v>
      </c>
      <c r="C175" s="2">
        <v>-4.9250909580000002</v>
      </c>
      <c r="D175" s="1" t="s">
        <v>1702</v>
      </c>
      <c r="E175" s="1" t="s">
        <v>1703</v>
      </c>
      <c r="F175" s="1" t="s">
        <v>1704</v>
      </c>
      <c r="G175" s="3" t="s">
        <v>9</v>
      </c>
      <c r="H175" s="1" t="s">
        <v>1694</v>
      </c>
    </row>
    <row r="176" spans="2:8" x14ac:dyDescent="0.2">
      <c r="B176" s="1" t="s">
        <v>1705</v>
      </c>
      <c r="C176" s="2">
        <v>19.4772277</v>
      </c>
      <c r="D176" s="1" t="s">
        <v>1706</v>
      </c>
      <c r="E176" s="1"/>
      <c r="F176" s="1"/>
      <c r="G176" s="3" t="s">
        <v>9</v>
      </c>
      <c r="H176" s="1" t="s">
        <v>1707</v>
      </c>
    </row>
    <row r="177" spans="2:8" x14ac:dyDescent="0.2">
      <c r="B177" s="1" t="s">
        <v>1708</v>
      </c>
      <c r="C177" s="2">
        <v>3.8967661840000001</v>
      </c>
      <c r="D177" s="1" t="s">
        <v>1709</v>
      </c>
      <c r="E177" s="1" t="s">
        <v>1710</v>
      </c>
      <c r="F177" s="1" t="s">
        <v>1711</v>
      </c>
      <c r="G177" s="5" t="s">
        <v>21</v>
      </c>
      <c r="H177" s="1" t="s">
        <v>1707</v>
      </c>
    </row>
    <row r="178" spans="2:8" x14ac:dyDescent="0.2">
      <c r="B178" s="1" t="s">
        <v>1712</v>
      </c>
      <c r="C178" s="2">
        <v>3.22730344</v>
      </c>
      <c r="D178" s="1" t="s">
        <v>1713</v>
      </c>
      <c r="E178" s="1"/>
      <c r="F178" s="1"/>
      <c r="G178" s="3" t="s">
        <v>9</v>
      </c>
      <c r="H178" s="1" t="s">
        <v>1707</v>
      </c>
    </row>
    <row r="179" spans="2:8" x14ac:dyDescent="0.2">
      <c r="B179" s="1" t="s">
        <v>1714</v>
      </c>
      <c r="C179" s="4">
        <v>-1.6580704390000001</v>
      </c>
      <c r="D179" s="1" t="s">
        <v>1715</v>
      </c>
      <c r="E179" s="1"/>
      <c r="F179" s="1"/>
      <c r="G179" s="3" t="s">
        <v>9</v>
      </c>
      <c r="H179" s="1" t="s">
        <v>1707</v>
      </c>
    </row>
    <row r="180" spans="2:8" x14ac:dyDescent="0.2">
      <c r="B180" s="1" t="s">
        <v>1716</v>
      </c>
      <c r="C180" s="2">
        <v>8.3357284660000008</v>
      </c>
      <c r="D180" s="1" t="s">
        <v>1139</v>
      </c>
      <c r="E180" s="1" t="s">
        <v>1717</v>
      </c>
      <c r="F180" s="1" t="s">
        <v>1718</v>
      </c>
      <c r="G180" s="5" t="s">
        <v>21</v>
      </c>
      <c r="H180" s="1" t="s">
        <v>1707</v>
      </c>
    </row>
    <row r="185" spans="2:8" x14ac:dyDescent="0.2">
      <c r="B185" s="1" t="s">
        <v>0</v>
      </c>
      <c r="C185" s="1" t="s">
        <v>1</v>
      </c>
      <c r="D185" s="1" t="s">
        <v>2</v>
      </c>
      <c r="E185" s="1" t="s">
        <v>3</v>
      </c>
      <c r="F185" s="1" t="s">
        <v>4</v>
      </c>
      <c r="G185" s="1" t="s">
        <v>6</v>
      </c>
      <c r="H185" s="1" t="s">
        <v>5</v>
      </c>
    </row>
    <row r="186" spans="2:8" x14ac:dyDescent="0.2">
      <c r="B186" s="1" t="s">
        <v>1719</v>
      </c>
      <c r="C186" s="4">
        <v>-1.916516756</v>
      </c>
      <c r="D186" s="1" t="s">
        <v>1720</v>
      </c>
      <c r="E186" s="1"/>
      <c r="F186" s="1"/>
      <c r="G186" s="3" t="s">
        <v>9</v>
      </c>
      <c r="H186" s="1" t="s">
        <v>1721</v>
      </c>
    </row>
    <row r="187" spans="2:8" x14ac:dyDescent="0.2">
      <c r="B187" s="1" t="s">
        <v>1722</v>
      </c>
      <c r="C187" s="2">
        <v>27.350968430000002</v>
      </c>
      <c r="D187" s="1" t="s">
        <v>1723</v>
      </c>
      <c r="E187" s="1"/>
      <c r="F187" s="1"/>
      <c r="G187" s="3" t="s">
        <v>9</v>
      </c>
      <c r="H187" s="1" t="s">
        <v>1721</v>
      </c>
    </row>
    <row r="188" spans="2:8" x14ac:dyDescent="0.2">
      <c r="B188" s="1" t="s">
        <v>1724</v>
      </c>
      <c r="C188" s="2">
        <v>20.72044219</v>
      </c>
      <c r="D188" s="1" t="s">
        <v>1723</v>
      </c>
      <c r="E188" s="1" t="s">
        <v>1725</v>
      </c>
      <c r="F188" s="1" t="s">
        <v>669</v>
      </c>
      <c r="G188" s="7" t="s">
        <v>173</v>
      </c>
      <c r="H188" s="1" t="s">
        <v>1721</v>
      </c>
    </row>
    <row r="189" spans="2:8" x14ac:dyDescent="0.2">
      <c r="B189" s="1" t="s">
        <v>1726</v>
      </c>
      <c r="C189" s="2">
        <v>3.259232709</v>
      </c>
      <c r="D189" s="1" t="s">
        <v>1727</v>
      </c>
      <c r="E189" s="1"/>
      <c r="F189" s="1"/>
      <c r="G189" s="3" t="s">
        <v>9</v>
      </c>
      <c r="H189" s="1" t="s">
        <v>1721</v>
      </c>
    </row>
    <row r="190" spans="2:8" x14ac:dyDescent="0.2">
      <c r="B190" s="1" t="s">
        <v>1728</v>
      </c>
      <c r="C190" s="2">
        <v>12.389595419999999</v>
      </c>
      <c r="D190" s="1" t="s">
        <v>1729</v>
      </c>
      <c r="E190" s="1"/>
      <c r="F190" s="1"/>
      <c r="G190" s="3" t="s">
        <v>9</v>
      </c>
      <c r="H190" s="1" t="s">
        <v>1721</v>
      </c>
    </row>
    <row r="191" spans="2:8" x14ac:dyDescent="0.2">
      <c r="B191" s="1" t="s">
        <v>1730</v>
      </c>
      <c r="C191" s="2">
        <v>-3.7104985519999998</v>
      </c>
      <c r="D191" s="1" t="s">
        <v>1731</v>
      </c>
      <c r="E191" s="1"/>
      <c r="F191" s="1"/>
      <c r="G191" s="3" t="s">
        <v>9</v>
      </c>
      <c r="H191" s="1" t="s">
        <v>1721</v>
      </c>
    </row>
    <row r="192" spans="2:8" x14ac:dyDescent="0.2">
      <c r="B192" s="1" t="s">
        <v>1732</v>
      </c>
      <c r="C192" s="4">
        <v>-1.5979460860000001</v>
      </c>
      <c r="D192" s="1" t="s">
        <v>1733</v>
      </c>
      <c r="E192" s="1"/>
      <c r="F192" s="1"/>
      <c r="G192" s="3" t="s">
        <v>9</v>
      </c>
      <c r="H192" s="1" t="s">
        <v>1721</v>
      </c>
    </row>
    <row r="193" spans="2:8" x14ac:dyDescent="0.2">
      <c r="B193" s="1" t="s">
        <v>1734</v>
      </c>
      <c r="C193" s="4">
        <v>1.7622284589999999</v>
      </c>
      <c r="D193" s="1" t="s">
        <v>1735</v>
      </c>
      <c r="E193" s="1"/>
      <c r="F193" s="1"/>
      <c r="G193" s="3" t="s">
        <v>9</v>
      </c>
      <c r="H193" s="1" t="s">
        <v>1736</v>
      </c>
    </row>
    <row r="194" spans="2:8" x14ac:dyDescent="0.2">
      <c r="B194" s="1" t="s">
        <v>1737</v>
      </c>
      <c r="C194" s="2">
        <v>3.3059491799999998</v>
      </c>
      <c r="D194" s="1" t="s">
        <v>1738</v>
      </c>
      <c r="E194" s="1"/>
      <c r="F194" s="1"/>
      <c r="G194" s="3" t="s">
        <v>9</v>
      </c>
      <c r="H194" s="1" t="s">
        <v>1736</v>
      </c>
    </row>
    <row r="195" spans="2:8" x14ac:dyDescent="0.2">
      <c r="B195" s="1" t="s">
        <v>1739</v>
      </c>
      <c r="C195" s="2">
        <v>5.4423386799999998</v>
      </c>
      <c r="D195" s="1" t="s">
        <v>1740</v>
      </c>
      <c r="E195" s="1" t="s">
        <v>1741</v>
      </c>
      <c r="F195" s="1" t="s">
        <v>1742</v>
      </c>
      <c r="G195" s="5" t="s">
        <v>21</v>
      </c>
      <c r="H195" s="1" t="s">
        <v>1736</v>
      </c>
    </row>
    <row r="196" spans="2:8" x14ac:dyDescent="0.2">
      <c r="B196" s="1" t="s">
        <v>1743</v>
      </c>
      <c r="C196" s="2">
        <v>6.7657275979999998</v>
      </c>
      <c r="D196" s="1" t="s">
        <v>1744</v>
      </c>
      <c r="E196" s="1" t="s">
        <v>1745</v>
      </c>
      <c r="F196" s="1"/>
      <c r="G196" s="3" t="s">
        <v>9</v>
      </c>
      <c r="H196" s="1" t="s">
        <v>1736</v>
      </c>
    </row>
    <row r="197" spans="2:8" x14ac:dyDescent="0.2">
      <c r="B197" s="1" t="s">
        <v>1746</v>
      </c>
      <c r="C197" s="2">
        <v>4.1676270000000004</v>
      </c>
      <c r="D197" s="1" t="s">
        <v>1747</v>
      </c>
      <c r="E197" s="1" t="s">
        <v>1748</v>
      </c>
      <c r="F197" s="1"/>
      <c r="G197" s="6" t="s">
        <v>173</v>
      </c>
      <c r="H197" s="1" t="s">
        <v>1736</v>
      </c>
    </row>
    <row r="198" spans="2:8" x14ac:dyDescent="0.2">
      <c r="B198" s="1" t="s">
        <v>1749</v>
      </c>
      <c r="C198" s="2">
        <v>3.6071095529999999</v>
      </c>
      <c r="D198" s="1" t="s">
        <v>1747</v>
      </c>
      <c r="E198" s="1" t="s">
        <v>1750</v>
      </c>
      <c r="F198" s="1"/>
      <c r="G198" s="3" t="s">
        <v>9</v>
      </c>
      <c r="H198" s="1" t="s">
        <v>1736</v>
      </c>
    </row>
    <row r="199" spans="2:8" x14ac:dyDescent="0.2">
      <c r="B199" s="1" t="s">
        <v>1751</v>
      </c>
      <c r="C199" s="2">
        <v>35.277439809999997</v>
      </c>
      <c r="D199" s="1" t="s">
        <v>1752</v>
      </c>
      <c r="E199" s="1" t="s">
        <v>1745</v>
      </c>
      <c r="F199" s="1"/>
      <c r="G199" s="3" t="s">
        <v>9</v>
      </c>
      <c r="H199" s="1" t="s">
        <v>1736</v>
      </c>
    </row>
    <row r="200" spans="2:8" x14ac:dyDescent="0.2">
      <c r="B200" s="1" t="s">
        <v>1753</v>
      </c>
      <c r="C200" s="2">
        <v>32.512442010000001</v>
      </c>
      <c r="D200" s="1" t="s">
        <v>1752</v>
      </c>
      <c r="E200" s="1" t="s">
        <v>1745</v>
      </c>
      <c r="F200" s="1"/>
      <c r="G200" s="3" t="s">
        <v>9</v>
      </c>
      <c r="H200" s="1" t="s">
        <v>1736</v>
      </c>
    </row>
    <row r="201" spans="2:8" x14ac:dyDescent="0.2">
      <c r="B201" s="1" t="s">
        <v>1754</v>
      </c>
      <c r="C201" s="2">
        <v>7.9406539140000003</v>
      </c>
      <c r="D201" s="1" t="s">
        <v>1752</v>
      </c>
      <c r="E201" s="1" t="s">
        <v>1745</v>
      </c>
      <c r="F201" s="1"/>
      <c r="G201" s="3" t="s">
        <v>9</v>
      </c>
      <c r="H201" s="1" t="s">
        <v>1736</v>
      </c>
    </row>
    <row r="202" spans="2:8" x14ac:dyDescent="0.2">
      <c r="B202" s="1" t="s">
        <v>1755</v>
      </c>
      <c r="C202" s="4">
        <v>1.503818147</v>
      </c>
      <c r="D202" s="1" t="s">
        <v>1756</v>
      </c>
      <c r="E202" s="1"/>
      <c r="F202" s="1"/>
      <c r="G202" s="3" t="s">
        <v>9</v>
      </c>
      <c r="H202" s="1" t="s">
        <v>1736</v>
      </c>
    </row>
    <row r="203" spans="2:8" x14ac:dyDescent="0.2">
      <c r="B203" s="1" t="s">
        <v>1757</v>
      </c>
      <c r="C203" s="2">
        <v>8.393492642</v>
      </c>
      <c r="D203" s="1" t="s">
        <v>1758</v>
      </c>
      <c r="E203" s="1"/>
      <c r="F203" s="1"/>
      <c r="G203" s="3" t="s">
        <v>9</v>
      </c>
      <c r="H203" s="1" t="s">
        <v>1736</v>
      </c>
    </row>
    <row r="204" spans="2:8" x14ac:dyDescent="0.2">
      <c r="B204" s="1" t="s">
        <v>1759</v>
      </c>
      <c r="C204" s="4">
        <v>1.8728974460000001</v>
      </c>
      <c r="D204" s="1" t="s">
        <v>1760</v>
      </c>
      <c r="E204" s="1"/>
      <c r="F204" s="1"/>
      <c r="G204" s="3" t="s">
        <v>9</v>
      </c>
      <c r="H204" s="1" t="s">
        <v>1736</v>
      </c>
    </row>
    <row r="205" spans="2:8" x14ac:dyDescent="0.2">
      <c r="B205" s="1" t="s">
        <v>1761</v>
      </c>
      <c r="C205" s="4">
        <v>-1.9961523859999999</v>
      </c>
      <c r="D205" s="1" t="s">
        <v>1762</v>
      </c>
      <c r="E205" s="1"/>
      <c r="F205" s="1"/>
      <c r="G205" s="3" t="s">
        <v>9</v>
      </c>
      <c r="H205" s="1" t="s">
        <v>1763</v>
      </c>
    </row>
    <row r="206" spans="2:8" x14ac:dyDescent="0.2">
      <c r="B206" s="1" t="s">
        <v>1764</v>
      </c>
      <c r="C206" s="2">
        <v>36.584737449999999</v>
      </c>
      <c r="D206" s="1" t="s">
        <v>1765</v>
      </c>
      <c r="E206" s="1" t="s">
        <v>1766</v>
      </c>
      <c r="F206" s="1"/>
      <c r="G206" s="3" t="s">
        <v>9</v>
      </c>
      <c r="H206" s="1" t="s">
        <v>1763</v>
      </c>
    </row>
    <row r="207" spans="2:8" x14ac:dyDescent="0.2">
      <c r="B207" s="1" t="s">
        <v>1767</v>
      </c>
      <c r="C207" s="2">
        <v>53.050539749999999</v>
      </c>
      <c r="D207" s="1" t="s">
        <v>1768</v>
      </c>
      <c r="E207" s="1"/>
      <c r="F207" s="1"/>
      <c r="G207" s="3" t="s">
        <v>9</v>
      </c>
      <c r="H207" s="1" t="s">
        <v>1763</v>
      </c>
    </row>
    <row r="208" spans="2:8" x14ac:dyDescent="0.2">
      <c r="B208" s="1" t="s">
        <v>1769</v>
      </c>
      <c r="C208" s="2">
        <v>14.63387152</v>
      </c>
      <c r="D208" s="1" t="s">
        <v>1291</v>
      </c>
      <c r="E208" s="1" t="s">
        <v>1770</v>
      </c>
      <c r="F208" s="1"/>
      <c r="G208" s="3" t="s">
        <v>9</v>
      </c>
      <c r="H208" s="1" t="s">
        <v>1763</v>
      </c>
    </row>
    <row r="209" spans="2:8" x14ac:dyDescent="0.2">
      <c r="B209" s="1" t="s">
        <v>1771</v>
      </c>
      <c r="C209" s="2">
        <v>-2.6589862960000001</v>
      </c>
      <c r="D209" s="1" t="s">
        <v>1772</v>
      </c>
      <c r="E209" s="1" t="s">
        <v>1773</v>
      </c>
      <c r="F209" s="1" t="s">
        <v>1742</v>
      </c>
      <c r="G209" s="5" t="s">
        <v>21</v>
      </c>
      <c r="H209" s="1" t="s">
        <v>1763</v>
      </c>
    </row>
    <row r="210" spans="2:8" x14ac:dyDescent="0.2">
      <c r="B210" s="1" t="s">
        <v>1774</v>
      </c>
      <c r="C210" s="2">
        <v>6.6994278319999996</v>
      </c>
      <c r="D210" s="1" t="s">
        <v>1775</v>
      </c>
      <c r="E210" s="1" t="s">
        <v>1776</v>
      </c>
      <c r="F210" s="1"/>
      <c r="G210" s="3" t="s">
        <v>9</v>
      </c>
      <c r="H210" s="1" t="s">
        <v>1763</v>
      </c>
    </row>
    <row r="211" spans="2:8" x14ac:dyDescent="0.2">
      <c r="B211" s="1" t="s">
        <v>1777</v>
      </c>
      <c r="C211" s="2">
        <v>109.3203532</v>
      </c>
      <c r="D211" s="1" t="s">
        <v>1778</v>
      </c>
      <c r="E211" s="1" t="s">
        <v>1779</v>
      </c>
      <c r="F211" s="1"/>
      <c r="G211" s="3" t="s">
        <v>9</v>
      </c>
      <c r="H211" s="1" t="s">
        <v>1763</v>
      </c>
    </row>
    <row r="212" spans="2:8" x14ac:dyDescent="0.2">
      <c r="B212" s="1" t="s">
        <v>1780</v>
      </c>
      <c r="C212" s="2">
        <v>6.2297483299999996</v>
      </c>
      <c r="D212" s="1" t="s">
        <v>1778</v>
      </c>
      <c r="E212" s="1" t="s">
        <v>1779</v>
      </c>
      <c r="F212" s="1"/>
      <c r="G212" s="3" t="s">
        <v>9</v>
      </c>
      <c r="H212" s="1" t="s">
        <v>1763</v>
      </c>
    </row>
    <row r="213" spans="2:8" x14ac:dyDescent="0.2">
      <c r="B213" s="1" t="s">
        <v>1781</v>
      </c>
      <c r="C213" s="2">
        <v>2.767639424</v>
      </c>
      <c r="D213" s="1" t="s">
        <v>1782</v>
      </c>
      <c r="E213" s="1" t="s">
        <v>1776</v>
      </c>
      <c r="F213" s="1"/>
      <c r="G213" s="3" t="s">
        <v>9</v>
      </c>
      <c r="H213" s="1" t="s">
        <v>1763</v>
      </c>
    </row>
    <row r="214" spans="2:8" x14ac:dyDescent="0.2">
      <c r="B214" s="1" t="s">
        <v>1783</v>
      </c>
      <c r="C214" s="2">
        <v>31.992066749999999</v>
      </c>
      <c r="D214" s="1" t="s">
        <v>1784</v>
      </c>
      <c r="E214" s="1"/>
      <c r="F214" s="1"/>
      <c r="G214" s="3" t="s">
        <v>9</v>
      </c>
      <c r="H214" s="1" t="s">
        <v>1785</v>
      </c>
    </row>
    <row r="215" spans="2:8" x14ac:dyDescent="0.2">
      <c r="B215" s="1" t="s">
        <v>1786</v>
      </c>
      <c r="C215" s="2">
        <v>2.635685155</v>
      </c>
      <c r="D215" s="1" t="s">
        <v>1787</v>
      </c>
      <c r="E215" s="1"/>
      <c r="F215" s="1"/>
      <c r="G215" s="3" t="s">
        <v>9</v>
      </c>
      <c r="H215" s="1" t="s">
        <v>1785</v>
      </c>
    </row>
    <row r="216" spans="2:8" x14ac:dyDescent="0.2">
      <c r="B216" s="1" t="s">
        <v>1788</v>
      </c>
      <c r="C216" s="4">
        <v>-1.912329613</v>
      </c>
      <c r="D216" s="1" t="s">
        <v>1789</v>
      </c>
      <c r="E216" s="1"/>
      <c r="F216" s="1"/>
      <c r="G216" s="3" t="s">
        <v>9</v>
      </c>
      <c r="H216" s="1" t="s">
        <v>1785</v>
      </c>
    </row>
    <row r="217" spans="2:8" x14ac:dyDescent="0.2">
      <c r="B217" s="1" t="s">
        <v>1790</v>
      </c>
      <c r="C217" s="2">
        <v>3.1927182909999998</v>
      </c>
      <c r="D217" s="1" t="s">
        <v>1791</v>
      </c>
      <c r="E217" s="1"/>
      <c r="F217" s="1"/>
      <c r="G217" s="3" t="s">
        <v>9</v>
      </c>
      <c r="H217" s="1" t="s">
        <v>1785</v>
      </c>
    </row>
    <row r="218" spans="2:8" x14ac:dyDescent="0.2">
      <c r="B218" s="1" t="s">
        <v>1792</v>
      </c>
      <c r="C218" s="2">
        <v>3.130945074</v>
      </c>
      <c r="D218" s="1" t="s">
        <v>1793</v>
      </c>
      <c r="E218" s="1"/>
      <c r="F218" s="1"/>
      <c r="G218" s="3" t="s">
        <v>9</v>
      </c>
      <c r="H218" s="1" t="s">
        <v>1785</v>
      </c>
    </row>
    <row r="219" spans="2:8" x14ac:dyDescent="0.2">
      <c r="B219" s="1" t="s">
        <v>1794</v>
      </c>
      <c r="C219" s="2">
        <v>2.4997073649999999</v>
      </c>
      <c r="D219" s="1" t="s">
        <v>1795</v>
      </c>
      <c r="E219" s="1"/>
      <c r="F219" s="1"/>
      <c r="G219" s="3" t="s">
        <v>9</v>
      </c>
      <c r="H219" s="1" t="s">
        <v>1785</v>
      </c>
    </row>
    <row r="220" spans="2:8" x14ac:dyDescent="0.2">
      <c r="B220" s="1" t="s">
        <v>1796</v>
      </c>
      <c r="C220" s="2">
        <v>2.6006928189999998</v>
      </c>
      <c r="D220" s="1" t="s">
        <v>1797</v>
      </c>
      <c r="E220" s="1"/>
      <c r="F220" s="1"/>
      <c r="G220" s="3" t="s">
        <v>9</v>
      </c>
      <c r="H220" s="1" t="s">
        <v>1785</v>
      </c>
    </row>
    <row r="221" spans="2:8" x14ac:dyDescent="0.2">
      <c r="B221" s="1" t="s">
        <v>1798</v>
      </c>
      <c r="C221" s="2">
        <v>3.2510786980000002</v>
      </c>
      <c r="D221" s="1" t="s">
        <v>1799</v>
      </c>
      <c r="E221" s="1"/>
      <c r="F221" s="1"/>
      <c r="G221" s="3" t="s">
        <v>9</v>
      </c>
      <c r="H221" s="1" t="s">
        <v>1785</v>
      </c>
    </row>
    <row r="222" spans="2:8" x14ac:dyDescent="0.2">
      <c r="B222" s="1" t="s">
        <v>1800</v>
      </c>
      <c r="C222" s="2">
        <v>81.960261529999997</v>
      </c>
      <c r="D222" s="1" t="s">
        <v>1801</v>
      </c>
      <c r="E222" s="1"/>
      <c r="F222" s="1"/>
      <c r="G222" s="3" t="s">
        <v>9</v>
      </c>
      <c r="H222" s="1" t="s">
        <v>1785</v>
      </c>
    </row>
    <row r="223" spans="2:8" x14ac:dyDescent="0.2">
      <c r="B223" s="1" t="s">
        <v>1802</v>
      </c>
      <c r="C223" s="2">
        <v>2.4996008569999999</v>
      </c>
      <c r="D223" s="1" t="s">
        <v>1803</v>
      </c>
      <c r="E223" s="1"/>
      <c r="F223" s="1"/>
      <c r="G223" s="3" t="s">
        <v>9</v>
      </c>
      <c r="H223" s="1" t="s">
        <v>1785</v>
      </c>
    </row>
    <row r="224" spans="2:8" x14ac:dyDescent="0.2">
      <c r="B224" s="1" t="s">
        <v>1804</v>
      </c>
      <c r="C224" s="2">
        <v>5.945869106</v>
      </c>
      <c r="D224" s="1" t="s">
        <v>1805</v>
      </c>
      <c r="E224" s="1"/>
      <c r="F224" s="1"/>
      <c r="G224" s="3" t="s">
        <v>9</v>
      </c>
      <c r="H224" s="1" t="s">
        <v>1785</v>
      </c>
    </row>
    <row r="225" spans="2:8" x14ac:dyDescent="0.2">
      <c r="B225" s="1" t="s">
        <v>1806</v>
      </c>
      <c r="C225" s="2">
        <v>3.5270581070000002</v>
      </c>
      <c r="D225" s="1" t="s">
        <v>1807</v>
      </c>
      <c r="E225" s="1"/>
      <c r="F225" s="1"/>
      <c r="G225" s="3" t="s">
        <v>9</v>
      </c>
      <c r="H225" s="1" t="s">
        <v>1785</v>
      </c>
    </row>
    <row r="226" spans="2:8" x14ac:dyDescent="0.2">
      <c r="B226" s="1" t="s">
        <v>1808</v>
      </c>
      <c r="C226" s="2">
        <v>3.6052179230000001</v>
      </c>
      <c r="D226" s="1" t="s">
        <v>1809</v>
      </c>
      <c r="E226" s="1" t="s">
        <v>1810</v>
      </c>
      <c r="F226" s="1"/>
      <c r="G226" s="3" t="s">
        <v>9</v>
      </c>
      <c r="H226" s="1" t="s">
        <v>1811</v>
      </c>
    </row>
    <row r="227" spans="2:8" x14ac:dyDescent="0.2">
      <c r="B227" s="1" t="s">
        <v>1812</v>
      </c>
      <c r="C227" s="2">
        <v>3.5187137279999998</v>
      </c>
      <c r="D227" s="1" t="s">
        <v>1813</v>
      </c>
      <c r="E227" s="1" t="s">
        <v>1814</v>
      </c>
      <c r="F227" s="1"/>
      <c r="G227" s="3" t="s">
        <v>9</v>
      </c>
      <c r="H227" s="1" t="s">
        <v>1811</v>
      </c>
    </row>
    <row r="228" spans="2:8" x14ac:dyDescent="0.2">
      <c r="B228" s="1" t="s">
        <v>1815</v>
      </c>
      <c r="C228" s="2">
        <v>3.6830942539999998</v>
      </c>
      <c r="D228" s="1" t="s">
        <v>1816</v>
      </c>
      <c r="E228" s="1" t="s">
        <v>1817</v>
      </c>
      <c r="F228" s="1"/>
      <c r="G228" s="3" t="s">
        <v>9</v>
      </c>
      <c r="H228" s="1" t="s">
        <v>1811</v>
      </c>
    </row>
    <row r="229" spans="2:8" x14ac:dyDescent="0.2">
      <c r="B229" s="1" t="s">
        <v>1818</v>
      </c>
      <c r="C229" s="2">
        <v>-2.2694091439999999</v>
      </c>
      <c r="D229" s="1" t="s">
        <v>1819</v>
      </c>
      <c r="E229" s="1"/>
      <c r="F229" s="1"/>
      <c r="G229" s="3" t="s">
        <v>9</v>
      </c>
      <c r="H229" s="1" t="s">
        <v>1811</v>
      </c>
    </row>
    <row r="230" spans="2:8" x14ac:dyDescent="0.2">
      <c r="B230" s="1" t="s">
        <v>1820</v>
      </c>
      <c r="C230" s="2">
        <v>6.463034242</v>
      </c>
      <c r="D230" s="1" t="s">
        <v>1821</v>
      </c>
      <c r="E230" s="1" t="s">
        <v>1822</v>
      </c>
      <c r="F230" s="1"/>
      <c r="G230" s="3" t="s">
        <v>9</v>
      </c>
      <c r="H230" s="1" t="s">
        <v>1811</v>
      </c>
    </row>
    <row r="231" spans="2:8" x14ac:dyDescent="0.2">
      <c r="B231" s="1" t="s">
        <v>1823</v>
      </c>
      <c r="C231" s="2">
        <v>2.5494391959999998</v>
      </c>
      <c r="D231" s="1" t="s">
        <v>1824</v>
      </c>
      <c r="E231" s="1" t="s">
        <v>1825</v>
      </c>
      <c r="F231" s="1"/>
      <c r="G231" s="3" t="s">
        <v>9</v>
      </c>
      <c r="H231" s="1" t="s">
        <v>1811</v>
      </c>
    </row>
    <row r="232" spans="2:8" x14ac:dyDescent="0.2">
      <c r="B232" s="1" t="s">
        <v>1826</v>
      </c>
      <c r="C232" s="2">
        <v>-2.0678163430000001</v>
      </c>
      <c r="D232" s="1" t="s">
        <v>1827</v>
      </c>
      <c r="E232" s="1" t="s">
        <v>1828</v>
      </c>
      <c r="F232" s="1"/>
      <c r="G232" s="3" t="s">
        <v>9</v>
      </c>
      <c r="H232" s="1" t="s">
        <v>1811</v>
      </c>
    </row>
    <row r="233" spans="2:8" x14ac:dyDescent="0.2">
      <c r="B233" s="1" t="s">
        <v>1829</v>
      </c>
      <c r="C233" s="2">
        <v>4.6709479729999996</v>
      </c>
      <c r="D233" s="1" t="s">
        <v>1413</v>
      </c>
      <c r="E233" s="1" t="s">
        <v>1822</v>
      </c>
      <c r="F233" s="1"/>
      <c r="G233" s="3" t="s">
        <v>9</v>
      </c>
      <c r="H233" s="1" t="s">
        <v>1811</v>
      </c>
    </row>
    <row r="234" spans="2:8" x14ac:dyDescent="0.2">
      <c r="B234" s="1" t="s">
        <v>1830</v>
      </c>
      <c r="C234" s="2">
        <v>3.3316265020000002</v>
      </c>
      <c r="D234" s="1" t="s">
        <v>1413</v>
      </c>
      <c r="E234" s="1" t="s">
        <v>1822</v>
      </c>
      <c r="F234" s="1"/>
      <c r="G234" s="3" t="s">
        <v>9</v>
      </c>
      <c r="H234" s="1" t="s">
        <v>1811</v>
      </c>
    </row>
    <row r="235" spans="2:8" x14ac:dyDescent="0.2">
      <c r="B235" s="1" t="s">
        <v>1831</v>
      </c>
      <c r="C235" s="2">
        <v>4.9476649269999999</v>
      </c>
      <c r="D235" s="1" t="s">
        <v>1832</v>
      </c>
      <c r="E235" s="1" t="s">
        <v>1833</v>
      </c>
      <c r="F235" s="1"/>
      <c r="G235" s="3" t="s">
        <v>9</v>
      </c>
      <c r="H235" s="1" t="s">
        <v>1834</v>
      </c>
    </row>
    <row r="236" spans="2:8" x14ac:dyDescent="0.2">
      <c r="B236" s="1" t="s">
        <v>1835</v>
      </c>
      <c r="C236" s="2">
        <v>4.6957256650000003</v>
      </c>
      <c r="D236" s="1" t="s">
        <v>1836</v>
      </c>
      <c r="E236" s="1" t="s">
        <v>1837</v>
      </c>
      <c r="F236" s="1" t="s">
        <v>51</v>
      </c>
      <c r="G236" s="5" t="s">
        <v>21</v>
      </c>
      <c r="H236" s="1" t="s">
        <v>1834</v>
      </c>
    </row>
    <row r="237" spans="2:8" x14ac:dyDescent="0.2">
      <c r="B237" s="1" t="s">
        <v>1838</v>
      </c>
      <c r="C237" s="2">
        <v>4.0961000099999998</v>
      </c>
      <c r="D237" s="1" t="s">
        <v>1839</v>
      </c>
      <c r="E237" s="1" t="s">
        <v>1840</v>
      </c>
      <c r="F237" s="1" t="s">
        <v>1841</v>
      </c>
      <c r="G237" s="5" t="s">
        <v>21</v>
      </c>
      <c r="H237" s="1" t="s">
        <v>1834</v>
      </c>
    </row>
    <row r="238" spans="2:8" x14ac:dyDescent="0.2">
      <c r="B238" s="1" t="s">
        <v>1842</v>
      </c>
      <c r="C238" s="2">
        <v>3.8922345759999999</v>
      </c>
      <c r="D238" s="1" t="s">
        <v>1843</v>
      </c>
      <c r="E238" s="1"/>
      <c r="F238" s="1"/>
      <c r="G238" s="3" t="s">
        <v>9</v>
      </c>
      <c r="H238" s="1" t="s">
        <v>1834</v>
      </c>
    </row>
    <row r="239" spans="2:8" x14ac:dyDescent="0.2">
      <c r="B239" s="1" t="s">
        <v>1844</v>
      </c>
      <c r="C239" s="2">
        <v>3.4903093740000002</v>
      </c>
      <c r="D239" s="1" t="s">
        <v>1843</v>
      </c>
      <c r="E239" s="1"/>
      <c r="F239" s="1"/>
      <c r="G239" s="3" t="s">
        <v>9</v>
      </c>
      <c r="H239" s="1" t="s">
        <v>1834</v>
      </c>
    </row>
    <row r="240" spans="2:8" x14ac:dyDescent="0.2">
      <c r="B240" s="1" t="s">
        <v>1845</v>
      </c>
      <c r="C240" s="2">
        <v>-3.520545926</v>
      </c>
      <c r="D240" s="1" t="s">
        <v>1846</v>
      </c>
      <c r="E240" s="1" t="s">
        <v>1847</v>
      </c>
      <c r="F240" s="1"/>
      <c r="G240" s="3" t="s">
        <v>9</v>
      </c>
      <c r="H240" s="1" t="s">
        <v>1834</v>
      </c>
    </row>
    <row r="241" spans="2:8" x14ac:dyDescent="0.2">
      <c r="B241" s="1" t="s">
        <v>1848</v>
      </c>
      <c r="C241" s="2">
        <v>-2.5553903170000001</v>
      </c>
      <c r="D241" s="1" t="s">
        <v>1849</v>
      </c>
      <c r="E241" s="1"/>
      <c r="F241" s="1"/>
      <c r="G241" s="3" t="s">
        <v>9</v>
      </c>
      <c r="H241" s="1" t="s">
        <v>1834</v>
      </c>
    </row>
    <row r="242" spans="2:8" x14ac:dyDescent="0.2">
      <c r="B242" s="1" t="s">
        <v>1850</v>
      </c>
      <c r="C242" s="2">
        <v>4.2451290699999999</v>
      </c>
      <c r="D242" s="1" t="s">
        <v>1851</v>
      </c>
      <c r="E242" s="1" t="s">
        <v>1852</v>
      </c>
      <c r="F242" s="1"/>
      <c r="G242" s="3" t="s">
        <v>9</v>
      </c>
      <c r="H242" s="1" t="s">
        <v>1834</v>
      </c>
    </row>
    <row r="243" spans="2:8" x14ac:dyDescent="0.2">
      <c r="B243" s="1" t="s">
        <v>1853</v>
      </c>
      <c r="C243" s="2">
        <v>3.1049024670000001</v>
      </c>
      <c r="D243" s="1" t="s">
        <v>1854</v>
      </c>
      <c r="E243" s="1" t="s">
        <v>1852</v>
      </c>
      <c r="F243" s="1"/>
      <c r="G243" s="3" t="s">
        <v>9</v>
      </c>
      <c r="H243" s="1" t="s">
        <v>1834</v>
      </c>
    </row>
    <row r="244" spans="2:8" x14ac:dyDescent="0.2">
      <c r="B244" s="1" t="s">
        <v>1855</v>
      </c>
      <c r="C244" s="2">
        <v>6.27803193</v>
      </c>
      <c r="D244" s="1" t="s">
        <v>1856</v>
      </c>
      <c r="E244" s="1" t="s">
        <v>1852</v>
      </c>
      <c r="F244" s="1"/>
      <c r="G244" s="3" t="s">
        <v>9</v>
      </c>
      <c r="H244" s="1" t="s">
        <v>1834</v>
      </c>
    </row>
    <row r="245" spans="2:8" x14ac:dyDescent="0.2">
      <c r="B245" s="1" t="s">
        <v>1857</v>
      </c>
      <c r="C245" s="2">
        <v>4.2604193070000003</v>
      </c>
      <c r="D245" s="1" t="s">
        <v>1858</v>
      </c>
      <c r="E245" s="1" t="s">
        <v>1852</v>
      </c>
      <c r="F245" s="1"/>
      <c r="G245" s="3" t="s">
        <v>9</v>
      </c>
      <c r="H245" s="1" t="s">
        <v>1834</v>
      </c>
    </row>
    <row r="246" spans="2:8" x14ac:dyDescent="0.2">
      <c r="B246" s="1" t="s">
        <v>1859</v>
      </c>
      <c r="C246" s="2">
        <v>44.062410610000001</v>
      </c>
      <c r="D246" s="1" t="s">
        <v>1860</v>
      </c>
      <c r="E246" s="1"/>
      <c r="F246" s="1"/>
      <c r="G246" s="3" t="s">
        <v>9</v>
      </c>
      <c r="H246" s="1" t="s">
        <v>1834</v>
      </c>
    </row>
    <row r="247" spans="2:8" x14ac:dyDescent="0.2">
      <c r="B247" s="1" t="s">
        <v>1861</v>
      </c>
      <c r="C247" s="2">
        <v>3.6247716350000001</v>
      </c>
      <c r="D247" s="1" t="s">
        <v>1862</v>
      </c>
      <c r="E247" s="1" t="s">
        <v>1863</v>
      </c>
      <c r="F247" s="1"/>
      <c r="G247" s="3" t="s">
        <v>9</v>
      </c>
      <c r="H247" s="1" t="s">
        <v>1834</v>
      </c>
    </row>
    <row r="248" spans="2:8" x14ac:dyDescent="0.2">
      <c r="B248" s="1" t="s">
        <v>1864</v>
      </c>
      <c r="C248" s="2">
        <v>18.729288230000002</v>
      </c>
      <c r="D248" s="1" t="s">
        <v>1865</v>
      </c>
      <c r="E248" s="1"/>
      <c r="F248" s="1"/>
      <c r="G248" s="3" t="s">
        <v>9</v>
      </c>
      <c r="H248" s="1" t="s">
        <v>1834</v>
      </c>
    </row>
    <row r="249" spans="2:8" x14ac:dyDescent="0.2">
      <c r="B249" s="1" t="s">
        <v>1866</v>
      </c>
      <c r="C249" s="2">
        <v>9.0456822540000008</v>
      </c>
      <c r="D249" s="1" t="s">
        <v>1867</v>
      </c>
      <c r="E249" s="1"/>
      <c r="F249" s="1"/>
      <c r="G249" s="3" t="s">
        <v>9</v>
      </c>
      <c r="H249" s="1" t="s">
        <v>1834</v>
      </c>
    </row>
    <row r="250" spans="2:8" x14ac:dyDescent="0.2">
      <c r="B250" s="1" t="s">
        <v>1868</v>
      </c>
      <c r="C250" s="2">
        <v>6.4572894109999996</v>
      </c>
      <c r="D250" s="1" t="s">
        <v>1869</v>
      </c>
      <c r="E250" s="1" t="s">
        <v>1833</v>
      </c>
      <c r="F250" s="1"/>
      <c r="G250" s="3" t="s">
        <v>9</v>
      </c>
      <c r="H250" s="1" t="s">
        <v>1834</v>
      </c>
    </row>
    <row r="251" spans="2:8" x14ac:dyDescent="0.2">
      <c r="B251" s="1" t="s">
        <v>1870</v>
      </c>
      <c r="C251" s="2">
        <v>45.757502819999999</v>
      </c>
      <c r="D251" s="1" t="s">
        <v>1871</v>
      </c>
      <c r="E251" s="1"/>
      <c r="F251" s="1"/>
      <c r="G251" s="3" t="s">
        <v>9</v>
      </c>
      <c r="H251" s="1" t="s">
        <v>1834</v>
      </c>
    </row>
    <row r="252" spans="2:8" x14ac:dyDescent="0.2">
      <c r="B252" s="1" t="s">
        <v>1872</v>
      </c>
      <c r="C252" s="2">
        <v>14.164111999999999</v>
      </c>
      <c r="D252" s="1" t="s">
        <v>1873</v>
      </c>
      <c r="E252" s="1"/>
      <c r="F252" s="1"/>
      <c r="G252" s="3" t="s">
        <v>9</v>
      </c>
      <c r="H252" s="1" t="s">
        <v>1834</v>
      </c>
    </row>
    <row r="253" spans="2:8" x14ac:dyDescent="0.2">
      <c r="B253" s="1" t="s">
        <v>1874</v>
      </c>
      <c r="C253" s="2">
        <v>2.8581179250000002</v>
      </c>
      <c r="D253" s="1" t="s">
        <v>1875</v>
      </c>
      <c r="E253" s="1" t="s">
        <v>1876</v>
      </c>
      <c r="F253" s="1" t="s">
        <v>1877</v>
      </c>
      <c r="G253" s="6" t="s">
        <v>173</v>
      </c>
      <c r="H253" s="1" t="s">
        <v>1834</v>
      </c>
    </row>
    <row r="254" spans="2:8" x14ac:dyDescent="0.2">
      <c r="B254" s="1" t="s">
        <v>1878</v>
      </c>
      <c r="C254" s="2">
        <v>3.1969375420000001</v>
      </c>
      <c r="D254" s="1" t="s">
        <v>1879</v>
      </c>
      <c r="E254" s="1" t="s">
        <v>1880</v>
      </c>
      <c r="F254" s="1"/>
      <c r="G254" s="3" t="s">
        <v>9</v>
      </c>
      <c r="H254" s="1" t="s">
        <v>1834</v>
      </c>
    </row>
    <row r="255" spans="2:8" x14ac:dyDescent="0.2">
      <c r="B255" s="1" t="s">
        <v>1881</v>
      </c>
      <c r="C255" s="2">
        <v>3.823157513</v>
      </c>
      <c r="D255" s="1" t="s">
        <v>1882</v>
      </c>
      <c r="E255" s="1" t="s">
        <v>1883</v>
      </c>
      <c r="F255" s="1"/>
      <c r="G255" s="3" t="s">
        <v>9</v>
      </c>
      <c r="H255" s="1" t="s">
        <v>1834</v>
      </c>
    </row>
    <row r="256" spans="2:8" x14ac:dyDescent="0.2">
      <c r="B256" s="1" t="s">
        <v>1884</v>
      </c>
      <c r="C256" s="2">
        <v>18.843770070000001</v>
      </c>
      <c r="D256" s="1" t="s">
        <v>1885</v>
      </c>
      <c r="E256" s="1" t="s">
        <v>1886</v>
      </c>
      <c r="F256" s="1"/>
      <c r="G256" s="3" t="s">
        <v>9</v>
      </c>
      <c r="H256" s="1" t="s">
        <v>1834</v>
      </c>
    </row>
    <row r="257" spans="2:8" x14ac:dyDescent="0.2">
      <c r="B257" s="1" t="s">
        <v>1887</v>
      </c>
      <c r="C257" s="2">
        <v>16.716584520000001</v>
      </c>
      <c r="D257" s="1" t="s">
        <v>1888</v>
      </c>
      <c r="E257" s="1" t="s">
        <v>1833</v>
      </c>
      <c r="F257" s="1"/>
      <c r="G257" s="3" t="s">
        <v>9</v>
      </c>
      <c r="H257" s="1" t="s">
        <v>1834</v>
      </c>
    </row>
    <row r="258" spans="2:8" x14ac:dyDescent="0.2">
      <c r="B258" s="1" t="s">
        <v>1889</v>
      </c>
      <c r="C258" s="2">
        <v>21.137453990000001</v>
      </c>
      <c r="D258" s="1" t="s">
        <v>1890</v>
      </c>
      <c r="E258" s="1"/>
      <c r="F258" s="1"/>
      <c r="G258" s="3" t="s">
        <v>9</v>
      </c>
      <c r="H258" s="1" t="s">
        <v>1834</v>
      </c>
    </row>
    <row r="259" spans="2:8" x14ac:dyDescent="0.2">
      <c r="B259" s="1" t="s">
        <v>1891</v>
      </c>
      <c r="C259" s="2">
        <v>7.3708224329999998</v>
      </c>
      <c r="D259" s="1" t="s">
        <v>1892</v>
      </c>
      <c r="E259" s="1" t="s">
        <v>1893</v>
      </c>
      <c r="F259" s="1" t="s">
        <v>1894</v>
      </c>
      <c r="G259" s="5" t="s">
        <v>21</v>
      </c>
      <c r="H259" s="1" t="s">
        <v>1895</v>
      </c>
    </row>
    <row r="260" spans="2:8" x14ac:dyDescent="0.2">
      <c r="B260" s="1" t="s">
        <v>1896</v>
      </c>
      <c r="C260" s="2">
        <v>8.2178590919999994</v>
      </c>
      <c r="D260" s="1" t="s">
        <v>1897</v>
      </c>
      <c r="E260" s="1" t="s">
        <v>1898</v>
      </c>
      <c r="F260" s="1" t="s">
        <v>1899</v>
      </c>
      <c r="G260" s="6" t="s">
        <v>173</v>
      </c>
      <c r="H260" s="1" t="s">
        <v>1895</v>
      </c>
    </row>
    <row r="261" spans="2:8" x14ac:dyDescent="0.2">
      <c r="B261" s="1" t="s">
        <v>1900</v>
      </c>
      <c r="C261" s="2">
        <v>2.6352237490000001</v>
      </c>
      <c r="D261" s="1" t="s">
        <v>1901</v>
      </c>
      <c r="E261" s="1"/>
      <c r="F261" s="1"/>
      <c r="G261" s="3" t="s">
        <v>9</v>
      </c>
      <c r="H261" s="1" t="s">
        <v>1895</v>
      </c>
    </row>
    <row r="262" spans="2:8" x14ac:dyDescent="0.2">
      <c r="B262" s="1" t="s">
        <v>1902</v>
      </c>
      <c r="C262" s="2">
        <v>5.278252266</v>
      </c>
      <c r="D262" s="1" t="s">
        <v>1903</v>
      </c>
      <c r="E262" s="1"/>
      <c r="F262" s="1"/>
      <c r="G262" s="3" t="s">
        <v>9</v>
      </c>
      <c r="H262" s="1" t="s">
        <v>1895</v>
      </c>
    </row>
    <row r="263" spans="2:8" x14ac:dyDescent="0.2">
      <c r="B263" s="1" t="s">
        <v>1904</v>
      </c>
      <c r="C263" s="4">
        <v>1.655913661</v>
      </c>
      <c r="D263" s="1" t="s">
        <v>1905</v>
      </c>
      <c r="E263" s="1" t="s">
        <v>1906</v>
      </c>
      <c r="F263" s="1" t="s">
        <v>1907</v>
      </c>
      <c r="G263" s="5" t="s">
        <v>21</v>
      </c>
      <c r="H263" s="1" t="s">
        <v>1895</v>
      </c>
    </row>
    <row r="264" spans="2:8" x14ac:dyDescent="0.2">
      <c r="B264" s="1" t="s">
        <v>1908</v>
      </c>
      <c r="C264" s="2">
        <v>10.39168772</v>
      </c>
      <c r="D264" s="1" t="s">
        <v>1909</v>
      </c>
      <c r="E264" s="1"/>
      <c r="F264" s="1"/>
      <c r="G264" s="3" t="s">
        <v>9</v>
      </c>
      <c r="H264" s="1" t="s">
        <v>1895</v>
      </c>
    </row>
    <row r="265" spans="2:8" x14ac:dyDescent="0.2">
      <c r="B265" s="1" t="s">
        <v>1910</v>
      </c>
      <c r="C265" s="2">
        <v>3.6053135369999998</v>
      </c>
      <c r="D265" s="1" t="s">
        <v>1909</v>
      </c>
      <c r="E265" s="1"/>
      <c r="F265" s="1"/>
      <c r="G265" s="3" t="s">
        <v>9</v>
      </c>
      <c r="H265" s="1" t="s">
        <v>1895</v>
      </c>
    </row>
    <row r="266" spans="2:8" x14ac:dyDescent="0.2">
      <c r="B266" s="1" t="s">
        <v>1911</v>
      </c>
      <c r="C266" s="2">
        <v>42.241452639999999</v>
      </c>
      <c r="D266" s="1" t="s">
        <v>1912</v>
      </c>
      <c r="E266" s="1"/>
      <c r="F266" s="1"/>
      <c r="G266" s="3" t="s">
        <v>9</v>
      </c>
      <c r="H266" s="1" t="s">
        <v>1895</v>
      </c>
    </row>
    <row r="267" spans="2:8" x14ac:dyDescent="0.2">
      <c r="B267" s="1" t="s">
        <v>1913</v>
      </c>
      <c r="C267" s="2">
        <v>18.83014339</v>
      </c>
      <c r="D267" s="1" t="s">
        <v>1914</v>
      </c>
      <c r="E267" s="1"/>
      <c r="F267" s="1"/>
      <c r="G267" s="3" t="s">
        <v>9</v>
      </c>
      <c r="H267" s="1" t="s">
        <v>1895</v>
      </c>
    </row>
    <row r="268" spans="2:8" x14ac:dyDescent="0.2">
      <c r="B268" s="1" t="s">
        <v>1915</v>
      </c>
      <c r="C268" s="2">
        <v>3.2323372799999999</v>
      </c>
      <c r="D268" s="1" t="s">
        <v>1916</v>
      </c>
      <c r="E268" s="1"/>
      <c r="F268" s="1"/>
      <c r="G268" s="3" t="s">
        <v>9</v>
      </c>
      <c r="H268" s="1" t="s">
        <v>1895</v>
      </c>
    </row>
    <row r="269" spans="2:8" x14ac:dyDescent="0.2">
      <c r="B269" s="1" t="s">
        <v>1917</v>
      </c>
      <c r="C269" s="2">
        <v>2.0700181350000002</v>
      </c>
      <c r="D269" s="1" t="s">
        <v>1918</v>
      </c>
      <c r="E269" s="1"/>
      <c r="F269" s="1"/>
      <c r="G269" s="3" t="s">
        <v>9</v>
      </c>
      <c r="H269" s="1" t="s">
        <v>1895</v>
      </c>
    </row>
    <row r="270" spans="2:8" x14ac:dyDescent="0.2">
      <c r="B270" s="1" t="s">
        <v>1919</v>
      </c>
      <c r="C270" s="2">
        <v>20.545764739999999</v>
      </c>
      <c r="D270" s="1" t="s">
        <v>1920</v>
      </c>
      <c r="E270" s="1"/>
      <c r="F270" s="1"/>
      <c r="G270" s="3" t="s">
        <v>9</v>
      </c>
      <c r="H270" s="1" t="s">
        <v>1895</v>
      </c>
    </row>
    <row r="271" spans="2:8" x14ac:dyDescent="0.2">
      <c r="B271" s="1" t="s">
        <v>1921</v>
      </c>
      <c r="C271" s="2">
        <v>2.722621449</v>
      </c>
      <c r="D271" s="1" t="s">
        <v>1922</v>
      </c>
      <c r="E271" s="1"/>
      <c r="F271" s="1"/>
      <c r="G271" s="3" t="s">
        <v>9</v>
      </c>
      <c r="H271" s="1" t="s">
        <v>1895</v>
      </c>
    </row>
    <row r="272" spans="2:8" x14ac:dyDescent="0.2">
      <c r="B272" s="1" t="s">
        <v>1923</v>
      </c>
      <c r="C272" s="2">
        <v>2.4716887459999999</v>
      </c>
      <c r="D272" s="1" t="s">
        <v>1924</v>
      </c>
      <c r="E272" s="1"/>
      <c r="F272" s="1"/>
      <c r="G272" s="3" t="s">
        <v>9</v>
      </c>
      <c r="H272" s="1" t="s">
        <v>1895</v>
      </c>
    </row>
    <row r="273" spans="2:8" x14ac:dyDescent="0.2">
      <c r="B273" s="1" t="s">
        <v>1925</v>
      </c>
      <c r="C273" s="2">
        <v>39.195198040000001</v>
      </c>
      <c r="D273" s="1" t="s">
        <v>1926</v>
      </c>
      <c r="E273" s="1" t="s">
        <v>1927</v>
      </c>
      <c r="F273" s="1" t="s">
        <v>669</v>
      </c>
      <c r="G273" s="6" t="s">
        <v>173</v>
      </c>
      <c r="H273" s="1" t="s">
        <v>1895</v>
      </c>
    </row>
    <row r="274" spans="2:8" x14ac:dyDescent="0.2">
      <c r="B274" s="1" t="s">
        <v>1928</v>
      </c>
      <c r="C274" s="2">
        <v>5.2339070960000003</v>
      </c>
      <c r="D274" s="1" t="s">
        <v>1929</v>
      </c>
      <c r="E274" s="1"/>
      <c r="F274" s="1"/>
      <c r="G274" s="3" t="s">
        <v>9</v>
      </c>
      <c r="H274" s="1" t="s">
        <v>1895</v>
      </c>
    </row>
    <row r="275" spans="2:8" x14ac:dyDescent="0.2">
      <c r="B275" s="1" t="s">
        <v>1930</v>
      </c>
      <c r="C275" s="2">
        <v>5.9786594949999996</v>
      </c>
      <c r="D275" s="1" t="s">
        <v>1931</v>
      </c>
      <c r="E275" s="1"/>
      <c r="F275" s="1"/>
      <c r="G275" s="3" t="s">
        <v>9</v>
      </c>
      <c r="H275" s="1" t="s">
        <v>1895</v>
      </c>
    </row>
    <row r="276" spans="2:8" x14ac:dyDescent="0.2">
      <c r="B276" s="1" t="s">
        <v>1932</v>
      </c>
      <c r="C276" s="2">
        <v>5.3481151909999998</v>
      </c>
      <c r="D276" s="1" t="s">
        <v>1931</v>
      </c>
      <c r="E276" s="1"/>
      <c r="F276" s="1"/>
      <c r="G276" s="3" t="s">
        <v>9</v>
      </c>
      <c r="H276" s="1" t="s">
        <v>1895</v>
      </c>
    </row>
    <row r="277" spans="2:8" x14ac:dyDescent="0.2">
      <c r="B277" s="1" t="s">
        <v>1933</v>
      </c>
      <c r="C277" s="2">
        <v>275.09208339999998</v>
      </c>
      <c r="D277" s="1" t="s">
        <v>1934</v>
      </c>
      <c r="E277" s="1"/>
      <c r="F277" s="1"/>
      <c r="G277" s="3" t="s">
        <v>9</v>
      </c>
      <c r="H277" s="1" t="s">
        <v>1895</v>
      </c>
    </row>
    <row r="278" spans="2:8" x14ac:dyDescent="0.2">
      <c r="B278" s="1" t="s">
        <v>1935</v>
      </c>
      <c r="C278" s="2">
        <v>3.8024258259999999</v>
      </c>
      <c r="D278" s="1" t="s">
        <v>1936</v>
      </c>
      <c r="E278" s="1"/>
      <c r="F278" s="1"/>
      <c r="G278" s="3" t="s">
        <v>9</v>
      </c>
      <c r="H278" s="1" t="s">
        <v>1895</v>
      </c>
    </row>
    <row r="279" spans="2:8" x14ac:dyDescent="0.2">
      <c r="B279" s="1" t="s">
        <v>1937</v>
      </c>
      <c r="C279" s="2">
        <v>2.4218796</v>
      </c>
      <c r="D279" s="1" t="s">
        <v>1938</v>
      </c>
      <c r="E279" s="1"/>
      <c r="F279" s="1"/>
      <c r="G279" s="3" t="s">
        <v>9</v>
      </c>
      <c r="H279" s="1" t="s">
        <v>1895</v>
      </c>
    </row>
    <row r="280" spans="2:8" x14ac:dyDescent="0.2">
      <c r="B280" s="1" t="s">
        <v>1939</v>
      </c>
      <c r="C280" s="2">
        <v>11.05149203</v>
      </c>
      <c r="D280" s="1" t="s">
        <v>1909</v>
      </c>
      <c r="E280" s="1"/>
      <c r="F280" s="1"/>
      <c r="G280" s="3" t="s">
        <v>9</v>
      </c>
      <c r="H280" s="1" t="s">
        <v>1895</v>
      </c>
    </row>
  </sheetData>
  <autoFilter ref="B7:H7" xr:uid="{45BCCBA4-338B-BC47-822B-B1B2F8709D08}">
    <sortState xmlns:xlrd2="http://schemas.microsoft.com/office/spreadsheetml/2017/richdata2" ref="B8:H138">
      <sortCondition ref="H7:H138"/>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0C0EB-4793-164E-932C-CE0085093F89}">
  <dimension ref="B3:H333"/>
  <sheetViews>
    <sheetView zoomScale="75" workbookViewId="0">
      <selection activeCell="B3" sqref="B3"/>
    </sheetView>
  </sheetViews>
  <sheetFormatPr baseColWidth="10" defaultRowHeight="16" x14ac:dyDescent="0.2"/>
  <cols>
    <col min="2" max="2" width="15.83203125" bestFit="1" customWidth="1"/>
    <col min="3" max="3" width="12.83203125" bestFit="1" customWidth="1"/>
    <col min="4" max="4" width="116.33203125" bestFit="1" customWidth="1"/>
    <col min="5" max="5" width="39" customWidth="1"/>
    <col min="6" max="6" width="47.6640625" bestFit="1" customWidth="1"/>
    <col min="7" max="7" width="18.83203125" bestFit="1" customWidth="1"/>
    <col min="8" max="8" width="27.83203125" bestFit="1" customWidth="1"/>
  </cols>
  <sheetData>
    <row r="3" spans="2:8" x14ac:dyDescent="0.2">
      <c r="B3" s="14" t="s">
        <v>2780</v>
      </c>
    </row>
    <row r="7" spans="2:8" x14ac:dyDescent="0.2">
      <c r="B7" s="1" t="s">
        <v>0</v>
      </c>
      <c r="C7" s="1" t="s">
        <v>1</v>
      </c>
      <c r="D7" s="1" t="s">
        <v>2</v>
      </c>
      <c r="E7" s="1" t="s">
        <v>3</v>
      </c>
      <c r="F7" s="1" t="s">
        <v>4</v>
      </c>
      <c r="G7" s="1" t="s">
        <v>6</v>
      </c>
      <c r="H7" s="1" t="s">
        <v>5</v>
      </c>
    </row>
    <row r="8" spans="2:8" x14ac:dyDescent="0.2">
      <c r="B8" s="1" t="s">
        <v>544</v>
      </c>
      <c r="C8" s="2">
        <v>-2.332746261</v>
      </c>
      <c r="D8" s="1" t="s">
        <v>545</v>
      </c>
      <c r="E8" s="1" t="s">
        <v>546</v>
      </c>
      <c r="F8" s="1" t="s">
        <v>547</v>
      </c>
      <c r="G8" s="5" t="s">
        <v>21</v>
      </c>
      <c r="H8" s="1" t="s">
        <v>548</v>
      </c>
    </row>
    <row r="9" spans="2:8" x14ac:dyDescent="0.2">
      <c r="B9" s="1" t="s">
        <v>549</v>
      </c>
      <c r="C9" s="2">
        <v>16.837786139999999</v>
      </c>
      <c r="D9" s="1" t="s">
        <v>550</v>
      </c>
      <c r="E9" s="1" t="s">
        <v>551</v>
      </c>
      <c r="F9" s="1" t="s">
        <v>552</v>
      </c>
      <c r="G9" s="7" t="s">
        <v>173</v>
      </c>
      <c r="H9" s="1" t="s">
        <v>548</v>
      </c>
    </row>
    <row r="10" spans="2:8" x14ac:dyDescent="0.2">
      <c r="B10" s="1" t="s">
        <v>553</v>
      </c>
      <c r="C10" s="2">
        <v>3.988054784</v>
      </c>
      <c r="D10" s="1" t="s">
        <v>554</v>
      </c>
      <c r="E10" s="1" t="s">
        <v>555</v>
      </c>
      <c r="F10" s="1" t="s">
        <v>556</v>
      </c>
      <c r="G10" s="7" t="s">
        <v>173</v>
      </c>
      <c r="H10" s="1" t="s">
        <v>548</v>
      </c>
    </row>
    <row r="11" spans="2:8" x14ac:dyDescent="0.2">
      <c r="B11" s="1" t="s">
        <v>557</v>
      </c>
      <c r="C11" s="2">
        <v>16.21254514</v>
      </c>
      <c r="D11" s="1" t="s">
        <v>558</v>
      </c>
      <c r="E11" s="1" t="s">
        <v>559</v>
      </c>
      <c r="F11" s="1"/>
      <c r="G11" s="7" t="s">
        <v>173</v>
      </c>
      <c r="H11" s="1" t="s">
        <v>548</v>
      </c>
    </row>
    <row r="12" spans="2:8" x14ac:dyDescent="0.2">
      <c r="B12" s="1" t="s">
        <v>560</v>
      </c>
      <c r="C12" s="2">
        <v>7.2566332219999996</v>
      </c>
      <c r="D12" s="1" t="s">
        <v>561</v>
      </c>
      <c r="E12" s="1" t="s">
        <v>562</v>
      </c>
      <c r="F12" s="1" t="s">
        <v>563</v>
      </c>
      <c r="G12" s="5" t="s">
        <v>21</v>
      </c>
      <c r="H12" s="1" t="s">
        <v>548</v>
      </c>
    </row>
    <row r="13" spans="2:8" x14ac:dyDescent="0.2">
      <c r="B13" s="1" t="s">
        <v>564</v>
      </c>
      <c r="C13" s="2">
        <v>4.609922922</v>
      </c>
      <c r="D13" s="1" t="s">
        <v>565</v>
      </c>
      <c r="E13" s="1" t="s">
        <v>566</v>
      </c>
      <c r="F13" s="1" t="s">
        <v>567</v>
      </c>
      <c r="G13" s="5" t="s">
        <v>21</v>
      </c>
      <c r="H13" s="1" t="s">
        <v>548</v>
      </c>
    </row>
    <row r="14" spans="2:8" x14ac:dyDescent="0.2">
      <c r="B14" s="1" t="s">
        <v>568</v>
      </c>
      <c r="C14" s="2">
        <v>5.9478518640000004</v>
      </c>
      <c r="D14" s="1" t="s">
        <v>569</v>
      </c>
      <c r="E14" s="1" t="s">
        <v>570</v>
      </c>
      <c r="F14" s="1" t="s">
        <v>571</v>
      </c>
      <c r="G14" s="5" t="s">
        <v>21</v>
      </c>
      <c r="H14" s="1" t="s">
        <v>548</v>
      </c>
    </row>
    <row r="15" spans="2:8" x14ac:dyDescent="0.2">
      <c r="B15" s="1" t="s">
        <v>572</v>
      </c>
      <c r="C15" s="2">
        <v>3.2950772069999998</v>
      </c>
      <c r="D15" s="1" t="s">
        <v>444</v>
      </c>
      <c r="E15" s="1" t="s">
        <v>562</v>
      </c>
      <c r="F15" s="1" t="s">
        <v>563</v>
      </c>
      <c r="G15" s="5" t="s">
        <v>21</v>
      </c>
      <c r="H15" s="1" t="s">
        <v>548</v>
      </c>
    </row>
    <row r="16" spans="2:8" x14ac:dyDescent="0.2">
      <c r="B16" s="1" t="s">
        <v>573</v>
      </c>
      <c r="C16" s="2">
        <v>20.180278019999999</v>
      </c>
      <c r="D16" s="1" t="s">
        <v>574</v>
      </c>
      <c r="E16" s="1" t="s">
        <v>575</v>
      </c>
      <c r="F16" s="1" t="s">
        <v>576</v>
      </c>
      <c r="G16" s="5" t="s">
        <v>21</v>
      </c>
      <c r="H16" s="1" t="s">
        <v>548</v>
      </c>
    </row>
    <row r="17" spans="2:8" x14ac:dyDescent="0.2">
      <c r="B17" s="1" t="s">
        <v>577</v>
      </c>
      <c r="C17" s="2">
        <v>25.41329288</v>
      </c>
      <c r="D17" s="1" t="s">
        <v>578</v>
      </c>
      <c r="E17" s="1" t="s">
        <v>575</v>
      </c>
      <c r="F17" s="1" t="s">
        <v>576</v>
      </c>
      <c r="G17" s="5" t="s">
        <v>21</v>
      </c>
      <c r="H17" s="1" t="s">
        <v>548</v>
      </c>
    </row>
    <row r="18" spans="2:8" x14ac:dyDescent="0.2">
      <c r="B18" s="1" t="s">
        <v>579</v>
      </c>
      <c r="C18" s="2">
        <v>12.97861872</v>
      </c>
      <c r="D18" s="1" t="s">
        <v>580</v>
      </c>
      <c r="E18" s="1" t="s">
        <v>575</v>
      </c>
      <c r="F18" s="1" t="s">
        <v>576</v>
      </c>
      <c r="G18" s="5" t="s">
        <v>21</v>
      </c>
      <c r="H18" s="1" t="s">
        <v>548</v>
      </c>
    </row>
    <row r="19" spans="2:8" x14ac:dyDescent="0.2">
      <c r="B19" s="1" t="s">
        <v>581</v>
      </c>
      <c r="C19" s="2">
        <v>26.86403129</v>
      </c>
      <c r="D19" s="1" t="s">
        <v>582</v>
      </c>
      <c r="E19" s="1" t="s">
        <v>575</v>
      </c>
      <c r="F19" s="1" t="s">
        <v>576</v>
      </c>
      <c r="G19" s="5" t="s">
        <v>21</v>
      </c>
      <c r="H19" s="1" t="s">
        <v>548</v>
      </c>
    </row>
    <row r="20" spans="2:8" x14ac:dyDescent="0.2">
      <c r="B20" s="1" t="s">
        <v>583</v>
      </c>
      <c r="C20" s="2">
        <v>21.362837800000001</v>
      </c>
      <c r="D20" s="1" t="s">
        <v>582</v>
      </c>
      <c r="E20" s="1" t="s">
        <v>575</v>
      </c>
      <c r="F20" s="1" t="s">
        <v>576</v>
      </c>
      <c r="G20" s="5" t="s">
        <v>21</v>
      </c>
      <c r="H20" s="1" t="s">
        <v>548</v>
      </c>
    </row>
    <row r="21" spans="2:8" x14ac:dyDescent="0.2">
      <c r="B21" s="1" t="s">
        <v>584</v>
      </c>
      <c r="C21" s="2">
        <v>31.092029159999999</v>
      </c>
      <c r="D21" s="1" t="s">
        <v>585</v>
      </c>
      <c r="E21" s="1" t="s">
        <v>586</v>
      </c>
      <c r="F21" s="1" t="s">
        <v>462</v>
      </c>
      <c r="G21" s="5" t="s">
        <v>21</v>
      </c>
      <c r="H21" s="1" t="s">
        <v>548</v>
      </c>
    </row>
    <row r="22" spans="2:8" x14ac:dyDescent="0.2">
      <c r="B22" s="1" t="s">
        <v>587</v>
      </c>
      <c r="C22" s="2">
        <v>3.5721099619999999</v>
      </c>
      <c r="D22" s="1" t="s">
        <v>588</v>
      </c>
      <c r="E22" s="1" t="s">
        <v>589</v>
      </c>
      <c r="F22" s="1" t="s">
        <v>590</v>
      </c>
      <c r="G22" s="5" t="s">
        <v>21</v>
      </c>
      <c r="H22" s="1" t="s">
        <v>548</v>
      </c>
    </row>
    <row r="23" spans="2:8" x14ac:dyDescent="0.2">
      <c r="B23" s="1" t="s">
        <v>591</v>
      </c>
      <c r="C23" s="2">
        <v>11.081903199999999</v>
      </c>
      <c r="D23" s="1" t="s">
        <v>592</v>
      </c>
      <c r="E23" s="1" t="s">
        <v>589</v>
      </c>
      <c r="F23" s="1" t="s">
        <v>590</v>
      </c>
      <c r="G23" s="5" t="s">
        <v>21</v>
      </c>
      <c r="H23" s="1" t="s">
        <v>548</v>
      </c>
    </row>
    <row r="24" spans="2:8" x14ac:dyDescent="0.2">
      <c r="B24" s="1" t="s">
        <v>593</v>
      </c>
      <c r="C24" s="2">
        <v>213.03772380000001</v>
      </c>
      <c r="D24" s="1" t="s">
        <v>594</v>
      </c>
      <c r="E24" s="1" t="s">
        <v>589</v>
      </c>
      <c r="F24" s="1" t="s">
        <v>590</v>
      </c>
      <c r="G24" s="5" t="s">
        <v>21</v>
      </c>
      <c r="H24" s="1" t="s">
        <v>548</v>
      </c>
    </row>
    <row r="25" spans="2:8" x14ac:dyDescent="0.2">
      <c r="B25" s="1" t="s">
        <v>595</v>
      </c>
      <c r="C25" s="2">
        <v>4.0349355390000001</v>
      </c>
      <c r="D25" s="1" t="s">
        <v>594</v>
      </c>
      <c r="E25" s="1" t="s">
        <v>589</v>
      </c>
      <c r="F25" s="1" t="s">
        <v>590</v>
      </c>
      <c r="G25" s="5" t="s">
        <v>21</v>
      </c>
      <c r="H25" s="1" t="s">
        <v>548</v>
      </c>
    </row>
    <row r="26" spans="2:8" x14ac:dyDescent="0.2">
      <c r="B26" s="1" t="s">
        <v>596</v>
      </c>
      <c r="C26" s="2">
        <v>7.6203182360000001</v>
      </c>
      <c r="D26" s="1" t="s">
        <v>597</v>
      </c>
      <c r="E26" s="1" t="s">
        <v>589</v>
      </c>
      <c r="F26" s="1" t="s">
        <v>590</v>
      </c>
      <c r="G26" s="5" t="s">
        <v>21</v>
      </c>
      <c r="H26" s="1" t="s">
        <v>548</v>
      </c>
    </row>
    <row r="27" spans="2:8" x14ac:dyDescent="0.2">
      <c r="B27" s="1" t="s">
        <v>598</v>
      </c>
      <c r="C27" s="4">
        <v>-1.647393976</v>
      </c>
      <c r="D27" s="1" t="s">
        <v>599</v>
      </c>
      <c r="E27" s="1" t="s">
        <v>600</v>
      </c>
      <c r="F27" s="1" t="s">
        <v>601</v>
      </c>
      <c r="G27" s="5" t="s">
        <v>21</v>
      </c>
      <c r="H27" s="1" t="s">
        <v>548</v>
      </c>
    </row>
    <row r="28" spans="2:8" x14ac:dyDescent="0.2">
      <c r="B28" s="1" t="s">
        <v>602</v>
      </c>
      <c r="C28" s="2">
        <v>11.16722991</v>
      </c>
      <c r="D28" s="1" t="s">
        <v>603</v>
      </c>
      <c r="E28" s="1"/>
      <c r="F28" s="1"/>
      <c r="G28" s="3" t="s">
        <v>9</v>
      </c>
      <c r="H28" s="1" t="s">
        <v>548</v>
      </c>
    </row>
    <row r="29" spans="2:8" x14ac:dyDescent="0.2">
      <c r="B29" s="1" t="s">
        <v>604</v>
      </c>
      <c r="C29" s="4">
        <v>1.68743942</v>
      </c>
      <c r="D29" s="1" t="s">
        <v>605</v>
      </c>
      <c r="E29" s="1"/>
      <c r="F29" s="1"/>
      <c r="G29" s="3" t="s">
        <v>9</v>
      </c>
      <c r="H29" s="1" t="s">
        <v>548</v>
      </c>
    </row>
    <row r="30" spans="2:8" x14ac:dyDescent="0.2">
      <c r="B30" s="1" t="s">
        <v>606</v>
      </c>
      <c r="C30" s="4">
        <v>1.9735050919999999</v>
      </c>
      <c r="D30" s="1" t="s">
        <v>607</v>
      </c>
      <c r="E30" s="1" t="s">
        <v>608</v>
      </c>
      <c r="F30" s="1" t="s">
        <v>609</v>
      </c>
      <c r="G30" s="5" t="s">
        <v>21</v>
      </c>
      <c r="H30" s="1" t="s">
        <v>548</v>
      </c>
    </row>
    <row r="31" spans="2:8" x14ac:dyDescent="0.2">
      <c r="B31" s="1" t="s">
        <v>610</v>
      </c>
      <c r="C31" s="4">
        <v>-1.5912533470000001</v>
      </c>
      <c r="D31" s="1" t="s">
        <v>611</v>
      </c>
      <c r="E31" s="1" t="s">
        <v>612</v>
      </c>
      <c r="F31" s="1"/>
      <c r="G31" s="3" t="s">
        <v>9</v>
      </c>
      <c r="H31" s="1" t="s">
        <v>548</v>
      </c>
    </row>
    <row r="32" spans="2:8" x14ac:dyDescent="0.2">
      <c r="B32" s="1" t="s">
        <v>613</v>
      </c>
      <c r="C32" s="2">
        <v>2.287200484</v>
      </c>
      <c r="D32" s="1" t="s">
        <v>614</v>
      </c>
      <c r="E32" s="1" t="s">
        <v>615</v>
      </c>
      <c r="F32" s="1" t="s">
        <v>616</v>
      </c>
      <c r="G32" s="5" t="s">
        <v>21</v>
      </c>
      <c r="H32" s="1" t="s">
        <v>548</v>
      </c>
    </row>
    <row r="33" spans="2:8" x14ac:dyDescent="0.2">
      <c r="B33" s="1" t="s">
        <v>617</v>
      </c>
      <c r="C33" s="2">
        <v>7.4147116200000003</v>
      </c>
      <c r="D33" s="1" t="s">
        <v>618</v>
      </c>
      <c r="E33" s="1" t="s">
        <v>619</v>
      </c>
      <c r="F33" s="1" t="s">
        <v>620</v>
      </c>
      <c r="G33" s="5" t="s">
        <v>21</v>
      </c>
      <c r="H33" s="1" t="s">
        <v>621</v>
      </c>
    </row>
    <row r="34" spans="2:8" x14ac:dyDescent="0.2">
      <c r="B34" s="1" t="s">
        <v>622</v>
      </c>
      <c r="C34" s="4">
        <v>1.4841305789999999</v>
      </c>
      <c r="D34" s="1" t="s">
        <v>623</v>
      </c>
      <c r="E34" s="1" t="s">
        <v>624</v>
      </c>
      <c r="F34" s="1" t="s">
        <v>625</v>
      </c>
      <c r="G34" s="5" t="s">
        <v>21</v>
      </c>
      <c r="H34" s="1" t="s">
        <v>621</v>
      </c>
    </row>
    <row r="35" spans="2:8" x14ac:dyDescent="0.2">
      <c r="B35" s="1" t="s">
        <v>626</v>
      </c>
      <c r="C35" s="4">
        <v>1.7649646329999999</v>
      </c>
      <c r="D35" s="1" t="s">
        <v>627</v>
      </c>
      <c r="E35" s="1" t="s">
        <v>628</v>
      </c>
      <c r="F35" s="1" t="s">
        <v>629</v>
      </c>
      <c r="G35" s="5" t="s">
        <v>21</v>
      </c>
      <c r="H35" s="1" t="s">
        <v>621</v>
      </c>
    </row>
    <row r="36" spans="2:8" x14ac:dyDescent="0.2">
      <c r="B36" s="1" t="s">
        <v>630</v>
      </c>
      <c r="C36" s="2">
        <v>11.22394276</v>
      </c>
      <c r="D36" s="1" t="s">
        <v>631</v>
      </c>
      <c r="E36" s="1" t="s">
        <v>632</v>
      </c>
      <c r="F36" s="1" t="s">
        <v>629</v>
      </c>
      <c r="G36" s="5" t="s">
        <v>21</v>
      </c>
      <c r="H36" s="1" t="s">
        <v>621</v>
      </c>
    </row>
    <row r="37" spans="2:8" x14ac:dyDescent="0.2">
      <c r="B37" s="1" t="s">
        <v>633</v>
      </c>
      <c r="C37" s="2">
        <v>151.20756059999999</v>
      </c>
      <c r="D37" s="1" t="s">
        <v>634</v>
      </c>
      <c r="E37" s="1" t="s">
        <v>635</v>
      </c>
      <c r="F37" s="1" t="s">
        <v>636</v>
      </c>
      <c r="G37" s="5" t="s">
        <v>21</v>
      </c>
      <c r="H37" s="1" t="s">
        <v>637</v>
      </c>
    </row>
    <row r="38" spans="2:8" x14ac:dyDescent="0.2">
      <c r="B38" s="1" t="s">
        <v>638</v>
      </c>
      <c r="C38" s="2">
        <v>8.7933232690000001</v>
      </c>
      <c r="D38" s="1" t="s">
        <v>639</v>
      </c>
      <c r="E38" s="1" t="s">
        <v>635</v>
      </c>
      <c r="F38" s="1" t="s">
        <v>636</v>
      </c>
      <c r="G38" s="5" t="s">
        <v>21</v>
      </c>
      <c r="H38" s="1" t="s">
        <v>637</v>
      </c>
    </row>
    <row r="39" spans="2:8" x14ac:dyDescent="0.2">
      <c r="B39" s="1" t="s">
        <v>640</v>
      </c>
      <c r="C39" s="2">
        <v>9.812330759</v>
      </c>
      <c r="D39" s="1" t="s">
        <v>641</v>
      </c>
      <c r="E39" s="1" t="s">
        <v>635</v>
      </c>
      <c r="F39" s="1" t="s">
        <v>636</v>
      </c>
      <c r="G39" s="5" t="s">
        <v>21</v>
      </c>
      <c r="H39" s="1" t="s">
        <v>637</v>
      </c>
    </row>
    <row r="40" spans="2:8" x14ac:dyDescent="0.2">
      <c r="B40" s="1" t="s">
        <v>642</v>
      </c>
      <c r="C40" s="2">
        <v>4.3079425240000004</v>
      </c>
      <c r="D40" s="1" t="s">
        <v>641</v>
      </c>
      <c r="E40" s="1" t="s">
        <v>635</v>
      </c>
      <c r="F40" s="1" t="s">
        <v>636</v>
      </c>
      <c r="G40" s="5" t="s">
        <v>21</v>
      </c>
      <c r="H40" s="1" t="s">
        <v>637</v>
      </c>
    </row>
    <row r="41" spans="2:8" x14ac:dyDescent="0.2">
      <c r="B41" s="1" t="s">
        <v>643</v>
      </c>
      <c r="C41" s="4">
        <v>1.5316944139999999</v>
      </c>
      <c r="D41" s="1" t="s">
        <v>644</v>
      </c>
      <c r="E41" s="1" t="s">
        <v>645</v>
      </c>
      <c r="F41" s="1"/>
      <c r="G41" s="3" t="s">
        <v>9</v>
      </c>
      <c r="H41" s="1" t="s">
        <v>637</v>
      </c>
    </row>
    <row r="42" spans="2:8" x14ac:dyDescent="0.2">
      <c r="B42" s="1" t="s">
        <v>646</v>
      </c>
      <c r="C42" s="2">
        <v>30.919719520000001</v>
      </c>
      <c r="D42" s="1" t="s">
        <v>647</v>
      </c>
      <c r="E42" s="1" t="s">
        <v>648</v>
      </c>
      <c r="F42" s="1" t="s">
        <v>649</v>
      </c>
      <c r="G42" s="7" t="s">
        <v>173</v>
      </c>
      <c r="H42" s="1" t="s">
        <v>650</v>
      </c>
    </row>
    <row r="43" spans="2:8" x14ac:dyDescent="0.2">
      <c r="B43" s="1" t="s">
        <v>651</v>
      </c>
      <c r="C43" s="2">
        <v>17.08752827</v>
      </c>
      <c r="D43" s="1" t="s">
        <v>652</v>
      </c>
      <c r="E43" s="1" t="s">
        <v>653</v>
      </c>
      <c r="F43" s="1" t="s">
        <v>654</v>
      </c>
      <c r="G43" s="5" t="s">
        <v>21</v>
      </c>
      <c r="H43" s="1" t="s">
        <v>650</v>
      </c>
    </row>
    <row r="44" spans="2:8" x14ac:dyDescent="0.2">
      <c r="B44" s="1" t="s">
        <v>655</v>
      </c>
      <c r="C44" s="2">
        <v>20.194966350000001</v>
      </c>
      <c r="D44" s="1" t="s">
        <v>656</v>
      </c>
      <c r="E44" s="1" t="s">
        <v>653</v>
      </c>
      <c r="F44" s="1" t="s">
        <v>654</v>
      </c>
      <c r="G44" s="5" t="s">
        <v>21</v>
      </c>
      <c r="H44" s="1" t="s">
        <v>650</v>
      </c>
    </row>
    <row r="45" spans="2:8" x14ac:dyDescent="0.2">
      <c r="B45" s="1" t="s">
        <v>657</v>
      </c>
      <c r="C45" s="2">
        <v>20.178562379999999</v>
      </c>
      <c r="D45" s="1" t="s">
        <v>656</v>
      </c>
      <c r="E45" s="1" t="s">
        <v>653</v>
      </c>
      <c r="F45" s="1" t="s">
        <v>654</v>
      </c>
      <c r="G45" s="5" t="s">
        <v>21</v>
      </c>
      <c r="H45" s="1" t="s">
        <v>650</v>
      </c>
    </row>
    <row r="46" spans="2:8" x14ac:dyDescent="0.2">
      <c r="B46" s="1" t="s">
        <v>658</v>
      </c>
      <c r="C46" s="2">
        <v>6.7265909659999998</v>
      </c>
      <c r="D46" s="1" t="s">
        <v>659</v>
      </c>
      <c r="E46" s="1" t="s">
        <v>653</v>
      </c>
      <c r="F46" s="1" t="s">
        <v>654</v>
      </c>
      <c r="G46" s="5" t="s">
        <v>21</v>
      </c>
      <c r="H46" s="1" t="s">
        <v>650</v>
      </c>
    </row>
    <row r="47" spans="2:8" x14ac:dyDescent="0.2">
      <c r="B47" s="1" t="s">
        <v>660</v>
      </c>
      <c r="C47" s="2">
        <v>25.704665030000001</v>
      </c>
      <c r="D47" s="1" t="s">
        <v>661</v>
      </c>
      <c r="E47" s="1" t="s">
        <v>662</v>
      </c>
      <c r="F47" s="1" t="s">
        <v>663</v>
      </c>
      <c r="G47" s="7" t="s">
        <v>173</v>
      </c>
      <c r="H47" s="1" t="s">
        <v>650</v>
      </c>
    </row>
    <row r="48" spans="2:8" x14ac:dyDescent="0.2">
      <c r="B48" s="1" t="s">
        <v>664</v>
      </c>
      <c r="C48" s="2">
        <v>6.3201119009999998</v>
      </c>
      <c r="D48" s="1" t="s">
        <v>665</v>
      </c>
      <c r="E48" s="1"/>
      <c r="F48" s="1"/>
      <c r="G48" s="3" t="s">
        <v>9</v>
      </c>
      <c r="H48" s="1" t="s">
        <v>650</v>
      </c>
    </row>
    <row r="49" spans="2:8" x14ac:dyDescent="0.2">
      <c r="B49" s="1" t="s">
        <v>666</v>
      </c>
      <c r="C49" s="2">
        <v>40.422913209999997</v>
      </c>
      <c r="D49" s="1" t="s">
        <v>667</v>
      </c>
      <c r="E49" s="1" t="s">
        <v>668</v>
      </c>
      <c r="F49" s="1" t="s">
        <v>669</v>
      </c>
      <c r="G49" s="7" t="s">
        <v>173</v>
      </c>
      <c r="H49" s="1" t="s">
        <v>650</v>
      </c>
    </row>
    <row r="50" spans="2:8" x14ac:dyDescent="0.2">
      <c r="B50" s="1" t="s">
        <v>670</v>
      </c>
      <c r="C50" s="2">
        <v>269.40435009999999</v>
      </c>
      <c r="D50" s="1" t="s">
        <v>671</v>
      </c>
      <c r="E50" s="1"/>
      <c r="F50" s="1"/>
      <c r="G50" s="3" t="s">
        <v>9</v>
      </c>
      <c r="H50" s="1" t="s">
        <v>650</v>
      </c>
    </row>
    <row r="51" spans="2:8" x14ac:dyDescent="0.2">
      <c r="B51" s="1" t="s">
        <v>672</v>
      </c>
      <c r="C51" s="2">
        <v>3.837583446</v>
      </c>
      <c r="D51" s="1" t="s">
        <v>673</v>
      </c>
      <c r="E51" s="1"/>
      <c r="F51" s="1"/>
      <c r="G51" s="3" t="s">
        <v>9</v>
      </c>
      <c r="H51" s="1" t="s">
        <v>650</v>
      </c>
    </row>
    <row r="52" spans="2:8" x14ac:dyDescent="0.2">
      <c r="B52" s="1" t="s">
        <v>674</v>
      </c>
      <c r="C52" s="2">
        <v>36.413373929999999</v>
      </c>
      <c r="D52" s="1" t="s">
        <v>675</v>
      </c>
      <c r="E52" s="1"/>
      <c r="F52" s="1"/>
      <c r="G52" s="3" t="s">
        <v>9</v>
      </c>
      <c r="H52" s="1" t="s">
        <v>650</v>
      </c>
    </row>
    <row r="53" spans="2:8" x14ac:dyDescent="0.2">
      <c r="B53" s="1" t="s">
        <v>676</v>
      </c>
      <c r="C53" s="2">
        <v>2.302403875</v>
      </c>
      <c r="D53" s="1" t="s">
        <v>677</v>
      </c>
      <c r="E53" s="1"/>
      <c r="F53" s="1"/>
      <c r="G53" s="3" t="s">
        <v>9</v>
      </c>
      <c r="H53" s="1" t="s">
        <v>650</v>
      </c>
    </row>
    <row r="54" spans="2:8" x14ac:dyDescent="0.2">
      <c r="B54" s="1" t="s">
        <v>678</v>
      </c>
      <c r="C54" s="2">
        <v>139.87776339999999</v>
      </c>
      <c r="D54" s="1" t="s">
        <v>679</v>
      </c>
      <c r="E54" s="1"/>
      <c r="F54" s="1"/>
      <c r="G54" s="3" t="s">
        <v>9</v>
      </c>
      <c r="H54" s="1" t="s">
        <v>650</v>
      </c>
    </row>
    <row r="55" spans="2:8" x14ac:dyDescent="0.2">
      <c r="B55" s="1" t="s">
        <v>680</v>
      </c>
      <c r="C55" s="2">
        <v>6.4620649610000003</v>
      </c>
      <c r="D55" s="1" t="s">
        <v>681</v>
      </c>
      <c r="E55" s="1"/>
      <c r="F55" s="1"/>
      <c r="G55" s="3" t="s">
        <v>9</v>
      </c>
      <c r="H55" s="1" t="s">
        <v>650</v>
      </c>
    </row>
    <row r="56" spans="2:8" x14ac:dyDescent="0.2">
      <c r="B56" s="1" t="s">
        <v>682</v>
      </c>
      <c r="C56" s="2">
        <v>-2.328103896</v>
      </c>
      <c r="D56" s="1" t="s">
        <v>683</v>
      </c>
      <c r="E56" s="1"/>
      <c r="F56" s="1"/>
      <c r="G56" s="3" t="s">
        <v>9</v>
      </c>
      <c r="H56" s="1" t="s">
        <v>650</v>
      </c>
    </row>
    <row r="57" spans="2:8" x14ac:dyDescent="0.2">
      <c r="B57" s="1" t="s">
        <v>684</v>
      </c>
      <c r="C57" s="4">
        <v>-1.8140557289999999</v>
      </c>
      <c r="D57" s="1" t="s">
        <v>677</v>
      </c>
      <c r="E57" s="1"/>
      <c r="F57" s="1"/>
      <c r="G57" s="3" t="s">
        <v>9</v>
      </c>
      <c r="H57" s="1" t="s">
        <v>650</v>
      </c>
    </row>
    <row r="58" spans="2:8" x14ac:dyDescent="0.2">
      <c r="B58" s="1" t="s">
        <v>685</v>
      </c>
      <c r="C58" s="2">
        <v>8.89748831</v>
      </c>
      <c r="D58" s="1" t="s">
        <v>686</v>
      </c>
      <c r="E58" s="1" t="s">
        <v>687</v>
      </c>
      <c r="F58" s="1" t="s">
        <v>688</v>
      </c>
      <c r="G58" s="7" t="s">
        <v>173</v>
      </c>
      <c r="H58" s="1" t="s">
        <v>650</v>
      </c>
    </row>
    <row r="59" spans="2:8" x14ac:dyDescent="0.2">
      <c r="B59" s="1" t="s">
        <v>689</v>
      </c>
      <c r="C59" s="2">
        <v>28.32334144</v>
      </c>
      <c r="D59" s="1" t="s">
        <v>690</v>
      </c>
      <c r="E59" s="8" t="s">
        <v>691</v>
      </c>
      <c r="F59" s="8" t="s">
        <v>669</v>
      </c>
      <c r="G59" s="7" t="s">
        <v>173</v>
      </c>
      <c r="H59" s="1" t="s">
        <v>650</v>
      </c>
    </row>
    <row r="60" spans="2:8" x14ac:dyDescent="0.2">
      <c r="B60" s="1" t="s">
        <v>692</v>
      </c>
      <c r="C60" s="4">
        <v>-1.7788036439999999</v>
      </c>
      <c r="D60" s="1" t="s">
        <v>693</v>
      </c>
      <c r="E60" s="1"/>
      <c r="F60" s="1"/>
      <c r="G60" s="3" t="s">
        <v>9</v>
      </c>
      <c r="H60" s="1" t="s">
        <v>694</v>
      </c>
    </row>
    <row r="61" spans="2:8" x14ac:dyDescent="0.2">
      <c r="B61" s="1" t="s">
        <v>695</v>
      </c>
      <c r="C61" s="2">
        <v>-3.0609747729999999</v>
      </c>
      <c r="D61" s="1" t="s">
        <v>696</v>
      </c>
      <c r="E61" s="1" t="s">
        <v>697</v>
      </c>
      <c r="F61" s="1"/>
      <c r="G61" s="3" t="s">
        <v>9</v>
      </c>
      <c r="H61" s="1" t="s">
        <v>694</v>
      </c>
    </row>
    <row r="62" spans="2:8" x14ac:dyDescent="0.2">
      <c r="B62" s="1" t="s">
        <v>698</v>
      </c>
      <c r="C62" s="2">
        <v>-2.7059981099999999</v>
      </c>
      <c r="D62" s="1" t="s">
        <v>699</v>
      </c>
      <c r="E62" s="1"/>
      <c r="F62" s="1"/>
      <c r="G62" s="3" t="s">
        <v>9</v>
      </c>
      <c r="H62" s="1" t="s">
        <v>694</v>
      </c>
    </row>
    <row r="63" spans="2:8" x14ac:dyDescent="0.2">
      <c r="B63" s="1" t="s">
        <v>700</v>
      </c>
      <c r="C63" s="2">
        <v>-14.10029177</v>
      </c>
      <c r="D63" s="1" t="s">
        <v>701</v>
      </c>
      <c r="E63" s="1" t="s">
        <v>702</v>
      </c>
      <c r="F63" s="1" t="s">
        <v>703</v>
      </c>
      <c r="G63" s="5" t="s">
        <v>21</v>
      </c>
      <c r="H63" s="1" t="s">
        <v>694</v>
      </c>
    </row>
    <row r="64" spans="2:8" x14ac:dyDescent="0.2">
      <c r="B64" s="1" t="s">
        <v>704</v>
      </c>
      <c r="C64" s="4">
        <v>1.8793526789999999</v>
      </c>
      <c r="D64" s="1" t="s">
        <v>705</v>
      </c>
      <c r="E64" s="1" t="s">
        <v>706</v>
      </c>
      <c r="F64" s="1" t="s">
        <v>707</v>
      </c>
      <c r="G64" s="5" t="s">
        <v>21</v>
      </c>
      <c r="H64" s="1" t="s">
        <v>694</v>
      </c>
    </row>
    <row r="65" spans="2:8" x14ac:dyDescent="0.2">
      <c r="B65" s="1" t="s">
        <v>708</v>
      </c>
      <c r="C65" s="2">
        <v>4.2993583729999996</v>
      </c>
      <c r="D65" s="1" t="s">
        <v>709</v>
      </c>
      <c r="E65" s="1"/>
      <c r="F65" s="1"/>
      <c r="G65" s="3" t="s">
        <v>9</v>
      </c>
      <c r="H65" s="1" t="s">
        <v>694</v>
      </c>
    </row>
    <row r="66" spans="2:8" x14ac:dyDescent="0.2">
      <c r="B66" s="1" t="s">
        <v>710</v>
      </c>
      <c r="C66" s="4">
        <v>1.969062447</v>
      </c>
      <c r="D66" s="1" t="s">
        <v>711</v>
      </c>
      <c r="E66" s="1"/>
      <c r="F66" s="1"/>
      <c r="G66" s="3" t="s">
        <v>9</v>
      </c>
      <c r="H66" s="1" t="s">
        <v>694</v>
      </c>
    </row>
    <row r="67" spans="2:8" x14ac:dyDescent="0.2">
      <c r="B67" s="1" t="s">
        <v>712</v>
      </c>
      <c r="C67" s="4">
        <v>-1.7220020250000001</v>
      </c>
      <c r="D67" s="1" t="s">
        <v>713</v>
      </c>
      <c r="E67" s="1"/>
      <c r="F67" s="1"/>
      <c r="G67" s="3" t="s">
        <v>9</v>
      </c>
      <c r="H67" s="1" t="s">
        <v>714</v>
      </c>
    </row>
    <row r="68" spans="2:8" x14ac:dyDescent="0.2">
      <c r="B68" s="1" t="s">
        <v>715</v>
      </c>
      <c r="C68" s="4">
        <v>-1.803131198</v>
      </c>
      <c r="D68" s="1" t="s">
        <v>716</v>
      </c>
      <c r="E68" s="1" t="s">
        <v>717</v>
      </c>
      <c r="F68" s="1" t="s">
        <v>718</v>
      </c>
      <c r="G68" s="5" t="s">
        <v>21</v>
      </c>
      <c r="H68" s="1" t="s">
        <v>714</v>
      </c>
    </row>
    <row r="69" spans="2:8" x14ac:dyDescent="0.2">
      <c r="B69" s="1" t="s">
        <v>719</v>
      </c>
      <c r="C69" s="2">
        <v>18.291098269999999</v>
      </c>
      <c r="D69" s="1" t="s">
        <v>720</v>
      </c>
      <c r="E69" s="1" t="s">
        <v>717</v>
      </c>
      <c r="F69" s="1" t="s">
        <v>718</v>
      </c>
      <c r="G69" s="5" t="s">
        <v>21</v>
      </c>
      <c r="H69" s="1" t="s">
        <v>714</v>
      </c>
    </row>
    <row r="70" spans="2:8" x14ac:dyDescent="0.2">
      <c r="B70" s="1" t="s">
        <v>721</v>
      </c>
      <c r="C70" s="2">
        <v>10.7797391</v>
      </c>
      <c r="D70" s="1" t="s">
        <v>720</v>
      </c>
      <c r="E70" s="1" t="s">
        <v>717</v>
      </c>
      <c r="F70" s="1" t="s">
        <v>718</v>
      </c>
      <c r="G70" s="5" t="s">
        <v>21</v>
      </c>
      <c r="H70" s="1" t="s">
        <v>714</v>
      </c>
    </row>
    <row r="71" spans="2:8" x14ac:dyDescent="0.2">
      <c r="B71" s="1" t="s">
        <v>722</v>
      </c>
      <c r="C71" s="2">
        <v>3.4704637680000001</v>
      </c>
      <c r="D71" s="1" t="s">
        <v>723</v>
      </c>
      <c r="E71" s="1" t="s">
        <v>717</v>
      </c>
      <c r="F71" s="1" t="s">
        <v>718</v>
      </c>
      <c r="G71" s="5" t="s">
        <v>21</v>
      </c>
      <c r="H71" s="1" t="s">
        <v>714</v>
      </c>
    </row>
    <row r="72" spans="2:8" x14ac:dyDescent="0.2">
      <c r="B72" s="1" t="s">
        <v>724</v>
      </c>
      <c r="C72" s="2">
        <v>14.27732524</v>
      </c>
      <c r="D72" s="1" t="s">
        <v>725</v>
      </c>
      <c r="E72" s="1" t="s">
        <v>717</v>
      </c>
      <c r="F72" s="1" t="s">
        <v>718</v>
      </c>
      <c r="G72" s="5" t="s">
        <v>21</v>
      </c>
      <c r="H72" s="1" t="s">
        <v>714</v>
      </c>
    </row>
    <row r="73" spans="2:8" x14ac:dyDescent="0.2">
      <c r="B73" s="1" t="s">
        <v>726</v>
      </c>
      <c r="C73" s="2">
        <v>12.265891140000001</v>
      </c>
      <c r="D73" s="1" t="s">
        <v>727</v>
      </c>
      <c r="E73" s="1"/>
      <c r="F73" s="1"/>
      <c r="G73" s="3" t="s">
        <v>9</v>
      </c>
      <c r="H73" s="1" t="s">
        <v>714</v>
      </c>
    </row>
    <row r="74" spans="2:8" x14ac:dyDescent="0.2">
      <c r="B74" s="1" t="s">
        <v>728</v>
      </c>
      <c r="C74" s="2">
        <v>10.380146180000001</v>
      </c>
      <c r="D74" s="1" t="s">
        <v>729</v>
      </c>
      <c r="E74" s="1"/>
      <c r="F74" s="1"/>
      <c r="G74" s="3" t="s">
        <v>9</v>
      </c>
      <c r="H74" s="1" t="s">
        <v>714</v>
      </c>
    </row>
    <row r="75" spans="2:8" x14ac:dyDescent="0.2">
      <c r="B75" s="1" t="s">
        <v>730</v>
      </c>
      <c r="C75" s="2">
        <v>80.464521110000007</v>
      </c>
      <c r="D75" s="1" t="s">
        <v>731</v>
      </c>
      <c r="E75" s="1"/>
      <c r="F75" s="1"/>
      <c r="G75" s="3" t="s">
        <v>9</v>
      </c>
      <c r="H75" s="1" t="s">
        <v>714</v>
      </c>
    </row>
    <row r="76" spans="2:8" x14ac:dyDescent="0.2">
      <c r="B76" s="1" t="s">
        <v>732</v>
      </c>
      <c r="C76" s="2">
        <v>34.527594280000002</v>
      </c>
      <c r="D76" s="1" t="s">
        <v>733</v>
      </c>
      <c r="E76" s="1"/>
      <c r="F76" s="1"/>
      <c r="G76" s="3" t="s">
        <v>9</v>
      </c>
      <c r="H76" s="1" t="s">
        <v>714</v>
      </c>
    </row>
    <row r="77" spans="2:8" x14ac:dyDescent="0.2">
      <c r="B77" s="1" t="s">
        <v>734</v>
      </c>
      <c r="C77" s="2">
        <v>82.130490089999995</v>
      </c>
      <c r="D77" s="1" t="s">
        <v>735</v>
      </c>
      <c r="E77" s="1"/>
      <c r="F77" s="1"/>
      <c r="G77" s="3" t="s">
        <v>9</v>
      </c>
      <c r="H77" s="1" t="s">
        <v>714</v>
      </c>
    </row>
    <row r="78" spans="2:8" x14ac:dyDescent="0.2">
      <c r="B78" s="1" t="s">
        <v>736</v>
      </c>
      <c r="C78" s="2">
        <v>6.8986935100000002</v>
      </c>
      <c r="D78" s="1" t="s">
        <v>737</v>
      </c>
      <c r="E78" s="1"/>
      <c r="F78" s="1"/>
      <c r="G78" s="3" t="s">
        <v>9</v>
      </c>
      <c r="H78" s="1" t="s">
        <v>714</v>
      </c>
    </row>
    <row r="79" spans="2:8" x14ac:dyDescent="0.2">
      <c r="B79" s="1" t="s">
        <v>738</v>
      </c>
      <c r="C79" s="2">
        <v>5.2506288769999996</v>
      </c>
      <c r="D79" s="1" t="s">
        <v>739</v>
      </c>
      <c r="E79" s="1" t="s">
        <v>740</v>
      </c>
      <c r="F79" s="1" t="s">
        <v>741</v>
      </c>
      <c r="G79" s="5" t="s">
        <v>21</v>
      </c>
      <c r="H79" s="1" t="s">
        <v>714</v>
      </c>
    </row>
    <row r="80" spans="2:8" x14ac:dyDescent="0.2">
      <c r="B80" s="1" t="s">
        <v>742</v>
      </c>
      <c r="C80" s="2">
        <v>20.285731640000002</v>
      </c>
      <c r="D80" s="1" t="s">
        <v>743</v>
      </c>
      <c r="E80" s="1" t="s">
        <v>740</v>
      </c>
      <c r="F80" s="1" t="s">
        <v>741</v>
      </c>
      <c r="G80" s="5" t="s">
        <v>21</v>
      </c>
      <c r="H80" s="1" t="s">
        <v>714</v>
      </c>
    </row>
    <row r="81" spans="2:8" x14ac:dyDescent="0.2">
      <c r="B81" s="1" t="s">
        <v>744</v>
      </c>
      <c r="C81" s="2">
        <v>15.795326770000001</v>
      </c>
      <c r="D81" s="1" t="s">
        <v>745</v>
      </c>
      <c r="E81" s="1" t="s">
        <v>740</v>
      </c>
      <c r="F81" s="1" t="s">
        <v>741</v>
      </c>
      <c r="G81" s="5" t="s">
        <v>21</v>
      </c>
      <c r="H81" s="1" t="s">
        <v>714</v>
      </c>
    </row>
    <row r="82" spans="2:8" x14ac:dyDescent="0.2">
      <c r="B82" s="1" t="s">
        <v>746</v>
      </c>
      <c r="C82" s="2">
        <v>63.686419600000001</v>
      </c>
      <c r="D82" s="1" t="s">
        <v>747</v>
      </c>
      <c r="E82" s="1" t="s">
        <v>740</v>
      </c>
      <c r="F82" s="1" t="s">
        <v>741</v>
      </c>
      <c r="G82" s="5" t="s">
        <v>21</v>
      </c>
      <c r="H82" s="1" t="s">
        <v>714</v>
      </c>
    </row>
    <row r="83" spans="2:8" x14ac:dyDescent="0.2">
      <c r="B83" s="1" t="s">
        <v>748</v>
      </c>
      <c r="C83" s="2">
        <v>10.812086580000001</v>
      </c>
      <c r="D83" s="1" t="s">
        <v>749</v>
      </c>
      <c r="E83" s="1" t="s">
        <v>740</v>
      </c>
      <c r="F83" s="1" t="s">
        <v>741</v>
      </c>
      <c r="G83" s="5" t="s">
        <v>21</v>
      </c>
      <c r="H83" s="1" t="s">
        <v>714</v>
      </c>
    </row>
    <row r="84" spans="2:8" x14ac:dyDescent="0.2">
      <c r="B84" s="1" t="s">
        <v>750</v>
      </c>
      <c r="C84" s="2">
        <v>4.320230821</v>
      </c>
      <c r="D84" s="1" t="s">
        <v>751</v>
      </c>
      <c r="E84" s="1" t="s">
        <v>740</v>
      </c>
      <c r="F84" s="1" t="s">
        <v>741</v>
      </c>
      <c r="G84" s="5" t="s">
        <v>21</v>
      </c>
      <c r="H84" s="1" t="s">
        <v>714</v>
      </c>
    </row>
    <row r="85" spans="2:8" x14ac:dyDescent="0.2">
      <c r="B85" s="1" t="s">
        <v>752</v>
      </c>
      <c r="C85" s="2">
        <v>3.5603682079999999</v>
      </c>
      <c r="D85" s="1" t="s">
        <v>753</v>
      </c>
      <c r="E85" s="1" t="s">
        <v>740</v>
      </c>
      <c r="F85" s="1" t="s">
        <v>741</v>
      </c>
      <c r="G85" s="5" t="s">
        <v>21</v>
      </c>
      <c r="H85" s="1" t="s">
        <v>714</v>
      </c>
    </row>
    <row r="86" spans="2:8" x14ac:dyDescent="0.2">
      <c r="B86" s="1" t="s">
        <v>754</v>
      </c>
      <c r="C86" s="2">
        <v>64.084444829999995</v>
      </c>
      <c r="D86" s="1" t="s">
        <v>755</v>
      </c>
      <c r="E86" s="1" t="s">
        <v>740</v>
      </c>
      <c r="F86" s="1" t="s">
        <v>741</v>
      </c>
      <c r="G86" s="5" t="s">
        <v>21</v>
      </c>
      <c r="H86" s="1" t="s">
        <v>714</v>
      </c>
    </row>
    <row r="87" spans="2:8" x14ac:dyDescent="0.2">
      <c r="B87" s="1" t="s">
        <v>756</v>
      </c>
      <c r="C87" s="2">
        <v>7.4943130699999996</v>
      </c>
      <c r="D87" s="1" t="s">
        <v>757</v>
      </c>
      <c r="E87" s="1" t="s">
        <v>740</v>
      </c>
      <c r="F87" s="1" t="s">
        <v>741</v>
      </c>
      <c r="G87" s="5" t="s">
        <v>21</v>
      </c>
      <c r="H87" s="1" t="s">
        <v>714</v>
      </c>
    </row>
    <row r="88" spans="2:8" x14ac:dyDescent="0.2">
      <c r="B88" s="1" t="s">
        <v>758</v>
      </c>
      <c r="C88" s="2">
        <v>2.7767068460000002</v>
      </c>
      <c r="D88" s="1" t="s">
        <v>759</v>
      </c>
      <c r="E88" s="1" t="s">
        <v>740</v>
      </c>
      <c r="F88" s="1" t="s">
        <v>741</v>
      </c>
      <c r="G88" s="5" t="s">
        <v>21</v>
      </c>
      <c r="H88" s="1" t="s">
        <v>714</v>
      </c>
    </row>
    <row r="89" spans="2:8" x14ac:dyDescent="0.2">
      <c r="B89" s="1" t="s">
        <v>760</v>
      </c>
      <c r="C89" s="2">
        <v>110.18180150000001</v>
      </c>
      <c r="D89" s="1" t="s">
        <v>761</v>
      </c>
      <c r="E89" s="1" t="s">
        <v>740</v>
      </c>
      <c r="F89" s="1" t="s">
        <v>741</v>
      </c>
      <c r="G89" s="5" t="s">
        <v>21</v>
      </c>
      <c r="H89" s="1" t="s">
        <v>714</v>
      </c>
    </row>
    <row r="90" spans="2:8" x14ac:dyDescent="0.2">
      <c r="B90" s="1" t="s">
        <v>762</v>
      </c>
      <c r="C90" s="2">
        <v>24.921882010000001</v>
      </c>
      <c r="D90" s="1" t="s">
        <v>763</v>
      </c>
      <c r="E90" s="1" t="s">
        <v>740</v>
      </c>
      <c r="F90" s="1" t="s">
        <v>741</v>
      </c>
      <c r="G90" s="5" t="s">
        <v>21</v>
      </c>
      <c r="H90" s="1" t="s">
        <v>714</v>
      </c>
    </row>
    <row r="91" spans="2:8" x14ac:dyDescent="0.2">
      <c r="B91" s="1" t="s">
        <v>764</v>
      </c>
      <c r="C91" s="4">
        <v>-1.8933533650000001</v>
      </c>
      <c r="D91" s="1" t="s">
        <v>765</v>
      </c>
      <c r="E91" s="1"/>
      <c r="F91" s="1"/>
      <c r="G91" s="3" t="s">
        <v>9</v>
      </c>
      <c r="H91" s="1" t="s">
        <v>766</v>
      </c>
    </row>
    <row r="92" spans="2:8" x14ac:dyDescent="0.2">
      <c r="B92" s="1" t="s">
        <v>767</v>
      </c>
      <c r="C92" s="2">
        <v>-3.8962616560000001</v>
      </c>
      <c r="D92" s="1" t="s">
        <v>768</v>
      </c>
      <c r="E92" s="1"/>
      <c r="F92" s="1"/>
      <c r="G92" s="3" t="s">
        <v>9</v>
      </c>
      <c r="H92" s="1" t="s">
        <v>766</v>
      </c>
    </row>
    <row r="93" spans="2:8" x14ac:dyDescent="0.2">
      <c r="B93" s="1" t="s">
        <v>769</v>
      </c>
      <c r="C93" s="2">
        <v>-2.363696172</v>
      </c>
      <c r="D93" s="1" t="s">
        <v>770</v>
      </c>
      <c r="E93" s="1" t="s">
        <v>771</v>
      </c>
      <c r="F93" s="1"/>
      <c r="G93" s="3" t="s">
        <v>9</v>
      </c>
      <c r="H93" s="1" t="s">
        <v>766</v>
      </c>
    </row>
    <row r="94" spans="2:8" x14ac:dyDescent="0.2">
      <c r="B94" s="1" t="s">
        <v>772</v>
      </c>
      <c r="C94" s="2">
        <v>-9.9400855010000004</v>
      </c>
      <c r="D94" s="1" t="s">
        <v>773</v>
      </c>
      <c r="E94" s="1"/>
      <c r="F94" s="1"/>
      <c r="G94" s="3" t="s">
        <v>9</v>
      </c>
      <c r="H94" s="1" t="s">
        <v>766</v>
      </c>
    </row>
    <row r="95" spans="2:8" x14ac:dyDescent="0.2">
      <c r="B95" s="1" t="s">
        <v>774</v>
      </c>
      <c r="C95" s="4">
        <v>-1.870997676</v>
      </c>
      <c r="D95" s="1" t="s">
        <v>775</v>
      </c>
      <c r="E95" s="1"/>
      <c r="F95" s="1"/>
      <c r="G95" s="3" t="s">
        <v>9</v>
      </c>
      <c r="H95" s="1" t="s">
        <v>766</v>
      </c>
    </row>
    <row r="96" spans="2:8" x14ac:dyDescent="0.2">
      <c r="B96" s="1" t="s">
        <v>776</v>
      </c>
      <c r="C96" s="2">
        <v>-2.1516188380000001</v>
      </c>
      <c r="D96" s="1" t="s">
        <v>777</v>
      </c>
      <c r="E96" s="1"/>
      <c r="F96" s="1"/>
      <c r="G96" s="3" t="s">
        <v>9</v>
      </c>
      <c r="H96" s="1" t="s">
        <v>766</v>
      </c>
    </row>
    <row r="97" spans="2:8" x14ac:dyDescent="0.2">
      <c r="B97" s="1" t="s">
        <v>778</v>
      </c>
      <c r="C97" s="2">
        <v>252.166595</v>
      </c>
      <c r="D97" s="1" t="s">
        <v>779</v>
      </c>
      <c r="E97" s="1" t="s">
        <v>780</v>
      </c>
      <c r="F97" s="1" t="s">
        <v>781</v>
      </c>
      <c r="G97" s="7" t="s">
        <v>173</v>
      </c>
      <c r="H97" s="1" t="s">
        <v>766</v>
      </c>
    </row>
    <row r="98" spans="2:8" x14ac:dyDescent="0.2">
      <c r="B98" s="1" t="s">
        <v>782</v>
      </c>
      <c r="C98" s="2">
        <v>3.2925319239999999</v>
      </c>
      <c r="D98" s="1" t="s">
        <v>783</v>
      </c>
      <c r="E98" s="1"/>
      <c r="F98" s="1"/>
      <c r="G98" s="3" t="s">
        <v>9</v>
      </c>
      <c r="H98" s="1" t="s">
        <v>766</v>
      </c>
    </row>
    <row r="99" spans="2:8" x14ac:dyDescent="0.2">
      <c r="B99" s="1" t="s">
        <v>784</v>
      </c>
      <c r="C99" s="2">
        <v>2.764743288</v>
      </c>
      <c r="D99" s="1" t="s">
        <v>785</v>
      </c>
      <c r="E99" s="1"/>
      <c r="F99" s="1"/>
      <c r="G99" s="3" t="s">
        <v>9</v>
      </c>
      <c r="H99" s="1" t="s">
        <v>766</v>
      </c>
    </row>
    <row r="100" spans="2:8" x14ac:dyDescent="0.2">
      <c r="B100" s="1" t="s">
        <v>786</v>
      </c>
      <c r="C100" s="2">
        <v>57.204060759999997</v>
      </c>
      <c r="D100" s="1" t="s">
        <v>787</v>
      </c>
      <c r="E100" s="1" t="s">
        <v>788</v>
      </c>
      <c r="F100" s="1" t="s">
        <v>789</v>
      </c>
      <c r="G100" s="5" t="s">
        <v>21</v>
      </c>
      <c r="H100" s="1" t="s">
        <v>766</v>
      </c>
    </row>
    <row r="101" spans="2:8" x14ac:dyDescent="0.2">
      <c r="B101" s="1" t="s">
        <v>790</v>
      </c>
      <c r="C101" s="2">
        <v>8.4608683740000004</v>
      </c>
      <c r="D101" s="1" t="s">
        <v>791</v>
      </c>
      <c r="E101" s="1"/>
      <c r="F101" s="1"/>
      <c r="G101" s="3" t="s">
        <v>9</v>
      </c>
      <c r="H101" s="1" t="s">
        <v>766</v>
      </c>
    </row>
    <row r="102" spans="2:8" x14ac:dyDescent="0.2">
      <c r="B102" s="1" t="s">
        <v>792</v>
      </c>
      <c r="C102" s="2">
        <v>71.581867979999998</v>
      </c>
      <c r="D102" s="1" t="s">
        <v>793</v>
      </c>
      <c r="E102" s="1"/>
      <c r="F102" s="1"/>
      <c r="G102" s="3" t="s">
        <v>9</v>
      </c>
      <c r="H102" s="1" t="s">
        <v>766</v>
      </c>
    </row>
    <row r="103" spans="2:8" x14ac:dyDescent="0.2">
      <c r="B103" s="1" t="s">
        <v>794</v>
      </c>
      <c r="C103" s="2">
        <v>4.8087601720000004</v>
      </c>
      <c r="D103" s="1" t="s">
        <v>795</v>
      </c>
      <c r="E103" s="1"/>
      <c r="F103" s="1"/>
      <c r="G103" s="3" t="s">
        <v>9</v>
      </c>
      <c r="H103" s="1" t="s">
        <v>766</v>
      </c>
    </row>
    <row r="104" spans="2:8" x14ac:dyDescent="0.2">
      <c r="B104" s="1" t="s">
        <v>796</v>
      </c>
      <c r="C104" s="2">
        <v>14.0979942</v>
      </c>
      <c r="D104" s="1" t="s">
        <v>797</v>
      </c>
      <c r="E104" s="1"/>
      <c r="F104" s="1"/>
      <c r="G104" s="3" t="s">
        <v>9</v>
      </c>
      <c r="H104" s="1" t="s">
        <v>766</v>
      </c>
    </row>
    <row r="105" spans="2:8" x14ac:dyDescent="0.2">
      <c r="B105" s="1" t="s">
        <v>798</v>
      </c>
      <c r="C105" s="2">
        <v>2.3068319549999998</v>
      </c>
      <c r="D105" s="1" t="s">
        <v>797</v>
      </c>
      <c r="E105" s="1"/>
      <c r="F105" s="1"/>
      <c r="G105" s="3" t="s">
        <v>9</v>
      </c>
      <c r="H105" s="1" t="s">
        <v>766</v>
      </c>
    </row>
    <row r="109" spans="2:8" x14ac:dyDescent="0.2">
      <c r="B109" s="1" t="s">
        <v>0</v>
      </c>
      <c r="C109" s="1" t="s">
        <v>1</v>
      </c>
      <c r="D109" s="1" t="s">
        <v>2</v>
      </c>
      <c r="E109" s="1" t="s">
        <v>3</v>
      </c>
      <c r="F109" s="1" t="s">
        <v>4</v>
      </c>
      <c r="G109" s="1" t="s">
        <v>6</v>
      </c>
      <c r="H109" s="1" t="s">
        <v>1505</v>
      </c>
    </row>
    <row r="110" spans="2:8" x14ac:dyDescent="0.2">
      <c r="B110" s="1" t="s">
        <v>1506</v>
      </c>
      <c r="C110" s="2">
        <v>-2.3395909000000001</v>
      </c>
      <c r="D110" s="1" t="s">
        <v>1507</v>
      </c>
      <c r="E110" s="1"/>
      <c r="F110" s="1"/>
      <c r="G110" s="3" t="s">
        <v>9</v>
      </c>
      <c r="H110" s="1" t="s">
        <v>1508</v>
      </c>
    </row>
    <row r="111" spans="2:8" x14ac:dyDescent="0.2">
      <c r="B111" s="1" t="s">
        <v>1511</v>
      </c>
      <c r="C111" s="4">
        <v>-1.875116395</v>
      </c>
      <c r="D111" s="1" t="s">
        <v>1512</v>
      </c>
      <c r="E111" s="1" t="s">
        <v>1513</v>
      </c>
      <c r="F111" s="1" t="s">
        <v>1514</v>
      </c>
      <c r="G111" s="5" t="s">
        <v>21</v>
      </c>
      <c r="H111" s="1" t="s">
        <v>1508</v>
      </c>
    </row>
    <row r="112" spans="2:8" x14ac:dyDescent="0.2">
      <c r="B112" s="1" t="s">
        <v>1515</v>
      </c>
      <c r="C112" s="4">
        <v>-1.5517429229999999</v>
      </c>
      <c r="D112" s="1" t="s">
        <v>1516</v>
      </c>
      <c r="E112" s="1"/>
      <c r="F112" s="1"/>
      <c r="G112" s="3" t="s">
        <v>9</v>
      </c>
      <c r="H112" s="1" t="s">
        <v>1508</v>
      </c>
    </row>
    <row r="113" spans="2:8" x14ac:dyDescent="0.2">
      <c r="B113" s="1" t="s">
        <v>1517</v>
      </c>
      <c r="C113" s="4">
        <v>-1.650163681</v>
      </c>
      <c r="D113" s="1" t="s">
        <v>1518</v>
      </c>
      <c r="E113" s="1" t="s">
        <v>1519</v>
      </c>
      <c r="F113" s="1" t="s">
        <v>1520</v>
      </c>
      <c r="G113" s="9" t="s">
        <v>21</v>
      </c>
      <c r="H113" s="1" t="s">
        <v>1508</v>
      </c>
    </row>
    <row r="114" spans="2:8" x14ac:dyDescent="0.2">
      <c r="B114" s="1" t="s">
        <v>1521</v>
      </c>
      <c r="C114" s="2">
        <v>-2.4242288580000002</v>
      </c>
      <c r="D114" s="1" t="s">
        <v>1522</v>
      </c>
      <c r="E114" s="1" t="s">
        <v>1523</v>
      </c>
      <c r="F114" s="1" t="s">
        <v>1524</v>
      </c>
      <c r="G114" s="9" t="s">
        <v>21</v>
      </c>
      <c r="H114" s="1" t="s">
        <v>1508</v>
      </c>
    </row>
    <row r="115" spans="2:8" x14ac:dyDescent="0.2">
      <c r="B115" s="1" t="s">
        <v>1525</v>
      </c>
      <c r="C115" s="4">
        <v>-1.495320454</v>
      </c>
      <c r="D115" s="1" t="s">
        <v>1526</v>
      </c>
      <c r="E115" s="1" t="s">
        <v>1527</v>
      </c>
      <c r="F115" s="1" t="s">
        <v>1528</v>
      </c>
      <c r="G115" s="9" t="s">
        <v>21</v>
      </c>
      <c r="H115" s="1" t="s">
        <v>1508</v>
      </c>
    </row>
    <row r="116" spans="2:8" x14ac:dyDescent="0.2">
      <c r="B116" s="1" t="s">
        <v>1529</v>
      </c>
      <c r="C116" s="2">
        <v>-2.8069883940000002</v>
      </c>
      <c r="D116" s="1" t="s">
        <v>1530</v>
      </c>
      <c r="E116" s="1"/>
      <c r="F116" s="1"/>
      <c r="G116" s="9" t="s">
        <v>21</v>
      </c>
      <c r="H116" s="1" t="s">
        <v>1508</v>
      </c>
    </row>
    <row r="117" spans="2:8" x14ac:dyDescent="0.2">
      <c r="B117" s="1" t="s">
        <v>1531</v>
      </c>
      <c r="C117" s="4">
        <v>-1.9958414289999999</v>
      </c>
      <c r="D117" s="1" t="s">
        <v>1532</v>
      </c>
      <c r="E117" s="1"/>
      <c r="F117" s="1"/>
      <c r="G117" s="3" t="s">
        <v>9</v>
      </c>
      <c r="H117" s="1" t="s">
        <v>1508</v>
      </c>
    </row>
    <row r="118" spans="2:8" x14ac:dyDescent="0.2">
      <c r="B118" s="1" t="s">
        <v>1533</v>
      </c>
      <c r="C118" s="2">
        <v>-3.6180390089999999</v>
      </c>
      <c r="D118" s="1" t="s">
        <v>1534</v>
      </c>
      <c r="E118" s="1"/>
      <c r="F118" s="1"/>
      <c r="G118" s="3" t="s">
        <v>9</v>
      </c>
      <c r="H118" s="1" t="s">
        <v>1508</v>
      </c>
    </row>
    <row r="119" spans="2:8" x14ac:dyDescent="0.2">
      <c r="B119" s="1" t="s">
        <v>1535</v>
      </c>
      <c r="C119" s="4">
        <v>-1.6692610269999999</v>
      </c>
      <c r="D119" s="1" t="s">
        <v>1536</v>
      </c>
      <c r="E119" s="1" t="s">
        <v>1537</v>
      </c>
      <c r="F119" s="1" t="s">
        <v>1538</v>
      </c>
      <c r="G119" s="9" t="s">
        <v>21</v>
      </c>
      <c r="H119" s="1" t="s">
        <v>1508</v>
      </c>
    </row>
    <row r="120" spans="2:8" x14ac:dyDescent="0.2">
      <c r="B120" s="1" t="s">
        <v>1539</v>
      </c>
      <c r="C120" s="4">
        <v>-1.9947271369999999</v>
      </c>
      <c r="D120" s="1" t="s">
        <v>1540</v>
      </c>
      <c r="E120" s="1"/>
      <c r="F120" s="1"/>
      <c r="G120" s="3" t="s">
        <v>9</v>
      </c>
      <c r="H120" s="1" t="s">
        <v>1508</v>
      </c>
    </row>
    <row r="121" spans="2:8" x14ac:dyDescent="0.2">
      <c r="B121" s="1" t="s">
        <v>1541</v>
      </c>
      <c r="C121" s="4">
        <v>-1.707350055</v>
      </c>
      <c r="D121" s="1" t="s">
        <v>1542</v>
      </c>
      <c r="E121" s="1" t="s">
        <v>1543</v>
      </c>
      <c r="F121" s="1" t="s">
        <v>1544</v>
      </c>
      <c r="G121" s="9" t="s">
        <v>21</v>
      </c>
      <c r="H121" s="1" t="s">
        <v>1508</v>
      </c>
    </row>
    <row r="122" spans="2:8" x14ac:dyDescent="0.2">
      <c r="B122" s="1" t="s">
        <v>1545</v>
      </c>
      <c r="C122" s="2">
        <v>70.155746100000002</v>
      </c>
      <c r="D122" s="1" t="s">
        <v>1546</v>
      </c>
      <c r="E122" s="1" t="s">
        <v>1547</v>
      </c>
      <c r="F122" s="1" t="s">
        <v>1548</v>
      </c>
      <c r="G122" s="9" t="s">
        <v>21</v>
      </c>
      <c r="H122" s="1" t="s">
        <v>1508</v>
      </c>
    </row>
    <row r="123" spans="2:8" x14ac:dyDescent="0.2">
      <c r="B123" s="1" t="s">
        <v>1549</v>
      </c>
      <c r="C123" s="2">
        <v>-2.276667475</v>
      </c>
      <c r="D123" s="1" t="s">
        <v>1550</v>
      </c>
      <c r="E123" s="1"/>
      <c r="F123" s="1"/>
      <c r="G123" s="3" t="s">
        <v>9</v>
      </c>
      <c r="H123" s="1" t="s">
        <v>1508</v>
      </c>
    </row>
    <row r="124" spans="2:8" x14ac:dyDescent="0.2">
      <c r="B124" s="1" t="s">
        <v>1551</v>
      </c>
      <c r="C124" s="4">
        <v>-1.5679723480000001</v>
      </c>
      <c r="D124" s="1" t="s">
        <v>1552</v>
      </c>
      <c r="E124" s="1" t="s">
        <v>1553</v>
      </c>
      <c r="F124" s="1" t="s">
        <v>1554</v>
      </c>
      <c r="G124" s="9" t="s">
        <v>21</v>
      </c>
      <c r="H124" s="1" t="s">
        <v>1508</v>
      </c>
    </row>
    <row r="125" spans="2:8" x14ac:dyDescent="0.2">
      <c r="B125" s="1" t="s">
        <v>1555</v>
      </c>
      <c r="C125" s="2">
        <v>-2.7079518450000002</v>
      </c>
      <c r="D125" s="1" t="s">
        <v>1556</v>
      </c>
      <c r="E125" s="1" t="s">
        <v>1557</v>
      </c>
      <c r="F125" s="1" t="s">
        <v>1558</v>
      </c>
      <c r="G125" s="9" t="s">
        <v>21</v>
      </c>
      <c r="H125" s="1" t="s">
        <v>1508</v>
      </c>
    </row>
    <row r="126" spans="2:8" x14ac:dyDescent="0.2">
      <c r="B126" s="1" t="s">
        <v>1559</v>
      </c>
      <c r="C126" s="4">
        <v>-1.669076099</v>
      </c>
      <c r="D126" s="1" t="s">
        <v>1560</v>
      </c>
      <c r="E126" s="1"/>
      <c r="F126" s="1"/>
      <c r="G126" s="3" t="s">
        <v>9</v>
      </c>
      <c r="H126" s="1" t="s">
        <v>1508</v>
      </c>
    </row>
    <row r="127" spans="2:8" x14ac:dyDescent="0.2">
      <c r="B127" s="1" t="s">
        <v>1561</v>
      </c>
      <c r="C127" s="2">
        <v>-3.5707521870000001</v>
      </c>
      <c r="D127" s="1" t="s">
        <v>1562</v>
      </c>
      <c r="E127" s="1"/>
      <c r="F127" s="1"/>
      <c r="G127" s="3" t="s">
        <v>9</v>
      </c>
      <c r="H127" s="1" t="s">
        <v>1508</v>
      </c>
    </row>
    <row r="128" spans="2:8" x14ac:dyDescent="0.2">
      <c r="B128" s="1" t="s">
        <v>1563</v>
      </c>
      <c r="C128" s="2">
        <v>-3.4210371780000002</v>
      </c>
      <c r="D128" s="1" t="s">
        <v>1564</v>
      </c>
      <c r="E128" s="1" t="s">
        <v>1565</v>
      </c>
      <c r="F128" s="1" t="s">
        <v>1566</v>
      </c>
      <c r="G128" s="9" t="s">
        <v>21</v>
      </c>
      <c r="H128" s="1" t="s">
        <v>1508</v>
      </c>
    </row>
    <row r="129" spans="2:8" x14ac:dyDescent="0.2">
      <c r="B129" s="1" t="s">
        <v>1567</v>
      </c>
      <c r="C129" s="2">
        <v>-3.2511104390000001</v>
      </c>
      <c r="D129" s="1" t="s">
        <v>1568</v>
      </c>
      <c r="E129" s="1"/>
      <c r="F129" s="1"/>
      <c r="G129" s="9" t="s">
        <v>21</v>
      </c>
      <c r="H129" s="1" t="s">
        <v>1569</v>
      </c>
    </row>
    <row r="130" spans="2:8" x14ac:dyDescent="0.2">
      <c r="B130" s="1" t="s">
        <v>1570</v>
      </c>
      <c r="C130" s="2">
        <v>-2.1493375920000002</v>
      </c>
      <c r="D130" s="1" t="s">
        <v>1571</v>
      </c>
      <c r="E130" s="1" t="s">
        <v>1572</v>
      </c>
      <c r="F130" s="1" t="s">
        <v>1573</v>
      </c>
      <c r="G130" s="5" t="s">
        <v>21</v>
      </c>
      <c r="H130" s="1" t="s">
        <v>1569</v>
      </c>
    </row>
    <row r="131" spans="2:8" x14ac:dyDescent="0.2">
      <c r="B131" s="1" t="s">
        <v>1574</v>
      </c>
      <c r="C131" s="2">
        <v>-3.7728349400000001</v>
      </c>
      <c r="D131" s="1" t="s">
        <v>1575</v>
      </c>
      <c r="E131" s="1"/>
      <c r="F131" s="1"/>
      <c r="G131" s="9" t="s">
        <v>21</v>
      </c>
      <c r="H131" s="1" t="s">
        <v>1569</v>
      </c>
    </row>
    <row r="132" spans="2:8" x14ac:dyDescent="0.2">
      <c r="B132" s="1" t="s">
        <v>1576</v>
      </c>
      <c r="C132" s="2">
        <v>-2.9808865560000002</v>
      </c>
      <c r="D132" s="1" t="s">
        <v>1577</v>
      </c>
      <c r="E132" s="1" t="s">
        <v>1578</v>
      </c>
      <c r="F132" s="1"/>
      <c r="G132" s="7" t="s">
        <v>173</v>
      </c>
      <c r="H132" s="1" t="s">
        <v>1569</v>
      </c>
    </row>
    <row r="133" spans="2:8" x14ac:dyDescent="0.2">
      <c r="B133" s="1" t="s">
        <v>1579</v>
      </c>
      <c r="C133" s="2">
        <v>-2.2297520629999998</v>
      </c>
      <c r="D133" s="1" t="s">
        <v>1580</v>
      </c>
      <c r="E133" s="1" t="s">
        <v>1581</v>
      </c>
      <c r="F133" s="1" t="s">
        <v>1582</v>
      </c>
      <c r="G133" s="9" t="s">
        <v>21</v>
      </c>
      <c r="H133" s="1" t="s">
        <v>1569</v>
      </c>
    </row>
    <row r="134" spans="2:8" x14ac:dyDescent="0.2">
      <c r="B134" s="1" t="s">
        <v>1583</v>
      </c>
      <c r="C134" s="2">
        <v>-2.5708616549999999</v>
      </c>
      <c r="D134" s="1" t="s">
        <v>1584</v>
      </c>
      <c r="E134" s="1" t="s">
        <v>1585</v>
      </c>
      <c r="F134" s="1" t="s">
        <v>1586</v>
      </c>
      <c r="G134" s="9" t="s">
        <v>21</v>
      </c>
      <c r="H134" s="1" t="s">
        <v>1569</v>
      </c>
    </row>
    <row r="135" spans="2:8" x14ac:dyDescent="0.2">
      <c r="B135" s="1" t="s">
        <v>1587</v>
      </c>
      <c r="C135" s="2">
        <v>-2.6949444659999999</v>
      </c>
      <c r="D135" s="1" t="s">
        <v>1588</v>
      </c>
      <c r="E135" s="1" t="s">
        <v>1589</v>
      </c>
      <c r="F135" s="1" t="s">
        <v>1590</v>
      </c>
      <c r="G135" s="9" t="s">
        <v>21</v>
      </c>
      <c r="H135" s="1" t="s">
        <v>1591</v>
      </c>
    </row>
    <row r="136" spans="2:8" x14ac:dyDescent="0.2">
      <c r="B136" s="1" t="s">
        <v>1592</v>
      </c>
      <c r="C136" s="4">
        <v>-1.9165332289999999</v>
      </c>
      <c r="D136" s="1" t="s">
        <v>1593</v>
      </c>
      <c r="E136" s="1" t="s">
        <v>1594</v>
      </c>
      <c r="F136" s="1" t="s">
        <v>1595</v>
      </c>
      <c r="G136" s="9" t="s">
        <v>21</v>
      </c>
      <c r="H136" s="1" t="s">
        <v>1591</v>
      </c>
    </row>
    <row r="137" spans="2:8" x14ac:dyDescent="0.2">
      <c r="B137" s="1" t="s">
        <v>1596</v>
      </c>
      <c r="C137" s="4">
        <v>-1.9937550129999999</v>
      </c>
      <c r="D137" s="1" t="s">
        <v>1597</v>
      </c>
      <c r="E137" s="1" t="s">
        <v>1598</v>
      </c>
      <c r="F137" s="1" t="s">
        <v>1599</v>
      </c>
      <c r="G137" s="5" t="s">
        <v>21</v>
      </c>
      <c r="H137" s="1" t="s">
        <v>1591</v>
      </c>
    </row>
    <row r="138" spans="2:8" x14ac:dyDescent="0.2">
      <c r="B138" s="1" t="s">
        <v>1600</v>
      </c>
      <c r="C138" s="4">
        <v>-1.669342447</v>
      </c>
      <c r="D138" s="1" t="s">
        <v>1601</v>
      </c>
      <c r="E138" s="1" t="s">
        <v>1602</v>
      </c>
      <c r="F138" s="1" t="s">
        <v>1603</v>
      </c>
      <c r="G138" s="5" t="s">
        <v>21</v>
      </c>
      <c r="H138" s="1" t="s">
        <v>1591</v>
      </c>
    </row>
    <row r="139" spans="2:8" x14ac:dyDescent="0.2">
      <c r="B139" s="1" t="s">
        <v>1604</v>
      </c>
      <c r="C139" s="2">
        <v>-2.5854791600000002</v>
      </c>
      <c r="D139" s="1" t="s">
        <v>1605</v>
      </c>
      <c r="E139" s="1"/>
      <c r="F139" s="1"/>
      <c r="G139" s="3" t="s">
        <v>9</v>
      </c>
      <c r="H139" s="1" t="s">
        <v>1591</v>
      </c>
    </row>
    <row r="140" spans="2:8" x14ac:dyDescent="0.2">
      <c r="B140" s="1" t="s">
        <v>1606</v>
      </c>
      <c r="C140" s="2">
        <v>-4.6873726299999996</v>
      </c>
      <c r="D140" s="1" t="s">
        <v>1607</v>
      </c>
      <c r="E140" s="1"/>
      <c r="F140" s="1"/>
      <c r="G140" s="3" t="s">
        <v>9</v>
      </c>
      <c r="H140" s="1" t="s">
        <v>1591</v>
      </c>
    </row>
    <row r="141" spans="2:8" x14ac:dyDescent="0.2">
      <c r="B141" s="1" t="s">
        <v>1608</v>
      </c>
      <c r="C141" s="2">
        <v>-3.3803842259999999</v>
      </c>
      <c r="D141" s="1" t="s">
        <v>1609</v>
      </c>
      <c r="E141" s="1"/>
      <c r="F141" s="1"/>
      <c r="G141" s="3" t="s">
        <v>9</v>
      </c>
      <c r="H141" s="1" t="s">
        <v>1591</v>
      </c>
    </row>
    <row r="142" spans="2:8" x14ac:dyDescent="0.2">
      <c r="B142" s="1" t="s">
        <v>1610</v>
      </c>
      <c r="C142" s="2">
        <v>-3.2560349240000002</v>
      </c>
      <c r="D142" s="1" t="s">
        <v>1609</v>
      </c>
      <c r="E142" s="1"/>
      <c r="F142" s="1"/>
      <c r="G142" s="3" t="s">
        <v>9</v>
      </c>
      <c r="H142" s="1" t="s">
        <v>1591</v>
      </c>
    </row>
    <row r="143" spans="2:8" x14ac:dyDescent="0.2">
      <c r="B143" s="1" t="s">
        <v>1611</v>
      </c>
      <c r="C143" s="2">
        <v>-3.0866402399999999</v>
      </c>
      <c r="D143" s="1" t="s">
        <v>1609</v>
      </c>
      <c r="E143" s="1"/>
      <c r="F143" s="1"/>
      <c r="G143" s="3" t="s">
        <v>9</v>
      </c>
      <c r="H143" s="1" t="s">
        <v>1591</v>
      </c>
    </row>
    <row r="144" spans="2:8" x14ac:dyDescent="0.2">
      <c r="B144" s="1" t="s">
        <v>1612</v>
      </c>
      <c r="C144" s="2">
        <v>-3.354390789</v>
      </c>
      <c r="D144" s="1" t="s">
        <v>1613</v>
      </c>
      <c r="E144" s="1"/>
      <c r="F144" s="1"/>
      <c r="G144" s="3" t="s">
        <v>9</v>
      </c>
      <c r="H144" s="1" t="s">
        <v>1591</v>
      </c>
    </row>
    <row r="145" spans="2:8" x14ac:dyDescent="0.2">
      <c r="B145" s="1" t="s">
        <v>1614</v>
      </c>
      <c r="C145" s="2">
        <v>-3.2274643109999999</v>
      </c>
      <c r="D145" s="1" t="s">
        <v>1615</v>
      </c>
      <c r="E145" s="1"/>
      <c r="F145" s="1"/>
      <c r="G145" s="3" t="s">
        <v>9</v>
      </c>
      <c r="H145" s="1" t="s">
        <v>1591</v>
      </c>
    </row>
    <row r="146" spans="2:8" x14ac:dyDescent="0.2">
      <c r="B146" s="1" t="s">
        <v>1616</v>
      </c>
      <c r="C146" s="2">
        <v>-3.1873158670000001</v>
      </c>
      <c r="D146" s="1" t="s">
        <v>1615</v>
      </c>
      <c r="E146" s="1"/>
      <c r="F146" s="1"/>
      <c r="G146" s="3" t="s">
        <v>9</v>
      </c>
      <c r="H146" s="1" t="s">
        <v>1591</v>
      </c>
    </row>
    <row r="147" spans="2:8" x14ac:dyDescent="0.2">
      <c r="B147" s="1" t="s">
        <v>1617</v>
      </c>
      <c r="C147" s="2">
        <v>-2.6386768979999999</v>
      </c>
      <c r="D147" s="1" t="s">
        <v>1615</v>
      </c>
      <c r="E147" s="1"/>
      <c r="F147" s="1"/>
      <c r="G147" s="3" t="s">
        <v>9</v>
      </c>
      <c r="H147" s="1" t="s">
        <v>1591</v>
      </c>
    </row>
    <row r="148" spans="2:8" x14ac:dyDescent="0.2">
      <c r="B148" s="1" t="s">
        <v>1618</v>
      </c>
      <c r="C148" s="2">
        <v>-2.6703350339999998</v>
      </c>
      <c r="D148" s="1" t="s">
        <v>1619</v>
      </c>
      <c r="E148" s="1"/>
      <c r="F148" s="1"/>
      <c r="G148" s="3" t="s">
        <v>9</v>
      </c>
      <c r="H148" s="1" t="s">
        <v>1591</v>
      </c>
    </row>
    <row r="149" spans="2:8" x14ac:dyDescent="0.2">
      <c r="B149" s="1" t="s">
        <v>1620</v>
      </c>
      <c r="C149" s="2">
        <v>-3.1518301470000001</v>
      </c>
      <c r="D149" s="1" t="s">
        <v>1621</v>
      </c>
      <c r="E149" s="1"/>
      <c r="F149" s="1"/>
      <c r="G149" s="3" t="s">
        <v>9</v>
      </c>
      <c r="H149" s="1" t="s">
        <v>1591</v>
      </c>
    </row>
    <row r="153" spans="2:8" x14ac:dyDescent="0.2">
      <c r="B153" s="1" t="s">
        <v>0</v>
      </c>
      <c r="C153" s="1" t="s">
        <v>1</v>
      </c>
      <c r="D153" s="1" t="s">
        <v>2</v>
      </c>
      <c r="E153" s="1" t="s">
        <v>3</v>
      </c>
      <c r="F153" s="1" t="s">
        <v>4</v>
      </c>
      <c r="G153" s="1" t="s">
        <v>6</v>
      </c>
      <c r="H153" s="1" t="s">
        <v>5</v>
      </c>
    </row>
    <row r="154" spans="2:8" x14ac:dyDescent="0.2">
      <c r="B154" s="1" t="s">
        <v>1940</v>
      </c>
      <c r="C154" s="4">
        <v>-1.7894531570000001</v>
      </c>
      <c r="D154" s="1" t="s">
        <v>1941</v>
      </c>
      <c r="E154" s="1"/>
      <c r="F154" s="1"/>
      <c r="G154" s="3" t="s">
        <v>9</v>
      </c>
      <c r="H154" s="1" t="s">
        <v>1942</v>
      </c>
    </row>
    <row r="155" spans="2:8" x14ac:dyDescent="0.2">
      <c r="B155" s="1" t="s">
        <v>1943</v>
      </c>
      <c r="C155" s="2">
        <v>2.3755657939999999</v>
      </c>
      <c r="D155" s="1" t="s">
        <v>1944</v>
      </c>
      <c r="E155" s="1"/>
      <c r="F155" s="1"/>
      <c r="G155" s="3" t="s">
        <v>9</v>
      </c>
      <c r="H155" s="1" t="s">
        <v>1942</v>
      </c>
    </row>
    <row r="156" spans="2:8" x14ac:dyDescent="0.2">
      <c r="B156" s="1" t="s">
        <v>1945</v>
      </c>
      <c r="C156" s="2">
        <v>2.1440735339999999</v>
      </c>
      <c r="D156" s="1" t="s">
        <v>1946</v>
      </c>
      <c r="E156" s="1"/>
      <c r="F156" s="1"/>
      <c r="G156" s="3" t="s">
        <v>9</v>
      </c>
      <c r="H156" s="1" t="s">
        <v>1942</v>
      </c>
    </row>
    <row r="157" spans="2:8" x14ac:dyDescent="0.2">
      <c r="B157" s="1" t="s">
        <v>1947</v>
      </c>
      <c r="C157" s="2">
        <v>12.49481799</v>
      </c>
      <c r="D157" s="1" t="s">
        <v>1948</v>
      </c>
      <c r="E157" s="1"/>
      <c r="F157" s="1"/>
      <c r="G157" s="3" t="s">
        <v>9</v>
      </c>
      <c r="H157" s="1" t="s">
        <v>1942</v>
      </c>
    </row>
    <row r="158" spans="2:8" x14ac:dyDescent="0.2">
      <c r="B158" s="1" t="s">
        <v>1949</v>
      </c>
      <c r="C158" s="4">
        <v>-1.3968044829999999</v>
      </c>
      <c r="D158" s="1" t="s">
        <v>1950</v>
      </c>
      <c r="E158" s="1"/>
      <c r="F158" s="1"/>
      <c r="G158" s="3" t="s">
        <v>9</v>
      </c>
      <c r="H158" s="1" t="s">
        <v>1942</v>
      </c>
    </row>
    <row r="159" spans="2:8" x14ac:dyDescent="0.2">
      <c r="B159" s="1" t="s">
        <v>1951</v>
      </c>
      <c r="C159" s="2">
        <v>-2.3588939600000001</v>
      </c>
      <c r="D159" s="1" t="s">
        <v>1952</v>
      </c>
      <c r="E159" s="1"/>
      <c r="F159" s="1"/>
      <c r="G159" s="3" t="s">
        <v>9</v>
      </c>
      <c r="H159" s="1" t="s">
        <v>1942</v>
      </c>
    </row>
    <row r="160" spans="2:8" x14ac:dyDescent="0.2">
      <c r="B160" s="1" t="s">
        <v>1953</v>
      </c>
      <c r="C160" s="4">
        <v>-1.7374488560000001</v>
      </c>
      <c r="D160" s="1" t="s">
        <v>1954</v>
      </c>
      <c r="E160" s="1"/>
      <c r="F160" s="1"/>
      <c r="G160" s="3" t="s">
        <v>9</v>
      </c>
      <c r="H160" s="1" t="s">
        <v>1942</v>
      </c>
    </row>
    <row r="161" spans="2:8" x14ac:dyDescent="0.2">
      <c r="B161" s="1" t="s">
        <v>1955</v>
      </c>
      <c r="C161" s="4">
        <v>-1.8742080080000001</v>
      </c>
      <c r="D161" s="1" t="s">
        <v>1956</v>
      </c>
      <c r="E161" s="1"/>
      <c r="F161" s="1"/>
      <c r="G161" s="3" t="s">
        <v>9</v>
      </c>
      <c r="H161" s="1" t="s">
        <v>1942</v>
      </c>
    </row>
    <row r="162" spans="2:8" x14ac:dyDescent="0.2">
      <c r="B162" s="1" t="s">
        <v>1957</v>
      </c>
      <c r="C162" s="2">
        <v>-2.0660488990000001</v>
      </c>
      <c r="D162" s="1" t="s">
        <v>1958</v>
      </c>
      <c r="E162" s="1"/>
      <c r="F162" s="1"/>
      <c r="G162" s="3" t="s">
        <v>9</v>
      </c>
      <c r="H162" s="1" t="s">
        <v>1942</v>
      </c>
    </row>
    <row r="163" spans="2:8" x14ac:dyDescent="0.2">
      <c r="B163" s="1" t="s">
        <v>1959</v>
      </c>
      <c r="C163" s="4">
        <v>-1.6946470220000001</v>
      </c>
      <c r="D163" s="1" t="s">
        <v>1960</v>
      </c>
      <c r="E163" s="1" t="s">
        <v>1961</v>
      </c>
      <c r="F163" s="1"/>
      <c r="G163" s="5" t="s">
        <v>21</v>
      </c>
      <c r="H163" s="1" t="s">
        <v>1962</v>
      </c>
    </row>
    <row r="164" spans="2:8" x14ac:dyDescent="0.2">
      <c r="B164" s="1" t="s">
        <v>1963</v>
      </c>
      <c r="C164" s="2">
        <v>3.129214202</v>
      </c>
      <c r="D164" s="1" t="s">
        <v>1964</v>
      </c>
      <c r="E164" s="1" t="s">
        <v>1961</v>
      </c>
      <c r="F164" s="1"/>
      <c r="G164" s="5" t="s">
        <v>21</v>
      </c>
      <c r="H164" s="1" t="s">
        <v>1962</v>
      </c>
    </row>
    <row r="165" spans="2:8" x14ac:dyDescent="0.2">
      <c r="B165" s="1" t="s">
        <v>1965</v>
      </c>
      <c r="C165" s="4">
        <v>-1.8309792519999999</v>
      </c>
      <c r="D165" s="1" t="s">
        <v>1966</v>
      </c>
      <c r="E165" s="1" t="s">
        <v>1967</v>
      </c>
      <c r="F165" s="1" t="s">
        <v>1968</v>
      </c>
      <c r="G165" s="5" t="s">
        <v>21</v>
      </c>
      <c r="H165" s="1" t="s">
        <v>1942</v>
      </c>
    </row>
    <row r="166" spans="2:8" x14ac:dyDescent="0.2">
      <c r="B166" s="1" t="s">
        <v>1969</v>
      </c>
      <c r="C166" s="4">
        <v>-1.6892103570000001</v>
      </c>
      <c r="D166" s="1" t="s">
        <v>1970</v>
      </c>
      <c r="E166" s="1"/>
      <c r="F166" s="1"/>
      <c r="G166" s="3" t="s">
        <v>9</v>
      </c>
      <c r="H166" s="1" t="s">
        <v>1942</v>
      </c>
    </row>
    <row r="167" spans="2:8" x14ac:dyDescent="0.2">
      <c r="B167" s="1" t="s">
        <v>1971</v>
      </c>
      <c r="C167" s="2">
        <v>-2.8688009179999998</v>
      </c>
      <c r="D167" s="1" t="s">
        <v>1972</v>
      </c>
      <c r="E167" s="1" t="s">
        <v>1973</v>
      </c>
      <c r="F167" s="1" t="s">
        <v>1974</v>
      </c>
      <c r="G167" s="5" t="s">
        <v>21</v>
      </c>
      <c r="H167" s="1" t="s">
        <v>1942</v>
      </c>
    </row>
    <row r="168" spans="2:8" x14ac:dyDescent="0.2">
      <c r="B168" s="1" t="s">
        <v>1975</v>
      </c>
      <c r="C168" s="2">
        <v>3.291283537</v>
      </c>
      <c r="D168" s="1" t="s">
        <v>1976</v>
      </c>
      <c r="E168" s="1" t="s">
        <v>1977</v>
      </c>
      <c r="F168" s="1"/>
      <c r="G168" s="3" t="s">
        <v>9</v>
      </c>
      <c r="H168" s="1" t="s">
        <v>1978</v>
      </c>
    </row>
    <row r="169" spans="2:8" x14ac:dyDescent="0.2">
      <c r="B169" s="1" t="s">
        <v>1979</v>
      </c>
      <c r="C169" s="4">
        <v>1.619843986</v>
      </c>
      <c r="D169" s="1" t="s">
        <v>1980</v>
      </c>
      <c r="E169" s="1"/>
      <c r="F169" s="1"/>
      <c r="G169" s="3" t="s">
        <v>9</v>
      </c>
      <c r="H169" s="1" t="s">
        <v>1978</v>
      </c>
    </row>
    <row r="170" spans="2:8" x14ac:dyDescent="0.2">
      <c r="B170" s="1" t="s">
        <v>1981</v>
      </c>
      <c r="C170" s="4">
        <v>-1.942317579</v>
      </c>
      <c r="D170" s="1" t="s">
        <v>1982</v>
      </c>
      <c r="E170" s="1" t="s">
        <v>1983</v>
      </c>
      <c r="F170" s="1" t="s">
        <v>1984</v>
      </c>
      <c r="G170" s="5" t="s">
        <v>21</v>
      </c>
      <c r="H170" s="1" t="s">
        <v>1978</v>
      </c>
    </row>
    <row r="171" spans="2:8" x14ac:dyDescent="0.2">
      <c r="B171" s="1" t="s">
        <v>1985</v>
      </c>
      <c r="C171" s="2">
        <v>-4.8388260839999999</v>
      </c>
      <c r="D171" s="1" t="s">
        <v>1986</v>
      </c>
      <c r="E171" s="1" t="s">
        <v>1983</v>
      </c>
      <c r="F171" s="1" t="s">
        <v>1984</v>
      </c>
      <c r="G171" s="5" t="s">
        <v>21</v>
      </c>
      <c r="H171" s="1" t="s">
        <v>1978</v>
      </c>
    </row>
    <row r="172" spans="2:8" x14ac:dyDescent="0.2">
      <c r="B172" s="1" t="s">
        <v>1987</v>
      </c>
      <c r="C172" s="4">
        <v>-1.6593575780000001</v>
      </c>
      <c r="D172" s="1" t="s">
        <v>1988</v>
      </c>
      <c r="E172" s="1"/>
      <c r="F172" s="1"/>
      <c r="G172" s="3" t="s">
        <v>9</v>
      </c>
      <c r="H172" s="1" t="s">
        <v>1978</v>
      </c>
    </row>
    <row r="173" spans="2:8" x14ac:dyDescent="0.2">
      <c r="B173" s="1" t="s">
        <v>1989</v>
      </c>
      <c r="C173" s="2">
        <v>-2.1657081599999999</v>
      </c>
      <c r="D173" s="1" t="s">
        <v>1990</v>
      </c>
      <c r="E173" s="1" t="s">
        <v>1991</v>
      </c>
      <c r="F173" s="1" t="s">
        <v>1992</v>
      </c>
      <c r="G173" s="5" t="s">
        <v>21</v>
      </c>
      <c r="H173" s="1" t="s">
        <v>1978</v>
      </c>
    </row>
    <row r="174" spans="2:8" x14ac:dyDescent="0.2">
      <c r="B174" s="1" t="s">
        <v>1993</v>
      </c>
      <c r="C174" s="2">
        <v>7.0759453539999999</v>
      </c>
      <c r="D174" s="1" t="s">
        <v>1994</v>
      </c>
      <c r="E174" s="1" t="s">
        <v>1978</v>
      </c>
      <c r="F174" s="1"/>
      <c r="G174" s="3" t="s">
        <v>9</v>
      </c>
      <c r="H174" s="1" t="s">
        <v>1978</v>
      </c>
    </row>
    <row r="175" spans="2:8" x14ac:dyDescent="0.2">
      <c r="B175" s="1" t="s">
        <v>1995</v>
      </c>
      <c r="C175" s="4">
        <v>-1.8477044899999999</v>
      </c>
      <c r="D175" s="1" t="s">
        <v>1996</v>
      </c>
      <c r="E175" s="1"/>
      <c r="F175" s="1"/>
      <c r="G175" s="3" t="s">
        <v>9</v>
      </c>
      <c r="H175" s="1" t="s">
        <v>1997</v>
      </c>
    </row>
    <row r="176" spans="2:8" x14ac:dyDescent="0.2">
      <c r="B176" s="1" t="s">
        <v>1998</v>
      </c>
      <c r="C176" s="4">
        <v>1.494176028</v>
      </c>
      <c r="D176" s="1" t="s">
        <v>1999</v>
      </c>
      <c r="E176" s="1" t="s">
        <v>2000</v>
      </c>
      <c r="F176" s="1"/>
      <c r="G176" s="3" t="s">
        <v>9</v>
      </c>
      <c r="H176" s="1" t="s">
        <v>1997</v>
      </c>
    </row>
    <row r="177" spans="2:8" x14ac:dyDescent="0.2">
      <c r="B177" s="1" t="s">
        <v>2001</v>
      </c>
      <c r="C177" s="4">
        <v>1.747396092</v>
      </c>
      <c r="D177" s="1" t="s">
        <v>2002</v>
      </c>
      <c r="E177" s="1"/>
      <c r="F177" s="1"/>
      <c r="G177" s="3" t="s">
        <v>9</v>
      </c>
      <c r="H177" s="1" t="s">
        <v>1997</v>
      </c>
    </row>
    <row r="178" spans="2:8" x14ac:dyDescent="0.2">
      <c r="B178" s="1" t="s">
        <v>2003</v>
      </c>
      <c r="C178" s="2">
        <v>2.1320761319999999</v>
      </c>
      <c r="D178" s="1" t="s">
        <v>2004</v>
      </c>
      <c r="E178" s="1" t="s">
        <v>2005</v>
      </c>
      <c r="F178" s="1"/>
      <c r="G178" s="3" t="s">
        <v>9</v>
      </c>
      <c r="H178" s="1" t="s">
        <v>1997</v>
      </c>
    </row>
    <row r="179" spans="2:8" x14ac:dyDescent="0.2">
      <c r="B179" s="1" t="s">
        <v>2006</v>
      </c>
      <c r="C179" s="4">
        <v>-1.719495285</v>
      </c>
      <c r="D179" s="1" t="s">
        <v>2007</v>
      </c>
      <c r="E179" s="1" t="s">
        <v>2008</v>
      </c>
      <c r="F179" s="1" t="s">
        <v>2009</v>
      </c>
      <c r="G179" s="5" t="s">
        <v>21</v>
      </c>
      <c r="H179" s="1" t="s">
        <v>1997</v>
      </c>
    </row>
    <row r="180" spans="2:8" x14ac:dyDescent="0.2">
      <c r="B180" s="1" t="s">
        <v>2010</v>
      </c>
      <c r="C180" s="4">
        <v>1.981253157</v>
      </c>
      <c r="D180" s="1" t="s">
        <v>2011</v>
      </c>
      <c r="E180" s="1" t="s">
        <v>2012</v>
      </c>
      <c r="F180" s="1" t="s">
        <v>2013</v>
      </c>
      <c r="G180" s="5" t="s">
        <v>21</v>
      </c>
      <c r="H180" s="1" t="s">
        <v>1997</v>
      </c>
    </row>
    <row r="181" spans="2:8" x14ac:dyDescent="0.2">
      <c r="B181" s="1" t="s">
        <v>2014</v>
      </c>
      <c r="C181" s="2">
        <v>-2.7775830199999998</v>
      </c>
      <c r="D181" s="1" t="s">
        <v>2015</v>
      </c>
      <c r="E181" s="1" t="s">
        <v>2016</v>
      </c>
      <c r="F181" s="1" t="s">
        <v>2017</v>
      </c>
      <c r="G181" s="5" t="s">
        <v>21</v>
      </c>
      <c r="H181" s="1" t="s">
        <v>1997</v>
      </c>
    </row>
    <row r="182" spans="2:8" x14ac:dyDescent="0.2">
      <c r="B182" s="1" t="s">
        <v>2018</v>
      </c>
      <c r="C182" s="2">
        <v>-3.1466703250000001</v>
      </c>
      <c r="D182" s="1" t="s">
        <v>2019</v>
      </c>
      <c r="E182" s="1" t="s">
        <v>2020</v>
      </c>
      <c r="F182" s="1" t="s">
        <v>2021</v>
      </c>
      <c r="G182" s="5" t="s">
        <v>21</v>
      </c>
      <c r="H182" s="1" t="s">
        <v>1997</v>
      </c>
    </row>
    <row r="183" spans="2:8" x14ac:dyDescent="0.2">
      <c r="B183" s="1" t="s">
        <v>2022</v>
      </c>
      <c r="C183" s="2">
        <v>-2.3901613579999998</v>
      </c>
      <c r="D183" s="1" t="s">
        <v>2023</v>
      </c>
      <c r="E183" s="1"/>
      <c r="F183" s="1"/>
      <c r="G183" s="3" t="s">
        <v>9</v>
      </c>
      <c r="H183" s="1" t="s">
        <v>1962</v>
      </c>
    </row>
    <row r="184" spans="2:8" x14ac:dyDescent="0.2">
      <c r="B184" s="1" t="s">
        <v>2024</v>
      </c>
      <c r="C184" s="2">
        <v>-2.694025281</v>
      </c>
      <c r="D184" s="1" t="s">
        <v>2025</v>
      </c>
      <c r="E184" s="1"/>
      <c r="F184" s="1"/>
      <c r="G184" s="3" t="s">
        <v>9</v>
      </c>
      <c r="H184" s="1" t="s">
        <v>1962</v>
      </c>
    </row>
    <row r="185" spans="2:8" x14ac:dyDescent="0.2">
      <c r="B185" s="1" t="s">
        <v>2026</v>
      </c>
      <c r="C185" s="2">
        <v>-8.3265397249999999</v>
      </c>
      <c r="D185" s="1" t="s">
        <v>2027</v>
      </c>
      <c r="E185" s="1" t="s">
        <v>2028</v>
      </c>
      <c r="F185" s="1"/>
      <c r="G185" s="3" t="s">
        <v>9</v>
      </c>
      <c r="H185" s="1" t="s">
        <v>1962</v>
      </c>
    </row>
    <row r="186" spans="2:8" x14ac:dyDescent="0.2">
      <c r="B186" s="1" t="s">
        <v>2029</v>
      </c>
      <c r="C186" s="2">
        <v>6.4170175110000001</v>
      </c>
      <c r="D186" s="1" t="s">
        <v>2030</v>
      </c>
      <c r="E186" s="1" t="s">
        <v>2031</v>
      </c>
      <c r="F186" s="1" t="s">
        <v>2032</v>
      </c>
      <c r="G186" s="5" t="s">
        <v>21</v>
      </c>
      <c r="H186" s="1" t="s">
        <v>1962</v>
      </c>
    </row>
    <row r="187" spans="2:8" x14ac:dyDescent="0.2">
      <c r="B187" s="1" t="s">
        <v>2033</v>
      </c>
      <c r="C187" s="2">
        <v>-2.1146538860000001</v>
      </c>
      <c r="D187" s="1" t="s">
        <v>2034</v>
      </c>
      <c r="E187" s="1"/>
      <c r="F187" s="1"/>
      <c r="G187" s="3" t="s">
        <v>9</v>
      </c>
      <c r="H187" s="1" t="s">
        <v>1962</v>
      </c>
    </row>
    <row r="188" spans="2:8" x14ac:dyDescent="0.2">
      <c r="B188" s="1" t="s">
        <v>2035</v>
      </c>
      <c r="C188" s="4">
        <v>1.9247345899999999</v>
      </c>
      <c r="D188" s="1" t="s">
        <v>2036</v>
      </c>
      <c r="E188" s="1"/>
      <c r="F188" s="1"/>
      <c r="G188" s="3" t="s">
        <v>9</v>
      </c>
      <c r="H188" s="1" t="s">
        <v>1962</v>
      </c>
    </row>
    <row r="189" spans="2:8" x14ac:dyDescent="0.2">
      <c r="B189" s="1" t="s">
        <v>2037</v>
      </c>
      <c r="C189" s="4">
        <v>1.7144670980000001</v>
      </c>
      <c r="D189" s="1" t="s">
        <v>2038</v>
      </c>
      <c r="E189" s="1" t="s">
        <v>2039</v>
      </c>
      <c r="F189" s="1"/>
      <c r="G189" s="3" t="s">
        <v>9</v>
      </c>
      <c r="H189" s="1" t="s">
        <v>1962</v>
      </c>
    </row>
    <row r="190" spans="2:8" x14ac:dyDescent="0.2">
      <c r="B190" s="1" t="s">
        <v>2040</v>
      </c>
      <c r="C190" s="4">
        <v>1.5150580739999999</v>
      </c>
      <c r="D190" s="1" t="s">
        <v>2038</v>
      </c>
      <c r="E190" s="1"/>
      <c r="F190" s="1"/>
      <c r="G190" s="3" t="s">
        <v>9</v>
      </c>
      <c r="H190" s="1" t="s">
        <v>1962</v>
      </c>
    </row>
    <row r="191" spans="2:8" x14ac:dyDescent="0.2">
      <c r="B191" s="1" t="s">
        <v>2041</v>
      </c>
      <c r="C191" s="2">
        <v>-4.1886592130000002</v>
      </c>
      <c r="D191" s="1" t="s">
        <v>2042</v>
      </c>
      <c r="E191" s="1" t="s">
        <v>2043</v>
      </c>
      <c r="F191" s="1" t="s">
        <v>2044</v>
      </c>
      <c r="G191" s="5" t="s">
        <v>21</v>
      </c>
      <c r="H191" s="1" t="s">
        <v>1962</v>
      </c>
    </row>
    <row r="192" spans="2:8" x14ac:dyDescent="0.2">
      <c r="B192" s="1" t="s">
        <v>2045</v>
      </c>
      <c r="C192" s="4">
        <v>1.809792939</v>
      </c>
      <c r="D192" s="1" t="s">
        <v>2046</v>
      </c>
      <c r="E192" s="1" t="s">
        <v>2047</v>
      </c>
      <c r="F192" s="1" t="s">
        <v>2048</v>
      </c>
      <c r="G192" s="5" t="s">
        <v>21</v>
      </c>
      <c r="H192" s="1" t="s">
        <v>1962</v>
      </c>
    </row>
    <row r="193" spans="2:8" x14ac:dyDescent="0.2">
      <c r="B193" s="1" t="s">
        <v>2049</v>
      </c>
      <c r="C193" s="4">
        <v>-1.6418759629999999</v>
      </c>
      <c r="D193" s="1" t="s">
        <v>2050</v>
      </c>
      <c r="E193" s="1"/>
      <c r="F193" s="1"/>
      <c r="G193" s="3" t="s">
        <v>9</v>
      </c>
      <c r="H193" s="1" t="s">
        <v>1962</v>
      </c>
    </row>
    <row r="194" spans="2:8" x14ac:dyDescent="0.2">
      <c r="B194" s="1" t="s">
        <v>2051</v>
      </c>
      <c r="C194" s="4">
        <v>-1.4437371880000001</v>
      </c>
      <c r="D194" s="1" t="s">
        <v>2052</v>
      </c>
      <c r="E194" s="1"/>
      <c r="F194" s="1"/>
      <c r="G194" s="3" t="s">
        <v>9</v>
      </c>
      <c r="H194" s="1" t="s">
        <v>1962</v>
      </c>
    </row>
    <row r="195" spans="2:8" x14ac:dyDescent="0.2">
      <c r="B195" s="1" t="s">
        <v>2053</v>
      </c>
      <c r="C195" s="4">
        <v>-1.5311692189999999</v>
      </c>
      <c r="D195" s="1" t="s">
        <v>2054</v>
      </c>
      <c r="E195" s="1"/>
      <c r="F195" s="1"/>
      <c r="G195" s="3" t="s">
        <v>9</v>
      </c>
      <c r="H195" s="1" t="s">
        <v>1962</v>
      </c>
    </row>
    <row r="196" spans="2:8" x14ac:dyDescent="0.2">
      <c r="B196" s="1" t="s">
        <v>2055</v>
      </c>
      <c r="C196" s="4">
        <v>-1.5873188920000001</v>
      </c>
      <c r="D196" s="1" t="s">
        <v>2056</v>
      </c>
      <c r="E196" s="1" t="s">
        <v>2057</v>
      </c>
      <c r="F196" s="1" t="s">
        <v>2058</v>
      </c>
      <c r="G196" s="5" t="s">
        <v>21</v>
      </c>
      <c r="H196" s="1" t="s">
        <v>1962</v>
      </c>
    </row>
    <row r="197" spans="2:8" x14ac:dyDescent="0.2">
      <c r="B197" s="1" t="s">
        <v>2059</v>
      </c>
      <c r="C197" s="4">
        <v>-1.48400898</v>
      </c>
      <c r="D197" s="1" t="s">
        <v>2060</v>
      </c>
      <c r="E197" s="1" t="s">
        <v>2061</v>
      </c>
      <c r="F197" s="1" t="s">
        <v>2062</v>
      </c>
      <c r="G197" s="5" t="s">
        <v>21</v>
      </c>
      <c r="H197" s="1" t="s">
        <v>1962</v>
      </c>
    </row>
    <row r="198" spans="2:8" x14ac:dyDescent="0.2">
      <c r="B198" s="1" t="s">
        <v>2063</v>
      </c>
      <c r="C198" s="2">
        <v>-3.6224197199999999</v>
      </c>
      <c r="D198" s="1" t="s">
        <v>2064</v>
      </c>
      <c r="E198" s="1" t="s">
        <v>2065</v>
      </c>
      <c r="F198" s="1" t="s">
        <v>2066</v>
      </c>
      <c r="G198" s="5" t="s">
        <v>21</v>
      </c>
      <c r="H198" s="1" t="s">
        <v>1962</v>
      </c>
    </row>
    <row r="199" spans="2:8" x14ac:dyDescent="0.2">
      <c r="B199" s="1" t="s">
        <v>2067</v>
      </c>
      <c r="C199" s="2">
        <v>-2.2593782299999998</v>
      </c>
      <c r="D199" s="1" t="s">
        <v>2068</v>
      </c>
      <c r="E199" s="1" t="s">
        <v>2069</v>
      </c>
      <c r="F199" s="1" t="s">
        <v>2070</v>
      </c>
      <c r="G199" s="5" t="s">
        <v>21</v>
      </c>
      <c r="H199" s="1" t="s">
        <v>1962</v>
      </c>
    </row>
    <row r="200" spans="2:8" x14ac:dyDescent="0.2">
      <c r="B200" s="1" t="s">
        <v>2071</v>
      </c>
      <c r="C200" s="2">
        <v>-2.8834051249999999</v>
      </c>
      <c r="D200" s="1" t="s">
        <v>2072</v>
      </c>
      <c r="E200" s="1" t="s">
        <v>2073</v>
      </c>
      <c r="F200" s="1" t="s">
        <v>2074</v>
      </c>
      <c r="G200" s="5" t="s">
        <v>21</v>
      </c>
      <c r="H200" s="1" t="s">
        <v>1962</v>
      </c>
    </row>
    <row r="201" spans="2:8" x14ac:dyDescent="0.2">
      <c r="B201" s="1" t="s">
        <v>2075</v>
      </c>
      <c r="C201" s="4">
        <v>1.42912354</v>
      </c>
      <c r="D201" s="1" t="s">
        <v>2076</v>
      </c>
      <c r="E201" s="1" t="s">
        <v>2077</v>
      </c>
      <c r="F201" s="1" t="s">
        <v>2078</v>
      </c>
      <c r="G201" s="5" t="s">
        <v>21</v>
      </c>
      <c r="H201" s="1" t="s">
        <v>2079</v>
      </c>
    </row>
    <row r="202" spans="2:8" x14ac:dyDescent="0.2">
      <c r="B202" s="1" t="s">
        <v>2080</v>
      </c>
      <c r="C202" s="2">
        <v>2.038653091</v>
      </c>
      <c r="D202" s="1" t="s">
        <v>2081</v>
      </c>
      <c r="E202" s="1" t="s">
        <v>2082</v>
      </c>
      <c r="F202" s="1"/>
      <c r="G202" s="3" t="s">
        <v>9</v>
      </c>
      <c r="H202" s="1" t="s">
        <v>2079</v>
      </c>
    </row>
    <row r="203" spans="2:8" x14ac:dyDescent="0.2">
      <c r="B203" s="1" t="s">
        <v>2083</v>
      </c>
      <c r="C203" s="4">
        <v>1.579856752</v>
      </c>
      <c r="D203" s="1" t="s">
        <v>2084</v>
      </c>
      <c r="E203" s="1"/>
      <c r="F203" s="1"/>
      <c r="G203" s="3" t="s">
        <v>9</v>
      </c>
      <c r="H203" s="1" t="s">
        <v>2079</v>
      </c>
    </row>
    <row r="204" spans="2:8" x14ac:dyDescent="0.2">
      <c r="B204" s="1" t="s">
        <v>2085</v>
      </c>
      <c r="C204" s="4">
        <v>1.963354595</v>
      </c>
      <c r="D204" s="1" t="s">
        <v>2086</v>
      </c>
      <c r="E204" s="1" t="s">
        <v>2087</v>
      </c>
      <c r="F204" s="1" t="s">
        <v>2088</v>
      </c>
      <c r="G204" s="3" t="s">
        <v>9</v>
      </c>
      <c r="H204" s="1" t="s">
        <v>2079</v>
      </c>
    </row>
    <row r="205" spans="2:8" x14ac:dyDescent="0.2">
      <c r="B205" s="1" t="s">
        <v>2089</v>
      </c>
      <c r="C205" s="2">
        <v>2.399621169</v>
      </c>
      <c r="D205" s="1" t="s">
        <v>2090</v>
      </c>
      <c r="E205" s="1" t="s">
        <v>2091</v>
      </c>
      <c r="F205" s="1" t="s">
        <v>2092</v>
      </c>
      <c r="G205" s="5" t="s">
        <v>21</v>
      </c>
      <c r="H205" s="1" t="s">
        <v>2079</v>
      </c>
    </row>
    <row r="206" spans="2:8" x14ac:dyDescent="0.2">
      <c r="B206" s="1" t="s">
        <v>2093</v>
      </c>
      <c r="C206" s="4">
        <v>-1.741719832</v>
      </c>
      <c r="D206" s="1" t="s">
        <v>2094</v>
      </c>
      <c r="E206" s="1"/>
      <c r="F206" s="1"/>
      <c r="G206" s="3" t="s">
        <v>9</v>
      </c>
      <c r="H206" s="1" t="s">
        <v>2079</v>
      </c>
    </row>
    <row r="207" spans="2:8" x14ac:dyDescent="0.2">
      <c r="B207" s="1" t="s">
        <v>2095</v>
      </c>
      <c r="C207" s="2">
        <v>-2.0203834380000001</v>
      </c>
      <c r="D207" s="1" t="s">
        <v>2096</v>
      </c>
      <c r="E207" s="1" t="s">
        <v>2097</v>
      </c>
      <c r="F207" s="1" t="s">
        <v>2098</v>
      </c>
      <c r="G207" s="5" t="s">
        <v>21</v>
      </c>
      <c r="H207" s="1" t="s">
        <v>2079</v>
      </c>
    </row>
    <row r="208" spans="2:8" x14ac:dyDescent="0.2">
      <c r="B208" s="1" t="s">
        <v>2099</v>
      </c>
      <c r="C208" s="2">
        <v>2.1370641539999999</v>
      </c>
      <c r="D208" s="1" t="s">
        <v>2100</v>
      </c>
      <c r="E208" s="1" t="s">
        <v>2101</v>
      </c>
      <c r="F208" s="1"/>
      <c r="G208" s="3" t="s">
        <v>9</v>
      </c>
      <c r="H208" s="1" t="s">
        <v>2079</v>
      </c>
    </row>
    <row r="209" spans="2:8" x14ac:dyDescent="0.2">
      <c r="B209" s="1" t="s">
        <v>2102</v>
      </c>
      <c r="C209" s="2">
        <v>2.4810009329999998</v>
      </c>
      <c r="D209" s="1" t="s">
        <v>2103</v>
      </c>
      <c r="E209" s="1"/>
      <c r="F209" s="1"/>
      <c r="G209" s="3" t="s">
        <v>9</v>
      </c>
      <c r="H209" s="1" t="s">
        <v>2079</v>
      </c>
    </row>
    <row r="210" spans="2:8" x14ac:dyDescent="0.2">
      <c r="B210" s="1" t="s">
        <v>2104</v>
      </c>
      <c r="C210" s="4">
        <v>1.80229028</v>
      </c>
      <c r="D210" s="1" t="s">
        <v>2105</v>
      </c>
      <c r="E210" s="1"/>
      <c r="F210" s="1"/>
      <c r="G210" s="3" t="s">
        <v>9</v>
      </c>
      <c r="H210" s="1" t="s">
        <v>2079</v>
      </c>
    </row>
    <row r="211" spans="2:8" x14ac:dyDescent="0.2">
      <c r="B211" s="1" t="s">
        <v>2106</v>
      </c>
      <c r="C211" s="2">
        <v>2.5755456290000001</v>
      </c>
      <c r="D211" s="1" t="s">
        <v>2107</v>
      </c>
      <c r="E211" s="1" t="s">
        <v>2108</v>
      </c>
      <c r="F211" s="1"/>
      <c r="G211" s="3" t="s">
        <v>9</v>
      </c>
      <c r="H211" s="1" t="s">
        <v>2079</v>
      </c>
    </row>
    <row r="212" spans="2:8" x14ac:dyDescent="0.2">
      <c r="B212" s="1" t="s">
        <v>2109</v>
      </c>
      <c r="C212" s="4">
        <v>1.655930041</v>
      </c>
      <c r="D212" s="1" t="s">
        <v>2110</v>
      </c>
      <c r="E212" s="1" t="s">
        <v>2111</v>
      </c>
      <c r="F212" s="1" t="s">
        <v>2112</v>
      </c>
      <c r="G212" s="5" t="s">
        <v>21</v>
      </c>
      <c r="H212" s="1" t="s">
        <v>2079</v>
      </c>
    </row>
    <row r="213" spans="2:8" x14ac:dyDescent="0.2">
      <c r="B213" s="1" t="s">
        <v>2113</v>
      </c>
      <c r="C213" s="2">
        <v>2.7065905799999999</v>
      </c>
      <c r="D213" s="1" t="s">
        <v>2114</v>
      </c>
      <c r="E213" s="1"/>
      <c r="F213" s="1"/>
      <c r="G213" s="3" t="s">
        <v>9</v>
      </c>
      <c r="H213" s="1" t="s">
        <v>2079</v>
      </c>
    </row>
    <row r="214" spans="2:8" x14ac:dyDescent="0.2">
      <c r="B214" s="1" t="s">
        <v>2115</v>
      </c>
      <c r="C214" s="2">
        <v>2.3305853000000001</v>
      </c>
      <c r="D214" s="1" t="s">
        <v>2116</v>
      </c>
      <c r="E214" s="1"/>
      <c r="F214" s="1"/>
      <c r="G214" s="3" t="s">
        <v>9</v>
      </c>
      <c r="H214" s="1" t="s">
        <v>2079</v>
      </c>
    </row>
    <row r="215" spans="2:8" x14ac:dyDescent="0.2">
      <c r="B215" s="1" t="s">
        <v>2117</v>
      </c>
      <c r="C215" s="2">
        <v>10.845255549999999</v>
      </c>
      <c r="D215" s="1" t="s">
        <v>2118</v>
      </c>
      <c r="E215" s="1"/>
      <c r="F215" s="1"/>
      <c r="G215" s="3" t="s">
        <v>9</v>
      </c>
      <c r="H215" s="1" t="s">
        <v>2119</v>
      </c>
    </row>
    <row r="216" spans="2:8" x14ac:dyDescent="0.2">
      <c r="B216" s="1" t="s">
        <v>2120</v>
      </c>
      <c r="C216" s="2">
        <v>5.5193137119999998</v>
      </c>
      <c r="D216" s="1" t="s">
        <v>2121</v>
      </c>
      <c r="E216" s="1"/>
      <c r="F216" s="1"/>
      <c r="G216" s="3" t="s">
        <v>9</v>
      </c>
      <c r="H216" s="1" t="s">
        <v>2119</v>
      </c>
    </row>
    <row r="217" spans="2:8" x14ac:dyDescent="0.2">
      <c r="B217" s="1" t="s">
        <v>2122</v>
      </c>
      <c r="C217" s="2">
        <v>3.3877813689999998</v>
      </c>
      <c r="D217" s="1" t="s">
        <v>2123</v>
      </c>
      <c r="E217" s="1"/>
      <c r="F217" s="1"/>
      <c r="G217" s="3" t="s">
        <v>9</v>
      </c>
      <c r="H217" s="1" t="s">
        <v>2119</v>
      </c>
    </row>
    <row r="218" spans="2:8" x14ac:dyDescent="0.2">
      <c r="B218" s="1" t="s">
        <v>2124</v>
      </c>
      <c r="C218" s="2">
        <v>2.2101304370000001</v>
      </c>
      <c r="D218" s="1" t="s">
        <v>2125</v>
      </c>
      <c r="E218" s="1"/>
      <c r="F218" s="1"/>
      <c r="G218" s="3" t="s">
        <v>9</v>
      </c>
      <c r="H218" s="1" t="s">
        <v>2119</v>
      </c>
    </row>
    <row r="219" spans="2:8" x14ac:dyDescent="0.2">
      <c r="B219" s="1" t="s">
        <v>2126</v>
      </c>
      <c r="C219" s="2">
        <v>7.215237245</v>
      </c>
      <c r="D219" s="1" t="s">
        <v>2127</v>
      </c>
      <c r="E219" s="1"/>
      <c r="F219" s="1"/>
      <c r="G219" s="3" t="s">
        <v>9</v>
      </c>
      <c r="H219" s="1" t="s">
        <v>2119</v>
      </c>
    </row>
    <row r="220" spans="2:8" x14ac:dyDescent="0.2">
      <c r="B220" s="1" t="s">
        <v>2128</v>
      </c>
      <c r="C220" s="4">
        <v>1.784483711</v>
      </c>
      <c r="D220" s="1" t="s">
        <v>2129</v>
      </c>
      <c r="E220" s="1"/>
      <c r="F220" s="1"/>
      <c r="G220" s="3" t="s">
        <v>9</v>
      </c>
      <c r="H220" s="1" t="s">
        <v>2119</v>
      </c>
    </row>
    <row r="221" spans="2:8" x14ac:dyDescent="0.2">
      <c r="B221" s="1" t="s">
        <v>2130</v>
      </c>
      <c r="C221" s="2">
        <v>8.4249131179999992</v>
      </c>
      <c r="D221" s="1" t="s">
        <v>2131</v>
      </c>
      <c r="E221" s="1"/>
      <c r="F221" s="1"/>
      <c r="G221" s="3" t="s">
        <v>9</v>
      </c>
      <c r="H221" s="1" t="s">
        <v>2119</v>
      </c>
    </row>
    <row r="222" spans="2:8" x14ac:dyDescent="0.2">
      <c r="B222" s="1" t="s">
        <v>2132</v>
      </c>
      <c r="C222" s="2">
        <v>2.3055919870000001</v>
      </c>
      <c r="D222" s="1" t="s">
        <v>2133</v>
      </c>
      <c r="E222" s="1"/>
      <c r="F222" s="1"/>
      <c r="G222" s="3" t="s">
        <v>9</v>
      </c>
      <c r="H222" s="1" t="s">
        <v>2119</v>
      </c>
    </row>
    <row r="223" spans="2:8" x14ac:dyDescent="0.2">
      <c r="B223" s="1" t="s">
        <v>2134</v>
      </c>
      <c r="C223" s="2">
        <v>6.1090983799999998</v>
      </c>
      <c r="D223" s="1" t="s">
        <v>2135</v>
      </c>
      <c r="E223" s="1"/>
      <c r="F223" s="1"/>
      <c r="G223" s="3" t="s">
        <v>9</v>
      </c>
      <c r="H223" s="1" t="s">
        <v>2119</v>
      </c>
    </row>
    <row r="224" spans="2:8" x14ac:dyDescent="0.2">
      <c r="B224" s="1" t="s">
        <v>2136</v>
      </c>
      <c r="C224" s="4">
        <v>1.603912899</v>
      </c>
      <c r="D224" s="1" t="s">
        <v>2137</v>
      </c>
      <c r="E224" s="1"/>
      <c r="F224" s="1"/>
      <c r="G224" s="3" t="s">
        <v>9</v>
      </c>
      <c r="H224" s="1" t="s">
        <v>2119</v>
      </c>
    </row>
    <row r="225" spans="2:8" x14ac:dyDescent="0.2">
      <c r="B225" s="1" t="s">
        <v>2138</v>
      </c>
      <c r="C225" s="2">
        <v>2.109132475</v>
      </c>
      <c r="D225" s="1" t="s">
        <v>2139</v>
      </c>
      <c r="E225" s="1"/>
      <c r="F225" s="1"/>
      <c r="G225" s="3" t="s">
        <v>9</v>
      </c>
      <c r="H225" s="1" t="s">
        <v>2140</v>
      </c>
    </row>
    <row r="226" spans="2:8" x14ac:dyDescent="0.2">
      <c r="B226" s="1" t="s">
        <v>2141</v>
      </c>
      <c r="C226" s="4">
        <v>-1.88044809</v>
      </c>
      <c r="D226" s="1" t="s">
        <v>2142</v>
      </c>
      <c r="E226" s="1"/>
      <c r="F226" s="1"/>
      <c r="G226" s="3" t="s">
        <v>9</v>
      </c>
      <c r="H226" s="1" t="s">
        <v>2140</v>
      </c>
    </row>
    <row r="227" spans="2:8" x14ac:dyDescent="0.2">
      <c r="B227" s="1" t="s">
        <v>2143</v>
      </c>
      <c r="C227" s="4">
        <v>-1.6866368300000001</v>
      </c>
      <c r="D227" s="1" t="s">
        <v>2144</v>
      </c>
      <c r="E227" s="1"/>
      <c r="F227" s="1"/>
      <c r="G227" s="3" t="s">
        <v>9</v>
      </c>
      <c r="H227" s="1" t="s">
        <v>2140</v>
      </c>
    </row>
    <row r="228" spans="2:8" x14ac:dyDescent="0.2">
      <c r="B228" s="1" t="s">
        <v>2145</v>
      </c>
      <c r="C228" s="2">
        <v>-3.4308867639999998</v>
      </c>
      <c r="D228" s="1" t="s">
        <v>2146</v>
      </c>
      <c r="E228" s="1"/>
      <c r="F228" s="1"/>
      <c r="G228" s="3" t="s">
        <v>9</v>
      </c>
      <c r="H228" s="1" t="s">
        <v>2140</v>
      </c>
    </row>
    <row r="229" spans="2:8" x14ac:dyDescent="0.2">
      <c r="B229" s="1" t="s">
        <v>2147</v>
      </c>
      <c r="C229" s="4">
        <v>1.6791220659999999</v>
      </c>
      <c r="D229" s="1" t="s">
        <v>2148</v>
      </c>
      <c r="E229" s="1" t="s">
        <v>2149</v>
      </c>
      <c r="F229" s="1" t="s">
        <v>2150</v>
      </c>
      <c r="G229" s="5" t="s">
        <v>21</v>
      </c>
      <c r="H229" s="1" t="s">
        <v>2140</v>
      </c>
    </row>
    <row r="230" spans="2:8" x14ac:dyDescent="0.2">
      <c r="B230" s="1" t="s">
        <v>2151</v>
      </c>
      <c r="C230" s="2">
        <v>-4.5791392860000002</v>
      </c>
      <c r="D230" s="1" t="s">
        <v>2152</v>
      </c>
      <c r="E230" s="1"/>
      <c r="F230" s="1"/>
      <c r="G230" s="3" t="s">
        <v>9</v>
      </c>
      <c r="H230" s="1" t="s">
        <v>2140</v>
      </c>
    </row>
    <row r="231" spans="2:8" x14ac:dyDescent="0.2">
      <c r="B231" s="1" t="s">
        <v>2153</v>
      </c>
      <c r="C231" s="2">
        <v>-4.1614501239999999</v>
      </c>
      <c r="D231" s="1" t="s">
        <v>2152</v>
      </c>
      <c r="E231" s="1"/>
      <c r="F231" s="1"/>
      <c r="G231" s="3" t="s">
        <v>9</v>
      </c>
      <c r="H231" s="1" t="s">
        <v>2140</v>
      </c>
    </row>
    <row r="232" spans="2:8" x14ac:dyDescent="0.2">
      <c r="B232" s="1" t="s">
        <v>2154</v>
      </c>
      <c r="C232" s="2">
        <v>-5.0652666750000002</v>
      </c>
      <c r="D232" s="1" t="s">
        <v>2155</v>
      </c>
      <c r="E232" s="1"/>
      <c r="F232" s="1"/>
      <c r="G232" s="3" t="s">
        <v>9</v>
      </c>
      <c r="H232" s="1" t="s">
        <v>2140</v>
      </c>
    </row>
    <row r="233" spans="2:8" x14ac:dyDescent="0.2">
      <c r="B233" s="1" t="s">
        <v>2156</v>
      </c>
      <c r="C233" s="4">
        <v>1.8618820220000001</v>
      </c>
      <c r="D233" s="1" t="s">
        <v>2157</v>
      </c>
      <c r="E233" s="1"/>
      <c r="F233" s="1"/>
      <c r="G233" s="3" t="s">
        <v>9</v>
      </c>
      <c r="H233" s="1" t="s">
        <v>2140</v>
      </c>
    </row>
    <row r="234" spans="2:8" x14ac:dyDescent="0.2">
      <c r="B234" s="1" t="s">
        <v>2158</v>
      </c>
      <c r="C234" s="2">
        <v>2.1569702199999998</v>
      </c>
      <c r="D234" s="1" t="s">
        <v>2159</v>
      </c>
      <c r="E234" s="1"/>
      <c r="F234" s="1"/>
      <c r="G234" s="3" t="s">
        <v>9</v>
      </c>
      <c r="H234" s="1" t="s">
        <v>2140</v>
      </c>
    </row>
    <row r="235" spans="2:8" x14ac:dyDescent="0.2">
      <c r="B235" s="1" t="s">
        <v>2160</v>
      </c>
      <c r="C235" s="4">
        <v>1.579600363</v>
      </c>
      <c r="D235" s="1" t="s">
        <v>2161</v>
      </c>
      <c r="E235" s="1" t="s">
        <v>2162</v>
      </c>
      <c r="F235" s="1" t="s">
        <v>2163</v>
      </c>
      <c r="G235" s="5" t="s">
        <v>21</v>
      </c>
      <c r="H235" s="1" t="s">
        <v>2140</v>
      </c>
    </row>
    <row r="236" spans="2:8" x14ac:dyDescent="0.2">
      <c r="B236" s="1" t="s">
        <v>2164</v>
      </c>
      <c r="C236" s="4">
        <v>-1.473645541</v>
      </c>
      <c r="D236" s="1" t="s">
        <v>2165</v>
      </c>
      <c r="E236" s="1" t="s">
        <v>2166</v>
      </c>
      <c r="F236" s="1" t="s">
        <v>2167</v>
      </c>
      <c r="G236" s="5" t="s">
        <v>21</v>
      </c>
      <c r="H236" s="1" t="s">
        <v>2140</v>
      </c>
    </row>
    <row r="237" spans="2:8" x14ac:dyDescent="0.2">
      <c r="B237" s="1" t="s">
        <v>2168</v>
      </c>
      <c r="C237" s="2">
        <v>-2.2352501259999999</v>
      </c>
      <c r="D237" s="1" t="s">
        <v>2169</v>
      </c>
      <c r="E237" s="1" t="s">
        <v>2170</v>
      </c>
      <c r="F237" s="1" t="s">
        <v>2171</v>
      </c>
      <c r="G237" s="5" t="s">
        <v>21</v>
      </c>
      <c r="H237" s="1" t="s">
        <v>2140</v>
      </c>
    </row>
    <row r="238" spans="2:8" x14ac:dyDescent="0.2">
      <c r="B238" s="1" t="s">
        <v>2172</v>
      </c>
      <c r="C238" s="4">
        <v>1.90356613</v>
      </c>
      <c r="D238" s="1" t="s">
        <v>2173</v>
      </c>
      <c r="E238" s="1" t="s">
        <v>2170</v>
      </c>
      <c r="F238" s="1" t="s">
        <v>2171</v>
      </c>
      <c r="G238" s="5" t="s">
        <v>21</v>
      </c>
      <c r="H238" s="1" t="s">
        <v>2140</v>
      </c>
    </row>
    <row r="239" spans="2:8" x14ac:dyDescent="0.2">
      <c r="B239" s="1" t="s">
        <v>2174</v>
      </c>
      <c r="C239" s="2">
        <v>2.1706362389999998</v>
      </c>
      <c r="D239" s="1" t="s">
        <v>2175</v>
      </c>
      <c r="E239" s="1" t="s">
        <v>2170</v>
      </c>
      <c r="F239" s="1" t="s">
        <v>2171</v>
      </c>
      <c r="G239" s="5" t="s">
        <v>21</v>
      </c>
      <c r="H239" s="1" t="s">
        <v>2140</v>
      </c>
    </row>
    <row r="240" spans="2:8" x14ac:dyDescent="0.2">
      <c r="B240" s="1" t="s">
        <v>2176</v>
      </c>
      <c r="C240" s="2">
        <v>2.5635074960000002</v>
      </c>
      <c r="D240" s="1" t="s">
        <v>2177</v>
      </c>
      <c r="E240" s="1" t="s">
        <v>2170</v>
      </c>
      <c r="F240" s="1" t="s">
        <v>2171</v>
      </c>
      <c r="G240" s="5" t="s">
        <v>21</v>
      </c>
      <c r="H240" s="1" t="s">
        <v>2140</v>
      </c>
    </row>
    <row r="241" spans="2:8" x14ac:dyDescent="0.2">
      <c r="B241" s="1" t="s">
        <v>2178</v>
      </c>
      <c r="C241" s="2">
        <v>-3.2855594940000001</v>
      </c>
      <c r="D241" s="1" t="s">
        <v>2179</v>
      </c>
      <c r="E241" s="1" t="s">
        <v>2170</v>
      </c>
      <c r="F241" s="1" t="s">
        <v>2171</v>
      </c>
      <c r="G241" s="5" t="s">
        <v>21</v>
      </c>
      <c r="H241" s="1" t="s">
        <v>2140</v>
      </c>
    </row>
    <row r="242" spans="2:8" x14ac:dyDescent="0.2">
      <c r="B242" s="1" t="s">
        <v>2180</v>
      </c>
      <c r="C242" s="2">
        <v>2.6609452130000002</v>
      </c>
      <c r="D242" s="1" t="s">
        <v>2181</v>
      </c>
      <c r="E242" s="1" t="s">
        <v>2170</v>
      </c>
      <c r="F242" s="1" t="s">
        <v>2171</v>
      </c>
      <c r="G242" s="5" t="s">
        <v>21</v>
      </c>
      <c r="H242" s="1" t="s">
        <v>2140</v>
      </c>
    </row>
    <row r="243" spans="2:8" x14ac:dyDescent="0.2">
      <c r="B243" s="1" t="s">
        <v>2182</v>
      </c>
      <c r="C243" s="2">
        <v>2.7091213980000002</v>
      </c>
      <c r="D243" s="1" t="s">
        <v>2183</v>
      </c>
      <c r="E243" s="1" t="s">
        <v>2170</v>
      </c>
      <c r="F243" s="1" t="s">
        <v>2171</v>
      </c>
      <c r="G243" s="5" t="s">
        <v>21</v>
      </c>
      <c r="H243" s="1" t="s">
        <v>2140</v>
      </c>
    </row>
    <row r="244" spans="2:8" x14ac:dyDescent="0.2">
      <c r="B244" s="1" t="s">
        <v>2184</v>
      </c>
      <c r="C244" s="2">
        <v>2.9417094669999999</v>
      </c>
      <c r="D244" s="1" t="s">
        <v>2185</v>
      </c>
      <c r="E244" s="1" t="s">
        <v>2170</v>
      </c>
      <c r="F244" s="1" t="s">
        <v>2171</v>
      </c>
      <c r="G244" s="5" t="s">
        <v>21</v>
      </c>
      <c r="H244" s="1" t="s">
        <v>2140</v>
      </c>
    </row>
    <row r="245" spans="2:8" x14ac:dyDescent="0.2">
      <c r="B245" s="1" t="s">
        <v>2186</v>
      </c>
      <c r="C245" s="2">
        <v>2.976045606</v>
      </c>
      <c r="D245" s="1" t="s">
        <v>2187</v>
      </c>
      <c r="E245" s="1" t="s">
        <v>2170</v>
      </c>
      <c r="F245" s="1" t="s">
        <v>2171</v>
      </c>
      <c r="G245" s="5" t="s">
        <v>21</v>
      </c>
      <c r="H245" s="1" t="s">
        <v>2140</v>
      </c>
    </row>
    <row r="246" spans="2:8" x14ac:dyDescent="0.2">
      <c r="B246" s="1" t="s">
        <v>2188</v>
      </c>
      <c r="C246" s="2">
        <v>-2.9423834969999998</v>
      </c>
      <c r="D246" s="1" t="s">
        <v>2189</v>
      </c>
      <c r="E246" s="1" t="s">
        <v>2170</v>
      </c>
      <c r="F246" s="1" t="s">
        <v>2171</v>
      </c>
      <c r="G246" s="5" t="s">
        <v>21</v>
      </c>
      <c r="H246" s="1" t="s">
        <v>2140</v>
      </c>
    </row>
    <row r="247" spans="2:8" x14ac:dyDescent="0.2">
      <c r="B247" s="1" t="s">
        <v>2190</v>
      </c>
      <c r="C247" s="2">
        <v>2.359823601</v>
      </c>
      <c r="D247" s="1" t="s">
        <v>2191</v>
      </c>
      <c r="E247" s="1" t="s">
        <v>2192</v>
      </c>
      <c r="F247" s="1" t="s">
        <v>2193</v>
      </c>
      <c r="G247" s="5" t="s">
        <v>21</v>
      </c>
      <c r="H247" s="1" t="s">
        <v>2140</v>
      </c>
    </row>
    <row r="248" spans="2:8" x14ac:dyDescent="0.2">
      <c r="B248" s="1" t="s">
        <v>2194</v>
      </c>
      <c r="C248" s="4">
        <v>1.9376357470000001</v>
      </c>
      <c r="D248" s="1" t="s">
        <v>2195</v>
      </c>
      <c r="E248" s="1" t="s">
        <v>2196</v>
      </c>
      <c r="F248" s="1" t="s">
        <v>2197</v>
      </c>
      <c r="G248" s="5" t="s">
        <v>21</v>
      </c>
      <c r="H248" s="1" t="s">
        <v>2140</v>
      </c>
    </row>
    <row r="249" spans="2:8" x14ac:dyDescent="0.2">
      <c r="B249" s="1" t="s">
        <v>2198</v>
      </c>
      <c r="C249" s="2">
        <v>2.3662050140000002</v>
      </c>
      <c r="D249" s="1" t="s">
        <v>2199</v>
      </c>
      <c r="E249" s="1"/>
      <c r="F249" s="1"/>
      <c r="G249" s="3" t="s">
        <v>9</v>
      </c>
      <c r="H249" s="1" t="s">
        <v>2140</v>
      </c>
    </row>
    <row r="250" spans="2:8" x14ac:dyDescent="0.2">
      <c r="B250" s="1" t="s">
        <v>2200</v>
      </c>
      <c r="C250" s="2">
        <v>-2.5096274099999998</v>
      </c>
      <c r="D250" s="1" t="s">
        <v>2201</v>
      </c>
      <c r="E250" s="1" t="s">
        <v>2202</v>
      </c>
      <c r="F250" s="1"/>
      <c r="G250" s="3" t="s">
        <v>9</v>
      </c>
      <c r="H250" s="1" t="s">
        <v>2140</v>
      </c>
    </row>
    <row r="251" spans="2:8" x14ac:dyDescent="0.2">
      <c r="B251" s="1" t="s">
        <v>2203</v>
      </c>
      <c r="C251" s="2">
        <v>-2.2465889040000002</v>
      </c>
      <c r="D251" s="1" t="s">
        <v>2204</v>
      </c>
      <c r="E251" s="1" t="s">
        <v>2205</v>
      </c>
      <c r="F251" s="1" t="s">
        <v>2206</v>
      </c>
      <c r="G251" s="5" t="s">
        <v>21</v>
      </c>
      <c r="H251" s="1" t="s">
        <v>2140</v>
      </c>
    </row>
    <row r="255" spans="2:8" x14ac:dyDescent="0.2">
      <c r="B255" s="1" t="s">
        <v>0</v>
      </c>
      <c r="C255" s="1" t="s">
        <v>1</v>
      </c>
      <c r="D255" s="1" t="s">
        <v>2</v>
      </c>
      <c r="E255" s="1" t="s">
        <v>3</v>
      </c>
      <c r="F255" s="1" t="s">
        <v>4</v>
      </c>
      <c r="G255" s="1" t="s">
        <v>6</v>
      </c>
      <c r="H255" s="1" t="s">
        <v>5</v>
      </c>
    </row>
    <row r="256" spans="2:8" x14ac:dyDescent="0.2">
      <c r="B256" s="1" t="s">
        <v>2475</v>
      </c>
      <c r="C256" s="4">
        <v>-1.867133229</v>
      </c>
      <c r="D256" s="1" t="s">
        <v>2476</v>
      </c>
      <c r="E256" s="1"/>
      <c r="F256" s="1"/>
      <c r="G256" s="3" t="s">
        <v>9</v>
      </c>
      <c r="H256" s="1" t="s">
        <v>2477</v>
      </c>
    </row>
    <row r="257" spans="2:8" x14ac:dyDescent="0.2">
      <c r="B257" s="1" t="s">
        <v>2478</v>
      </c>
      <c r="C257" s="4">
        <v>-1.8009322919999999</v>
      </c>
      <c r="D257" s="1" t="s">
        <v>2479</v>
      </c>
      <c r="E257" s="1" t="s">
        <v>2480</v>
      </c>
      <c r="F257" s="1" t="s">
        <v>2481</v>
      </c>
      <c r="G257" s="5" t="s">
        <v>21</v>
      </c>
      <c r="H257" s="1" t="s">
        <v>2477</v>
      </c>
    </row>
    <row r="258" spans="2:8" x14ac:dyDescent="0.2">
      <c r="B258" s="1" t="s">
        <v>2482</v>
      </c>
      <c r="C258" s="2">
        <v>-2.3676647289999999</v>
      </c>
      <c r="D258" s="1" t="s">
        <v>2483</v>
      </c>
      <c r="E258" s="1" t="s">
        <v>2484</v>
      </c>
      <c r="F258" s="1"/>
      <c r="G258" s="3" t="s">
        <v>9</v>
      </c>
      <c r="H258" s="1" t="s">
        <v>2477</v>
      </c>
    </row>
    <row r="259" spans="2:8" x14ac:dyDescent="0.2">
      <c r="B259" s="1" t="s">
        <v>2485</v>
      </c>
      <c r="C259" s="2">
        <v>2.7422203409999999</v>
      </c>
      <c r="D259" s="1" t="s">
        <v>2486</v>
      </c>
      <c r="E259" s="1"/>
      <c r="F259" s="1"/>
      <c r="G259" s="3" t="s">
        <v>9</v>
      </c>
      <c r="H259" s="1" t="s">
        <v>2477</v>
      </c>
    </row>
    <row r="260" spans="2:8" x14ac:dyDescent="0.2">
      <c r="B260" s="1" t="s">
        <v>2487</v>
      </c>
      <c r="C260" s="2">
        <v>3.2443200640000001</v>
      </c>
      <c r="D260" s="1" t="s">
        <v>2488</v>
      </c>
      <c r="E260" s="1"/>
      <c r="F260" s="1"/>
      <c r="G260" s="3" t="s">
        <v>9</v>
      </c>
      <c r="H260" s="1" t="s">
        <v>2477</v>
      </c>
    </row>
    <row r="261" spans="2:8" x14ac:dyDescent="0.2">
      <c r="B261" s="1" t="s">
        <v>2489</v>
      </c>
      <c r="C261" s="2">
        <v>3.934024569</v>
      </c>
      <c r="D261" s="1" t="s">
        <v>2490</v>
      </c>
      <c r="E261" s="1" t="s">
        <v>2491</v>
      </c>
      <c r="F261" s="1" t="s">
        <v>2492</v>
      </c>
      <c r="G261" s="7" t="s">
        <v>173</v>
      </c>
      <c r="H261" s="1" t="s">
        <v>2477</v>
      </c>
    </row>
    <row r="262" spans="2:8" x14ac:dyDescent="0.2">
      <c r="B262" s="1" t="s">
        <v>2493</v>
      </c>
      <c r="C262" s="2">
        <v>9.6946272909999998</v>
      </c>
      <c r="D262" s="1" t="s">
        <v>2494</v>
      </c>
      <c r="E262" s="1"/>
      <c r="F262" s="1"/>
      <c r="G262" s="3" t="s">
        <v>9</v>
      </c>
      <c r="H262" s="1" t="s">
        <v>2477</v>
      </c>
    </row>
    <row r="263" spans="2:8" x14ac:dyDescent="0.2">
      <c r="B263" s="1" t="s">
        <v>2495</v>
      </c>
      <c r="C263" s="2">
        <v>8.819054178</v>
      </c>
      <c r="D263" s="1" t="s">
        <v>2496</v>
      </c>
      <c r="E263" s="1"/>
      <c r="F263" s="1"/>
      <c r="G263" s="3" t="s">
        <v>9</v>
      </c>
      <c r="H263" s="1" t="s">
        <v>2477</v>
      </c>
    </row>
    <row r="264" spans="2:8" x14ac:dyDescent="0.2">
      <c r="B264" s="1" t="s">
        <v>2402</v>
      </c>
      <c r="C264" s="2">
        <v>135.2547768</v>
      </c>
      <c r="D264" s="1" t="s">
        <v>2403</v>
      </c>
      <c r="E264" s="1"/>
      <c r="F264" s="1"/>
      <c r="G264" s="3" t="s">
        <v>9</v>
      </c>
      <c r="H264" s="1" t="s">
        <v>2477</v>
      </c>
    </row>
    <row r="265" spans="2:8" x14ac:dyDescent="0.2">
      <c r="B265" s="1" t="s">
        <v>2497</v>
      </c>
      <c r="C265" s="2">
        <v>-2.1576559089999998</v>
      </c>
      <c r="D265" s="1" t="s">
        <v>2498</v>
      </c>
      <c r="E265" s="1"/>
      <c r="F265" s="1"/>
      <c r="G265" s="3" t="s">
        <v>9</v>
      </c>
      <c r="H265" s="1" t="s">
        <v>2499</v>
      </c>
    </row>
    <row r="266" spans="2:8" x14ac:dyDescent="0.2">
      <c r="B266" s="1" t="s">
        <v>2500</v>
      </c>
      <c r="C266" s="4">
        <v>-1.7825975620000001</v>
      </c>
      <c r="D266" s="1" t="s">
        <v>2501</v>
      </c>
      <c r="E266" s="1" t="s">
        <v>2502</v>
      </c>
      <c r="F266" s="1" t="s">
        <v>2503</v>
      </c>
      <c r="G266" s="5" t="s">
        <v>21</v>
      </c>
      <c r="H266" s="1" t="s">
        <v>2499</v>
      </c>
    </row>
    <row r="267" spans="2:8" x14ac:dyDescent="0.2">
      <c r="B267" s="1" t="s">
        <v>2504</v>
      </c>
      <c r="C267" s="2">
        <v>3.4614565960000001</v>
      </c>
      <c r="D267" s="1" t="s">
        <v>2505</v>
      </c>
      <c r="E267" s="1" t="s">
        <v>2506</v>
      </c>
      <c r="F267" s="1"/>
      <c r="G267" s="5" t="s">
        <v>21</v>
      </c>
      <c r="H267" s="1" t="s">
        <v>2499</v>
      </c>
    </row>
    <row r="268" spans="2:8" x14ac:dyDescent="0.2">
      <c r="B268" s="1" t="s">
        <v>2507</v>
      </c>
      <c r="C268" s="2">
        <v>103.4939308</v>
      </c>
      <c r="D268" s="1" t="s">
        <v>2508</v>
      </c>
      <c r="E268" s="1"/>
      <c r="F268" s="1"/>
      <c r="G268" s="3" t="s">
        <v>9</v>
      </c>
      <c r="H268" s="1" t="s">
        <v>2499</v>
      </c>
    </row>
    <row r="269" spans="2:8" x14ac:dyDescent="0.2">
      <c r="B269" s="1" t="s">
        <v>2509</v>
      </c>
      <c r="C269" s="4">
        <v>1.745279604</v>
      </c>
      <c r="D269" s="1" t="s">
        <v>2510</v>
      </c>
      <c r="E269" s="1"/>
      <c r="F269" s="1"/>
      <c r="G269" s="5" t="s">
        <v>21</v>
      </c>
      <c r="H269" s="1" t="s">
        <v>2499</v>
      </c>
    </row>
    <row r="270" spans="2:8" x14ac:dyDescent="0.2">
      <c r="B270" s="1" t="s">
        <v>2511</v>
      </c>
      <c r="C270" s="2">
        <v>4.4406595700000002</v>
      </c>
      <c r="D270" s="1" t="s">
        <v>2512</v>
      </c>
      <c r="E270" s="1"/>
      <c r="F270" s="1"/>
      <c r="G270" s="3" t="s">
        <v>9</v>
      </c>
      <c r="H270" s="1" t="s">
        <v>2499</v>
      </c>
    </row>
    <row r="271" spans="2:8" x14ac:dyDescent="0.2">
      <c r="B271" s="1" t="s">
        <v>2513</v>
      </c>
      <c r="C271" s="2">
        <v>2.8240858420000001</v>
      </c>
      <c r="D271" s="1" t="s">
        <v>2514</v>
      </c>
      <c r="E271" s="1"/>
      <c r="F271" s="1"/>
      <c r="G271" s="3" t="s">
        <v>9</v>
      </c>
      <c r="H271" s="1" t="s">
        <v>2499</v>
      </c>
    </row>
    <row r="272" spans="2:8" x14ac:dyDescent="0.2">
      <c r="B272" s="1" t="s">
        <v>2515</v>
      </c>
      <c r="C272" s="2">
        <v>3.2737589169999999</v>
      </c>
      <c r="D272" s="1" t="s">
        <v>2516</v>
      </c>
      <c r="E272" s="1"/>
      <c r="F272" s="1"/>
      <c r="G272" s="3" t="s">
        <v>9</v>
      </c>
      <c r="H272" s="1" t="s">
        <v>2499</v>
      </c>
    </row>
    <row r="273" spans="2:8" x14ac:dyDescent="0.2">
      <c r="B273" s="1" t="s">
        <v>2517</v>
      </c>
      <c r="C273" s="2">
        <v>6.3038725319999998</v>
      </c>
      <c r="D273" s="1" t="s">
        <v>2518</v>
      </c>
      <c r="E273" s="1"/>
      <c r="F273" s="1"/>
      <c r="G273" s="3" t="s">
        <v>9</v>
      </c>
      <c r="H273" s="1" t="s">
        <v>2499</v>
      </c>
    </row>
    <row r="274" spans="2:8" x14ac:dyDescent="0.2">
      <c r="B274" s="1" t="s">
        <v>2519</v>
      </c>
      <c r="C274" s="2">
        <v>8.5095451959999995</v>
      </c>
      <c r="D274" s="1" t="s">
        <v>2520</v>
      </c>
      <c r="E274" s="1"/>
      <c r="F274" s="1"/>
      <c r="G274" s="3" t="s">
        <v>9</v>
      </c>
      <c r="H274" s="1" t="s">
        <v>2499</v>
      </c>
    </row>
    <row r="275" spans="2:8" x14ac:dyDescent="0.2">
      <c r="B275" s="1" t="s">
        <v>2521</v>
      </c>
      <c r="C275" s="4">
        <v>1.6388918180000001</v>
      </c>
      <c r="D275" s="1" t="s">
        <v>2522</v>
      </c>
      <c r="E275" s="1" t="s">
        <v>2523</v>
      </c>
      <c r="F275" s="1" t="s">
        <v>2524</v>
      </c>
      <c r="G275" s="5" t="s">
        <v>21</v>
      </c>
      <c r="H275" s="1" t="s">
        <v>2499</v>
      </c>
    </row>
    <row r="276" spans="2:8" x14ac:dyDescent="0.2">
      <c r="B276" s="1" t="s">
        <v>2525</v>
      </c>
      <c r="C276" s="4">
        <v>-1.709519587</v>
      </c>
      <c r="D276" s="1" t="s">
        <v>2526</v>
      </c>
      <c r="E276" s="1" t="s">
        <v>2527</v>
      </c>
      <c r="F276" s="1" t="s">
        <v>2528</v>
      </c>
      <c r="G276" s="5" t="s">
        <v>21</v>
      </c>
      <c r="H276" s="1" t="s">
        <v>2529</v>
      </c>
    </row>
    <row r="277" spans="2:8" x14ac:dyDescent="0.2">
      <c r="B277" s="1" t="s">
        <v>2530</v>
      </c>
      <c r="C277" s="2">
        <v>-2.6730114660000002</v>
      </c>
      <c r="D277" s="1" t="s">
        <v>2531</v>
      </c>
      <c r="E277" s="1"/>
      <c r="F277" s="1"/>
      <c r="G277" s="3" t="s">
        <v>9</v>
      </c>
      <c r="H277" s="1" t="s">
        <v>2529</v>
      </c>
    </row>
    <row r="278" spans="2:8" x14ac:dyDescent="0.2">
      <c r="B278" s="1" t="s">
        <v>2532</v>
      </c>
      <c r="C278" s="4">
        <v>-1.8244966359999999</v>
      </c>
      <c r="D278" s="1" t="s">
        <v>2533</v>
      </c>
      <c r="E278" s="1"/>
      <c r="F278" s="1"/>
      <c r="G278" s="3" t="s">
        <v>9</v>
      </c>
      <c r="H278" s="1" t="s">
        <v>2529</v>
      </c>
    </row>
    <row r="279" spans="2:8" x14ac:dyDescent="0.2">
      <c r="B279" s="1" t="s">
        <v>2534</v>
      </c>
      <c r="C279" s="2">
        <v>-6.5692703080000001</v>
      </c>
      <c r="D279" s="1" t="s">
        <v>2535</v>
      </c>
      <c r="E279" s="1"/>
      <c r="F279" s="1"/>
      <c r="G279" s="3" t="s">
        <v>9</v>
      </c>
      <c r="H279" s="1" t="s">
        <v>2529</v>
      </c>
    </row>
    <row r="280" spans="2:8" x14ac:dyDescent="0.2">
      <c r="B280" s="1" t="s">
        <v>2536</v>
      </c>
      <c r="C280" s="4">
        <v>-1.577996263</v>
      </c>
      <c r="D280" s="1" t="s">
        <v>2537</v>
      </c>
      <c r="E280" s="1"/>
      <c r="F280" s="1" t="s">
        <v>2538</v>
      </c>
      <c r="G280" s="5" t="s">
        <v>21</v>
      </c>
      <c r="H280" s="1" t="s">
        <v>2529</v>
      </c>
    </row>
    <row r="281" spans="2:8" x14ac:dyDescent="0.2">
      <c r="B281" s="1" t="s">
        <v>2539</v>
      </c>
      <c r="C281" s="4">
        <v>-1.962574906</v>
      </c>
      <c r="D281" s="1" t="s">
        <v>2540</v>
      </c>
      <c r="E281" s="1" t="s">
        <v>2541</v>
      </c>
      <c r="F281" s="1" t="s">
        <v>2542</v>
      </c>
      <c r="G281" s="5" t="s">
        <v>21</v>
      </c>
      <c r="H281" s="1" t="s">
        <v>2529</v>
      </c>
    </row>
    <row r="282" spans="2:8" x14ac:dyDescent="0.2">
      <c r="B282" s="1" t="s">
        <v>2543</v>
      </c>
      <c r="C282" s="2">
        <v>-2.467784618</v>
      </c>
      <c r="D282" s="1" t="s">
        <v>2544</v>
      </c>
      <c r="E282" s="1"/>
      <c r="F282" s="1"/>
      <c r="G282" s="3" t="s">
        <v>9</v>
      </c>
      <c r="H282" s="1" t="s">
        <v>2529</v>
      </c>
    </row>
    <row r="283" spans="2:8" x14ac:dyDescent="0.2">
      <c r="B283" s="1" t="s">
        <v>2545</v>
      </c>
      <c r="C283" s="2">
        <v>-2.030703972</v>
      </c>
      <c r="D283" s="1" t="s">
        <v>2546</v>
      </c>
      <c r="E283" s="1"/>
      <c r="F283" s="1"/>
      <c r="G283" s="3" t="s">
        <v>9</v>
      </c>
      <c r="H283" s="1" t="s">
        <v>2529</v>
      </c>
    </row>
    <row r="284" spans="2:8" x14ac:dyDescent="0.2">
      <c r="B284" s="1" t="s">
        <v>2547</v>
      </c>
      <c r="C284" s="2">
        <v>-2.2822091750000002</v>
      </c>
      <c r="D284" s="1" t="s">
        <v>2548</v>
      </c>
      <c r="E284" s="1"/>
      <c r="F284" s="1"/>
      <c r="G284" s="3" t="s">
        <v>9</v>
      </c>
      <c r="H284" s="1" t="s">
        <v>2529</v>
      </c>
    </row>
    <row r="285" spans="2:8" x14ac:dyDescent="0.2">
      <c r="B285" s="1" t="s">
        <v>2549</v>
      </c>
      <c r="C285" s="2">
        <v>-2.222385606</v>
      </c>
      <c r="D285" s="1" t="s">
        <v>2550</v>
      </c>
      <c r="E285" s="1" t="s">
        <v>2551</v>
      </c>
      <c r="F285" s="1" t="s">
        <v>2552</v>
      </c>
      <c r="G285" s="5" t="s">
        <v>21</v>
      </c>
      <c r="H285" s="1" t="s">
        <v>2529</v>
      </c>
    </row>
    <row r="286" spans="2:8" x14ac:dyDescent="0.2">
      <c r="B286" s="1" t="s">
        <v>2553</v>
      </c>
      <c r="C286" s="2">
        <v>2.2279641090000002</v>
      </c>
      <c r="D286" s="1" t="s">
        <v>2554</v>
      </c>
      <c r="E286" s="1" t="s">
        <v>2555</v>
      </c>
      <c r="F286" s="1"/>
      <c r="G286" s="3" t="s">
        <v>9</v>
      </c>
      <c r="H286" s="1" t="s">
        <v>2529</v>
      </c>
    </row>
    <row r="287" spans="2:8" x14ac:dyDescent="0.2">
      <c r="B287" s="1" t="s">
        <v>2556</v>
      </c>
      <c r="C287" s="2">
        <v>18.93171109</v>
      </c>
      <c r="D287" s="1" t="s">
        <v>2557</v>
      </c>
      <c r="E287" s="1" t="s">
        <v>2558</v>
      </c>
      <c r="F287" s="1" t="s">
        <v>2559</v>
      </c>
      <c r="G287" s="5" t="s">
        <v>21</v>
      </c>
      <c r="H287" s="1" t="s">
        <v>2529</v>
      </c>
    </row>
    <row r="288" spans="2:8" x14ac:dyDescent="0.2">
      <c r="B288" s="1" t="s">
        <v>2560</v>
      </c>
      <c r="C288" s="2">
        <v>2.4731309160000001</v>
      </c>
      <c r="D288" s="1" t="s">
        <v>2561</v>
      </c>
      <c r="E288" s="1" t="s">
        <v>2562</v>
      </c>
      <c r="F288" s="1" t="s">
        <v>2563</v>
      </c>
      <c r="G288" s="5" t="s">
        <v>21</v>
      </c>
      <c r="H288" s="1" t="s">
        <v>2529</v>
      </c>
    </row>
    <row r="289" spans="2:8" x14ac:dyDescent="0.2">
      <c r="B289" s="1" t="s">
        <v>2564</v>
      </c>
      <c r="C289" s="2">
        <v>15.78116881</v>
      </c>
      <c r="D289" s="1" t="s">
        <v>2565</v>
      </c>
      <c r="E289" s="1"/>
      <c r="F289" s="1"/>
      <c r="G289" s="3" t="s">
        <v>9</v>
      </c>
      <c r="H289" s="1" t="s">
        <v>2529</v>
      </c>
    </row>
    <row r="290" spans="2:8" x14ac:dyDescent="0.2">
      <c r="B290" s="1" t="s">
        <v>2407</v>
      </c>
      <c r="C290" s="2">
        <v>12.127070679999999</v>
      </c>
      <c r="D290" s="1" t="s">
        <v>2408</v>
      </c>
      <c r="E290" s="1"/>
      <c r="F290" s="1"/>
      <c r="G290" s="3" t="s">
        <v>9</v>
      </c>
      <c r="H290" s="1" t="s">
        <v>2529</v>
      </c>
    </row>
    <row r="291" spans="2:8" x14ac:dyDescent="0.2">
      <c r="B291" s="1" t="s">
        <v>2566</v>
      </c>
      <c r="C291" s="2">
        <v>2.8919812999999999</v>
      </c>
      <c r="D291" s="1" t="s">
        <v>2567</v>
      </c>
      <c r="E291" s="1"/>
      <c r="F291" s="1"/>
      <c r="G291" s="3" t="s">
        <v>9</v>
      </c>
      <c r="H291" s="1" t="s">
        <v>2529</v>
      </c>
    </row>
    <row r="292" spans="2:8" x14ac:dyDescent="0.2">
      <c r="B292" s="1" t="s">
        <v>2568</v>
      </c>
      <c r="C292" s="2">
        <v>3.4259123740000001</v>
      </c>
      <c r="D292" s="1" t="s">
        <v>2569</v>
      </c>
      <c r="E292" s="1"/>
      <c r="F292" s="1"/>
      <c r="G292" s="3" t="s">
        <v>9</v>
      </c>
      <c r="H292" s="1" t="s">
        <v>2529</v>
      </c>
    </row>
    <row r="293" spans="2:8" x14ac:dyDescent="0.2">
      <c r="B293" s="1" t="s">
        <v>2570</v>
      </c>
      <c r="C293" s="2">
        <v>2.5401709160000001</v>
      </c>
      <c r="D293" s="1" t="s">
        <v>2571</v>
      </c>
      <c r="E293" s="1"/>
      <c r="F293" s="1"/>
      <c r="G293" s="3" t="s">
        <v>9</v>
      </c>
      <c r="H293" s="1" t="s">
        <v>2529</v>
      </c>
    </row>
    <row r="294" spans="2:8" x14ac:dyDescent="0.2">
      <c r="B294" s="1" t="s">
        <v>2572</v>
      </c>
      <c r="C294" s="2">
        <v>3.8765757239999998</v>
      </c>
      <c r="D294" s="1" t="s">
        <v>2573</v>
      </c>
      <c r="E294" s="1"/>
      <c r="F294" s="1"/>
      <c r="G294" s="3" t="s">
        <v>9</v>
      </c>
      <c r="H294" s="1" t="s">
        <v>2529</v>
      </c>
    </row>
    <row r="295" spans="2:8" x14ac:dyDescent="0.2">
      <c r="B295" s="1" t="s">
        <v>2574</v>
      </c>
      <c r="C295" s="2">
        <v>4.2659605000000003</v>
      </c>
      <c r="D295" s="1" t="s">
        <v>2575</v>
      </c>
      <c r="E295" s="1"/>
      <c r="F295" s="1"/>
      <c r="G295" s="3" t="s">
        <v>9</v>
      </c>
      <c r="H295" s="1" t="s">
        <v>2529</v>
      </c>
    </row>
    <row r="296" spans="2:8" x14ac:dyDescent="0.2">
      <c r="B296" s="1" t="s">
        <v>2576</v>
      </c>
      <c r="C296" s="2">
        <v>3.153637995</v>
      </c>
      <c r="D296" s="1" t="s">
        <v>2577</v>
      </c>
      <c r="E296" s="1" t="s">
        <v>2578</v>
      </c>
      <c r="F296" s="1"/>
      <c r="G296" s="5" t="s">
        <v>21</v>
      </c>
      <c r="H296" s="1" t="s">
        <v>2529</v>
      </c>
    </row>
    <row r="297" spans="2:8" x14ac:dyDescent="0.2">
      <c r="B297" s="1" t="s">
        <v>2579</v>
      </c>
      <c r="C297" s="2">
        <v>22.84506867</v>
      </c>
      <c r="D297" s="1" t="s">
        <v>2580</v>
      </c>
      <c r="E297" s="1" t="s">
        <v>2581</v>
      </c>
      <c r="F297" s="1" t="s">
        <v>2582</v>
      </c>
      <c r="G297" s="3" t="s">
        <v>9</v>
      </c>
      <c r="H297" s="1" t="s">
        <v>2529</v>
      </c>
    </row>
    <row r="298" spans="2:8" x14ac:dyDescent="0.2">
      <c r="B298" s="1" t="s">
        <v>2583</v>
      </c>
      <c r="C298" s="2">
        <v>26.09325042</v>
      </c>
      <c r="D298" s="1" t="s">
        <v>2584</v>
      </c>
      <c r="E298" s="1"/>
      <c r="F298" s="1"/>
      <c r="G298" s="3" t="s">
        <v>9</v>
      </c>
      <c r="H298" s="1" t="s">
        <v>2529</v>
      </c>
    </row>
    <row r="299" spans="2:8" x14ac:dyDescent="0.2">
      <c r="B299" s="1" t="s">
        <v>2585</v>
      </c>
      <c r="C299" s="2">
        <v>5.7759994160000003</v>
      </c>
      <c r="D299" s="1" t="s">
        <v>2586</v>
      </c>
      <c r="E299" s="1"/>
      <c r="F299" s="1"/>
      <c r="G299" s="3" t="s">
        <v>9</v>
      </c>
      <c r="H299" s="1" t="s">
        <v>2529</v>
      </c>
    </row>
    <row r="300" spans="2:8" x14ac:dyDescent="0.2">
      <c r="B300" s="1" t="s">
        <v>2587</v>
      </c>
      <c r="C300" s="4">
        <v>-1.8912104240000001</v>
      </c>
      <c r="D300" s="1" t="s">
        <v>2588</v>
      </c>
      <c r="E300" s="1"/>
      <c r="F300" s="1"/>
      <c r="G300" s="3" t="s">
        <v>9</v>
      </c>
      <c r="H300" s="1" t="s">
        <v>2589</v>
      </c>
    </row>
    <row r="301" spans="2:8" x14ac:dyDescent="0.2">
      <c r="B301" s="1" t="s">
        <v>2590</v>
      </c>
      <c r="C301" s="2">
        <v>-4.7573216010000001</v>
      </c>
      <c r="D301" s="1" t="s">
        <v>2591</v>
      </c>
      <c r="E301" s="1"/>
      <c r="F301" s="1"/>
      <c r="G301" s="3" t="s">
        <v>9</v>
      </c>
      <c r="H301" s="1" t="s">
        <v>2589</v>
      </c>
    </row>
    <row r="302" spans="2:8" x14ac:dyDescent="0.2">
      <c r="B302" s="1" t="s">
        <v>2592</v>
      </c>
      <c r="C302" s="2">
        <v>-2.369480142</v>
      </c>
      <c r="D302" s="1" t="s">
        <v>2593</v>
      </c>
      <c r="E302" s="1" t="s">
        <v>2594</v>
      </c>
      <c r="F302" s="1" t="s">
        <v>2595</v>
      </c>
      <c r="G302" s="5" t="s">
        <v>21</v>
      </c>
      <c r="H302" s="1" t="s">
        <v>2589</v>
      </c>
    </row>
    <row r="303" spans="2:8" x14ac:dyDescent="0.2">
      <c r="B303" s="1" t="s">
        <v>2596</v>
      </c>
      <c r="C303" s="2">
        <v>-2.5881834819999998</v>
      </c>
      <c r="D303" s="1" t="s">
        <v>2597</v>
      </c>
      <c r="E303" s="1"/>
      <c r="F303" s="1"/>
      <c r="G303" s="3" t="s">
        <v>9</v>
      </c>
      <c r="H303" s="1" t="s">
        <v>2589</v>
      </c>
    </row>
    <row r="304" spans="2:8" x14ac:dyDescent="0.2">
      <c r="B304" s="1" t="s">
        <v>2598</v>
      </c>
      <c r="C304" s="2">
        <v>-3.5968483390000001</v>
      </c>
      <c r="D304" s="1" t="s">
        <v>2599</v>
      </c>
      <c r="E304" s="1"/>
      <c r="F304" s="1"/>
      <c r="G304" s="3" t="s">
        <v>9</v>
      </c>
      <c r="H304" s="1" t="s">
        <v>2589</v>
      </c>
    </row>
    <row r="305" spans="2:8" x14ac:dyDescent="0.2">
      <c r="B305" s="1" t="s">
        <v>2600</v>
      </c>
      <c r="C305" s="2">
        <v>2.1256950269999999</v>
      </c>
      <c r="D305" s="1" t="s">
        <v>2601</v>
      </c>
      <c r="E305" s="1"/>
      <c r="F305" s="1"/>
      <c r="G305" s="3" t="s">
        <v>9</v>
      </c>
      <c r="H305" s="1" t="s">
        <v>2589</v>
      </c>
    </row>
    <row r="306" spans="2:8" x14ac:dyDescent="0.2">
      <c r="B306" s="1" t="s">
        <v>2602</v>
      </c>
      <c r="C306" s="2">
        <v>2.8687667050000001</v>
      </c>
      <c r="D306" s="1" t="s">
        <v>2603</v>
      </c>
      <c r="E306" s="1"/>
      <c r="F306" s="1"/>
      <c r="G306" s="3" t="s">
        <v>9</v>
      </c>
      <c r="H306" s="1" t="s">
        <v>2589</v>
      </c>
    </row>
    <row r="307" spans="2:8" x14ac:dyDescent="0.2">
      <c r="B307" s="1" t="s">
        <v>2604</v>
      </c>
      <c r="C307" s="2">
        <v>4.981486254</v>
      </c>
      <c r="D307" s="1" t="s">
        <v>2605</v>
      </c>
      <c r="E307" s="1"/>
      <c r="F307" s="1"/>
      <c r="G307" s="3" t="s">
        <v>9</v>
      </c>
      <c r="H307" s="1" t="s">
        <v>2589</v>
      </c>
    </row>
    <row r="308" spans="2:8" x14ac:dyDescent="0.2">
      <c r="B308" s="1" t="s">
        <v>2606</v>
      </c>
      <c r="C308" s="2">
        <v>3.971201443</v>
      </c>
      <c r="D308" s="1" t="s">
        <v>2607</v>
      </c>
      <c r="E308" s="1"/>
      <c r="F308" s="1"/>
      <c r="G308" s="3" t="s">
        <v>9</v>
      </c>
      <c r="H308" s="1" t="s">
        <v>2589</v>
      </c>
    </row>
    <row r="309" spans="2:8" x14ac:dyDescent="0.2">
      <c r="B309" s="1" t="s">
        <v>2608</v>
      </c>
      <c r="C309" s="2">
        <v>6.5903406740000001</v>
      </c>
      <c r="D309" s="1" t="s">
        <v>2609</v>
      </c>
      <c r="E309" s="1"/>
      <c r="F309" s="1"/>
      <c r="G309" s="3" t="s">
        <v>9</v>
      </c>
      <c r="H309" s="1" t="s">
        <v>2589</v>
      </c>
    </row>
    <row r="310" spans="2:8" x14ac:dyDescent="0.2">
      <c r="B310" s="1" t="s">
        <v>2610</v>
      </c>
      <c r="C310" s="4">
        <v>1.983139599</v>
      </c>
      <c r="D310" s="1" t="s">
        <v>2611</v>
      </c>
      <c r="E310" s="1"/>
      <c r="F310" s="1"/>
      <c r="G310" s="3" t="s">
        <v>9</v>
      </c>
      <c r="H310" s="1" t="s">
        <v>2589</v>
      </c>
    </row>
    <row r="311" spans="2:8" x14ac:dyDescent="0.2">
      <c r="B311" s="1" t="s">
        <v>2612</v>
      </c>
      <c r="C311" s="2">
        <v>3.4645996179999998</v>
      </c>
      <c r="D311" s="1" t="s">
        <v>2613</v>
      </c>
      <c r="E311" s="1"/>
      <c r="F311" s="1"/>
      <c r="G311" s="3" t="s">
        <v>9</v>
      </c>
      <c r="H311" s="1" t="s">
        <v>2589</v>
      </c>
    </row>
    <row r="312" spans="2:8" x14ac:dyDescent="0.2">
      <c r="B312" s="1" t="s">
        <v>2614</v>
      </c>
      <c r="C312" s="2">
        <v>4.4755802170000001</v>
      </c>
      <c r="D312" s="1" t="s">
        <v>2615</v>
      </c>
      <c r="E312" s="1"/>
      <c r="F312" s="1"/>
      <c r="G312" s="3" t="s">
        <v>9</v>
      </c>
      <c r="H312" s="1" t="s">
        <v>2589</v>
      </c>
    </row>
    <row r="313" spans="2:8" x14ac:dyDescent="0.2">
      <c r="B313" s="1" t="s">
        <v>2616</v>
      </c>
      <c r="C313" s="2">
        <v>2.1135996189999999</v>
      </c>
      <c r="D313" s="1" t="s">
        <v>2617</v>
      </c>
      <c r="E313" s="1" t="s">
        <v>2618</v>
      </c>
      <c r="F313" s="1" t="s">
        <v>2619</v>
      </c>
      <c r="G313" s="5" t="s">
        <v>21</v>
      </c>
      <c r="H313" s="1" t="s">
        <v>2589</v>
      </c>
    </row>
    <row r="314" spans="2:8" x14ac:dyDescent="0.2">
      <c r="B314" s="1" t="s">
        <v>2620</v>
      </c>
      <c r="C314" s="2">
        <v>5.6337944679999996</v>
      </c>
      <c r="D314" s="1" t="s">
        <v>2621</v>
      </c>
      <c r="E314" s="1"/>
      <c r="F314" s="1"/>
      <c r="G314" s="3" t="s">
        <v>9</v>
      </c>
      <c r="H314" s="1" t="s">
        <v>2589</v>
      </c>
    </row>
    <row r="315" spans="2:8" x14ac:dyDescent="0.2">
      <c r="B315" s="1" t="s">
        <v>2622</v>
      </c>
      <c r="C315" s="2">
        <v>14.33725315</v>
      </c>
      <c r="D315" s="1" t="s">
        <v>2623</v>
      </c>
      <c r="E315" s="1"/>
      <c r="F315" s="1"/>
      <c r="G315" s="3" t="s">
        <v>9</v>
      </c>
      <c r="H315" s="1" t="s">
        <v>2589</v>
      </c>
    </row>
    <row r="316" spans="2:8" x14ac:dyDescent="0.2">
      <c r="B316" s="1" t="s">
        <v>2624</v>
      </c>
      <c r="C316" s="2">
        <v>5.3839093690000004</v>
      </c>
      <c r="D316" s="1" t="s">
        <v>2625</v>
      </c>
      <c r="E316" s="1" t="s">
        <v>2626</v>
      </c>
      <c r="F316" s="1" t="s">
        <v>2627</v>
      </c>
      <c r="G316" s="3" t="s">
        <v>9</v>
      </c>
      <c r="H316" s="1" t="s">
        <v>2589</v>
      </c>
    </row>
    <row r="317" spans="2:8" x14ac:dyDescent="0.2">
      <c r="B317" s="1" t="s">
        <v>2628</v>
      </c>
      <c r="C317" s="4">
        <v>1.855754887</v>
      </c>
      <c r="D317" s="1" t="s">
        <v>2629</v>
      </c>
      <c r="E317" s="1" t="s">
        <v>2630</v>
      </c>
      <c r="F317" s="1" t="s">
        <v>2631</v>
      </c>
      <c r="G317" s="5" t="s">
        <v>21</v>
      </c>
      <c r="H317" s="1" t="s">
        <v>2589</v>
      </c>
    </row>
    <row r="318" spans="2:8" x14ac:dyDescent="0.2">
      <c r="B318" s="1" t="s">
        <v>2632</v>
      </c>
      <c r="C318" s="4">
        <v>1.4756416409999999</v>
      </c>
      <c r="D318" s="1" t="s">
        <v>2629</v>
      </c>
      <c r="E318" s="1"/>
      <c r="F318" s="1"/>
      <c r="G318" s="3" t="s">
        <v>9</v>
      </c>
      <c r="H318" s="1" t="s">
        <v>2589</v>
      </c>
    </row>
    <row r="319" spans="2:8" x14ac:dyDescent="0.2">
      <c r="B319" s="1" t="s">
        <v>2633</v>
      </c>
      <c r="C319" s="2">
        <v>4.9928811489999996</v>
      </c>
      <c r="D319" s="1" t="s">
        <v>2634</v>
      </c>
      <c r="E319" s="1"/>
      <c r="F319" s="1"/>
      <c r="G319" s="3" t="s">
        <v>9</v>
      </c>
      <c r="H319" s="1" t="s">
        <v>2589</v>
      </c>
    </row>
    <row r="320" spans="2:8" x14ac:dyDescent="0.2">
      <c r="B320" s="1" t="s">
        <v>2635</v>
      </c>
      <c r="C320" s="2">
        <v>3.8635104280000001</v>
      </c>
      <c r="D320" s="1" t="s">
        <v>2636</v>
      </c>
      <c r="E320" s="1" t="s">
        <v>2637</v>
      </c>
      <c r="F320" s="1" t="s">
        <v>2638</v>
      </c>
      <c r="G320" s="5" t="s">
        <v>21</v>
      </c>
      <c r="H320" s="1" t="s">
        <v>2589</v>
      </c>
    </row>
    <row r="321" spans="2:8" x14ac:dyDescent="0.2">
      <c r="B321" s="1" t="s">
        <v>2639</v>
      </c>
      <c r="C321" s="2">
        <v>25.777556669999999</v>
      </c>
      <c r="D321" s="1" t="s">
        <v>2640</v>
      </c>
      <c r="E321" s="1"/>
      <c r="F321" s="1"/>
      <c r="G321" s="3" t="s">
        <v>9</v>
      </c>
      <c r="H321" s="1" t="s">
        <v>2589</v>
      </c>
    </row>
    <row r="322" spans="2:8" x14ac:dyDescent="0.2">
      <c r="B322" s="1" t="s">
        <v>2641</v>
      </c>
      <c r="C322" s="2">
        <v>5.4961370540000001</v>
      </c>
      <c r="D322" s="1" t="s">
        <v>2642</v>
      </c>
      <c r="E322" s="1"/>
      <c r="F322" s="1"/>
      <c r="G322" s="3" t="s">
        <v>9</v>
      </c>
      <c r="H322" s="1" t="s">
        <v>2589</v>
      </c>
    </row>
    <row r="323" spans="2:8" x14ac:dyDescent="0.2">
      <c r="B323" s="1" t="s">
        <v>2643</v>
      </c>
      <c r="C323" s="2">
        <v>49.612250430000003</v>
      </c>
      <c r="D323" s="1" t="s">
        <v>2644</v>
      </c>
      <c r="E323" s="1"/>
      <c r="F323" s="1"/>
      <c r="G323" s="3" t="s">
        <v>9</v>
      </c>
      <c r="H323" s="1" t="s">
        <v>2589</v>
      </c>
    </row>
    <row r="324" spans="2:8" x14ac:dyDescent="0.2">
      <c r="B324" s="1" t="s">
        <v>2645</v>
      </c>
      <c r="C324" s="2">
        <v>2.5480155400000002</v>
      </c>
      <c r="D324" s="1" t="s">
        <v>2646</v>
      </c>
      <c r="E324" s="1"/>
      <c r="F324" s="1"/>
      <c r="G324" s="3" t="s">
        <v>9</v>
      </c>
      <c r="H324" s="1" t="s">
        <v>2589</v>
      </c>
    </row>
    <row r="325" spans="2:8" x14ac:dyDescent="0.2">
      <c r="B325" s="1" t="s">
        <v>2647</v>
      </c>
      <c r="C325" s="2">
        <v>3.134503993</v>
      </c>
      <c r="D325" s="1" t="s">
        <v>2648</v>
      </c>
      <c r="E325" s="1"/>
      <c r="F325" s="1"/>
      <c r="G325" s="3" t="s">
        <v>9</v>
      </c>
      <c r="H325" s="1" t="s">
        <v>2589</v>
      </c>
    </row>
    <row r="326" spans="2:8" x14ac:dyDescent="0.2">
      <c r="B326" s="1" t="s">
        <v>2649</v>
      </c>
      <c r="C326" s="4">
        <v>1.910022831</v>
      </c>
      <c r="D326" s="1" t="s">
        <v>2650</v>
      </c>
      <c r="E326" s="1"/>
      <c r="F326" s="1"/>
      <c r="G326" s="3" t="s">
        <v>9</v>
      </c>
      <c r="H326" s="1" t="s">
        <v>2589</v>
      </c>
    </row>
    <row r="327" spans="2:8" x14ac:dyDescent="0.2">
      <c r="B327" s="1" t="s">
        <v>2651</v>
      </c>
      <c r="C327" s="2">
        <v>12.84792026</v>
      </c>
      <c r="D327" s="1" t="s">
        <v>2652</v>
      </c>
      <c r="E327" s="1"/>
      <c r="F327" s="1"/>
      <c r="G327" s="3" t="s">
        <v>9</v>
      </c>
      <c r="H327" s="1" t="s">
        <v>2589</v>
      </c>
    </row>
    <row r="328" spans="2:8" x14ac:dyDescent="0.2">
      <c r="B328" s="1" t="s">
        <v>2653</v>
      </c>
      <c r="C328" s="2">
        <v>2.869280732</v>
      </c>
      <c r="D328" s="1" t="s">
        <v>2654</v>
      </c>
      <c r="E328" s="1"/>
      <c r="F328" s="1"/>
      <c r="G328" s="3" t="s">
        <v>9</v>
      </c>
      <c r="H328" s="1" t="s">
        <v>2589</v>
      </c>
    </row>
    <row r="329" spans="2:8" x14ac:dyDescent="0.2">
      <c r="B329" s="1" t="s">
        <v>2655</v>
      </c>
      <c r="C329" s="2">
        <v>6.9024207530000004</v>
      </c>
      <c r="D329" s="1" t="s">
        <v>2656</v>
      </c>
      <c r="E329" s="1" t="s">
        <v>2657</v>
      </c>
      <c r="F329" s="1"/>
      <c r="G329" s="5" t="s">
        <v>21</v>
      </c>
      <c r="H329" s="1" t="s">
        <v>2589</v>
      </c>
    </row>
    <row r="330" spans="2:8" x14ac:dyDescent="0.2">
      <c r="B330" s="1" t="s">
        <v>2658</v>
      </c>
      <c r="C330" s="2">
        <v>7.6493106260000001</v>
      </c>
      <c r="D330" s="1" t="s">
        <v>2659</v>
      </c>
      <c r="E330" s="1"/>
      <c r="F330" s="1"/>
      <c r="G330" s="3" t="s">
        <v>9</v>
      </c>
      <c r="H330" s="1" t="s">
        <v>2589</v>
      </c>
    </row>
    <row r="331" spans="2:8" x14ac:dyDescent="0.2">
      <c r="B331" s="1" t="s">
        <v>2660</v>
      </c>
      <c r="C331" s="2">
        <v>12.83662455</v>
      </c>
      <c r="D331" s="1" t="s">
        <v>2661</v>
      </c>
      <c r="E331" s="1"/>
      <c r="F331" s="1"/>
      <c r="G331" s="3" t="s">
        <v>9</v>
      </c>
      <c r="H331" s="1" t="s">
        <v>2589</v>
      </c>
    </row>
    <row r="332" spans="2:8" x14ac:dyDescent="0.2">
      <c r="B332" s="1" t="s">
        <v>2662</v>
      </c>
      <c r="C332" s="4">
        <v>1.5130573789999999</v>
      </c>
      <c r="D332" s="1" t="s">
        <v>2663</v>
      </c>
      <c r="E332" s="1"/>
      <c r="F332" s="1"/>
      <c r="G332" s="3" t="s">
        <v>9</v>
      </c>
      <c r="H332" s="1" t="s">
        <v>2589</v>
      </c>
    </row>
    <row r="333" spans="2:8" x14ac:dyDescent="0.2">
      <c r="B333" s="1" t="s">
        <v>2664</v>
      </c>
      <c r="C333" s="2">
        <v>2.6045576069999998</v>
      </c>
      <c r="D333" s="1" t="s">
        <v>2665</v>
      </c>
      <c r="E333" s="1"/>
      <c r="F333" s="1"/>
      <c r="G333" s="3" t="s">
        <v>9</v>
      </c>
      <c r="H333" s="1" t="s">
        <v>258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C5F2C-97C1-014C-82F9-D38BB6DCCD31}">
  <dimension ref="B3:H60"/>
  <sheetViews>
    <sheetView workbookViewId="0">
      <selection activeCell="B3" sqref="B3"/>
    </sheetView>
  </sheetViews>
  <sheetFormatPr baseColWidth="10" defaultRowHeight="16" x14ac:dyDescent="0.2"/>
  <cols>
    <col min="2" max="2" width="16" bestFit="1" customWidth="1"/>
    <col min="3" max="3" width="12.83203125" bestFit="1" customWidth="1"/>
    <col min="4" max="4" width="114.83203125" bestFit="1" customWidth="1"/>
    <col min="5" max="5" width="33.1640625" customWidth="1"/>
    <col min="6" max="6" width="52.6640625" bestFit="1" customWidth="1"/>
    <col min="7" max="7" width="18.83203125" bestFit="1" customWidth="1"/>
    <col min="8" max="8" width="20.6640625" bestFit="1" customWidth="1"/>
  </cols>
  <sheetData>
    <row r="3" spans="2:8" x14ac:dyDescent="0.2">
      <c r="B3" s="14" t="s">
        <v>2779</v>
      </c>
    </row>
    <row r="7" spans="2:8" x14ac:dyDescent="0.2">
      <c r="B7" s="1" t="s">
        <v>0</v>
      </c>
      <c r="C7" s="1" t="s">
        <v>1</v>
      </c>
      <c r="D7" s="1" t="s">
        <v>2</v>
      </c>
      <c r="E7" s="1" t="s">
        <v>3</v>
      </c>
      <c r="F7" s="1" t="s">
        <v>4</v>
      </c>
      <c r="G7" s="1" t="s">
        <v>6</v>
      </c>
      <c r="H7" s="1" t="s">
        <v>5</v>
      </c>
    </row>
    <row r="8" spans="2:8" x14ac:dyDescent="0.2">
      <c r="B8" t="s">
        <v>2370</v>
      </c>
      <c r="C8" s="10">
        <v>-28.072605989478301</v>
      </c>
      <c r="D8" t="s">
        <v>2371</v>
      </c>
      <c r="E8" t="s">
        <v>2372</v>
      </c>
      <c r="F8" t="s">
        <v>1205</v>
      </c>
      <c r="G8" s="5" t="s">
        <v>21</v>
      </c>
      <c r="H8" s="1" t="s">
        <v>548</v>
      </c>
    </row>
    <row r="9" spans="2:8" x14ac:dyDescent="0.2">
      <c r="B9" t="s">
        <v>2373</v>
      </c>
      <c r="C9" s="10">
        <v>-3.8372648692745601</v>
      </c>
      <c r="D9" t="s">
        <v>2374</v>
      </c>
      <c r="E9" s="1"/>
      <c r="F9" s="1"/>
      <c r="G9" s="3" t="s">
        <v>9</v>
      </c>
      <c r="H9" s="1" t="s">
        <v>548</v>
      </c>
    </row>
    <row r="10" spans="2:8" x14ac:dyDescent="0.2">
      <c r="B10" t="s">
        <v>2375</v>
      </c>
      <c r="C10" s="10">
        <v>7.2771861320465501</v>
      </c>
      <c r="D10" s="11" t="s">
        <v>2376</v>
      </c>
      <c r="E10" s="1"/>
      <c r="F10" s="1"/>
      <c r="G10" s="3" t="s">
        <v>9</v>
      </c>
      <c r="H10" s="1" t="s">
        <v>2377</v>
      </c>
    </row>
    <row r="11" spans="2:8" x14ac:dyDescent="0.2">
      <c r="B11" t="s">
        <v>2378</v>
      </c>
      <c r="C11" s="10">
        <v>4.8928934523477503</v>
      </c>
      <c r="D11" t="s">
        <v>2379</v>
      </c>
      <c r="E11" s="1"/>
      <c r="F11" s="1"/>
      <c r="G11" s="3" t="s">
        <v>9</v>
      </c>
      <c r="H11" s="1" t="s">
        <v>2377</v>
      </c>
    </row>
    <row r="12" spans="2:8" x14ac:dyDescent="0.2">
      <c r="B12" t="s">
        <v>2380</v>
      </c>
      <c r="C12" s="10">
        <v>3.1838701351690202</v>
      </c>
      <c r="D12" t="s">
        <v>2381</v>
      </c>
      <c r="E12" s="1"/>
      <c r="F12" s="1"/>
      <c r="G12" s="3" t="s">
        <v>9</v>
      </c>
      <c r="H12" s="1" t="s">
        <v>2377</v>
      </c>
    </row>
    <row r="13" spans="2:8" x14ac:dyDescent="0.2">
      <c r="B13" t="s">
        <v>2382</v>
      </c>
      <c r="C13" s="10">
        <v>2.5309747059121701</v>
      </c>
      <c r="D13" t="s">
        <v>2383</v>
      </c>
      <c r="E13" s="1"/>
      <c r="F13" s="1"/>
      <c r="G13" s="3" t="s">
        <v>9</v>
      </c>
      <c r="H13" s="1" t="s">
        <v>2377</v>
      </c>
    </row>
    <row r="14" spans="2:8" x14ac:dyDescent="0.2">
      <c r="B14" t="s">
        <v>2384</v>
      </c>
      <c r="C14" s="12">
        <v>1.77996112738083</v>
      </c>
      <c r="D14" t="s">
        <v>2385</v>
      </c>
      <c r="E14" s="1"/>
      <c r="F14" s="1"/>
      <c r="G14" s="3" t="s">
        <v>9</v>
      </c>
      <c r="H14" s="1" t="s">
        <v>2377</v>
      </c>
    </row>
    <row r="15" spans="2:8" x14ac:dyDescent="0.2">
      <c r="B15" t="s">
        <v>2386</v>
      </c>
      <c r="C15" s="12">
        <v>1.7377976480209201</v>
      </c>
      <c r="D15" t="s">
        <v>2387</v>
      </c>
      <c r="E15" s="1"/>
      <c r="F15" s="1"/>
      <c r="G15" s="3" t="s">
        <v>9</v>
      </c>
      <c r="H15" s="1" t="s">
        <v>2377</v>
      </c>
    </row>
    <row r="16" spans="2:8" x14ac:dyDescent="0.2">
      <c r="B16" t="s">
        <v>2388</v>
      </c>
      <c r="C16" s="10">
        <v>-5.0779742765275904</v>
      </c>
      <c r="D16" t="s">
        <v>1041</v>
      </c>
      <c r="E16" t="s">
        <v>2389</v>
      </c>
      <c r="F16" t="s">
        <v>2390</v>
      </c>
      <c r="G16" s="7" t="s">
        <v>173</v>
      </c>
      <c r="H16" s="1" t="s">
        <v>2391</v>
      </c>
    </row>
    <row r="17" spans="2:8" x14ac:dyDescent="0.2">
      <c r="B17" s="13" t="s">
        <v>1155</v>
      </c>
      <c r="C17" s="10">
        <v>-3.0592768317085901</v>
      </c>
      <c r="D17" t="s">
        <v>1156</v>
      </c>
      <c r="E17" s="1" t="s">
        <v>1157</v>
      </c>
      <c r="F17" s="1" t="s">
        <v>1158</v>
      </c>
      <c r="G17" s="7" t="s">
        <v>173</v>
      </c>
      <c r="H17" s="1" t="s">
        <v>2391</v>
      </c>
    </row>
    <row r="18" spans="2:8" x14ac:dyDescent="0.2">
      <c r="B18" s="13" t="s">
        <v>909</v>
      </c>
      <c r="C18" s="10">
        <v>20.9177441805843</v>
      </c>
      <c r="D18" t="s">
        <v>910</v>
      </c>
      <c r="E18" s="1" t="s">
        <v>911</v>
      </c>
      <c r="F18" s="1" t="s">
        <v>912</v>
      </c>
      <c r="G18" s="5" t="s">
        <v>21</v>
      </c>
      <c r="H18" s="1" t="s">
        <v>2391</v>
      </c>
    </row>
    <row r="19" spans="2:8" x14ac:dyDescent="0.2">
      <c r="B19" t="s">
        <v>2392</v>
      </c>
      <c r="C19" s="10">
        <v>3.9975806949731898</v>
      </c>
      <c r="D19" t="s">
        <v>2393</v>
      </c>
      <c r="E19" s="1"/>
      <c r="F19" s="1"/>
      <c r="G19" s="3" t="s">
        <v>9</v>
      </c>
      <c r="H19" s="1" t="s">
        <v>2391</v>
      </c>
    </row>
    <row r="20" spans="2:8" x14ac:dyDescent="0.2">
      <c r="B20" t="s">
        <v>2394</v>
      </c>
      <c r="C20" s="10">
        <v>3.1974907809990101</v>
      </c>
      <c r="D20" t="s">
        <v>2395</v>
      </c>
      <c r="E20" s="1"/>
      <c r="F20" s="1"/>
      <c r="G20" s="3" t="s">
        <v>9</v>
      </c>
      <c r="H20" s="1" t="s">
        <v>2391</v>
      </c>
    </row>
    <row r="21" spans="2:8" x14ac:dyDescent="0.2">
      <c r="B21" t="s">
        <v>2396</v>
      </c>
      <c r="C21" s="10">
        <v>2.4683449588990598</v>
      </c>
      <c r="D21" t="s">
        <v>2397</v>
      </c>
      <c r="E21" s="1"/>
      <c r="F21" s="1"/>
      <c r="G21" s="3" t="s">
        <v>9</v>
      </c>
      <c r="H21" s="1" t="s">
        <v>2391</v>
      </c>
    </row>
    <row r="22" spans="2:8" x14ac:dyDescent="0.2">
      <c r="B22" t="s">
        <v>2398</v>
      </c>
      <c r="C22" s="10">
        <v>2.1522258794244999</v>
      </c>
      <c r="D22" t="s">
        <v>2399</v>
      </c>
      <c r="E22" s="1"/>
      <c r="F22" s="1"/>
      <c r="G22" s="3" t="s">
        <v>9</v>
      </c>
      <c r="H22" s="1" t="s">
        <v>2391</v>
      </c>
    </row>
    <row r="23" spans="2:8" x14ac:dyDescent="0.2">
      <c r="B23" t="s">
        <v>2400</v>
      </c>
      <c r="C23" s="12">
        <v>1.91981717845607</v>
      </c>
      <c r="D23" t="s">
        <v>2401</v>
      </c>
      <c r="E23" s="1"/>
      <c r="F23" s="1"/>
      <c r="G23" s="3" t="s">
        <v>9</v>
      </c>
      <c r="H23" s="1" t="s">
        <v>2391</v>
      </c>
    </row>
    <row r="24" spans="2:8" x14ac:dyDescent="0.2">
      <c r="B24" s="13" t="s">
        <v>2402</v>
      </c>
      <c r="C24" s="10">
        <v>194.38012149579501</v>
      </c>
      <c r="D24" t="s">
        <v>2403</v>
      </c>
      <c r="E24" s="1"/>
      <c r="F24" s="1"/>
      <c r="G24" s="3" t="s">
        <v>9</v>
      </c>
      <c r="H24" s="1" t="s">
        <v>2404</v>
      </c>
    </row>
    <row r="25" spans="2:8" x14ac:dyDescent="0.2">
      <c r="B25" t="s">
        <v>2405</v>
      </c>
      <c r="C25" s="10">
        <v>130.32778082082999</v>
      </c>
      <c r="D25" t="s">
        <v>2406</v>
      </c>
      <c r="E25" s="1"/>
      <c r="F25" s="1"/>
      <c r="G25" s="3" t="s">
        <v>9</v>
      </c>
      <c r="H25" s="1" t="s">
        <v>2404</v>
      </c>
    </row>
    <row r="26" spans="2:8" x14ac:dyDescent="0.2">
      <c r="B26" s="13" t="s">
        <v>2407</v>
      </c>
      <c r="C26" s="10">
        <v>32.140827424701001</v>
      </c>
      <c r="D26" t="s">
        <v>2408</v>
      </c>
      <c r="E26" s="1"/>
      <c r="F26" s="1"/>
      <c r="G26" s="3" t="s">
        <v>9</v>
      </c>
      <c r="H26" s="1" t="s">
        <v>2404</v>
      </c>
    </row>
    <row r="27" spans="2:8" x14ac:dyDescent="0.2">
      <c r="B27" t="s">
        <v>2409</v>
      </c>
      <c r="C27" s="10">
        <v>4.6214413348388899</v>
      </c>
      <c r="D27" t="s">
        <v>2410</v>
      </c>
      <c r="E27" s="1"/>
      <c r="F27" s="1"/>
      <c r="G27" s="3" t="s">
        <v>9</v>
      </c>
      <c r="H27" s="1" t="s">
        <v>2404</v>
      </c>
    </row>
    <row r="28" spans="2:8" x14ac:dyDescent="0.2">
      <c r="B28" t="s">
        <v>2411</v>
      </c>
      <c r="C28" s="10">
        <v>3.51260601889794</v>
      </c>
      <c r="D28" t="s">
        <v>2412</v>
      </c>
      <c r="E28" s="1"/>
      <c r="F28" s="1"/>
      <c r="G28" s="3" t="s">
        <v>9</v>
      </c>
      <c r="H28" s="1" t="s">
        <v>2404</v>
      </c>
    </row>
    <row r="29" spans="2:8" x14ac:dyDescent="0.2">
      <c r="B29" t="s">
        <v>2413</v>
      </c>
      <c r="C29" s="10">
        <v>2.1552360541295901</v>
      </c>
      <c r="D29" t="s">
        <v>2414</v>
      </c>
      <c r="E29" s="1"/>
      <c r="F29" s="1"/>
      <c r="G29" s="3" t="s">
        <v>9</v>
      </c>
      <c r="H29" s="1" t="s">
        <v>2404</v>
      </c>
    </row>
    <row r="30" spans="2:8" x14ac:dyDescent="0.2">
      <c r="B30" t="s">
        <v>2415</v>
      </c>
      <c r="C30" s="10">
        <v>27.4722386224833</v>
      </c>
      <c r="D30" t="s">
        <v>2416</v>
      </c>
      <c r="E30" s="1"/>
      <c r="F30" s="1"/>
      <c r="G30" s="3" t="s">
        <v>9</v>
      </c>
      <c r="H30" s="1" t="s">
        <v>1652</v>
      </c>
    </row>
    <row r="31" spans="2:8" x14ac:dyDescent="0.2">
      <c r="B31" t="s">
        <v>2417</v>
      </c>
      <c r="C31" s="10">
        <v>2.4953047341025298</v>
      </c>
      <c r="D31" t="s">
        <v>2418</v>
      </c>
      <c r="E31" s="1"/>
      <c r="F31" s="1"/>
      <c r="G31" s="3" t="s">
        <v>9</v>
      </c>
      <c r="H31" s="1" t="s">
        <v>1652</v>
      </c>
    </row>
    <row r="32" spans="2:8" x14ac:dyDescent="0.2">
      <c r="B32" t="s">
        <v>2419</v>
      </c>
      <c r="C32" s="10">
        <v>4.0470120247903596</v>
      </c>
      <c r="D32" t="s">
        <v>2420</v>
      </c>
      <c r="E32" s="1"/>
      <c r="F32" s="1"/>
      <c r="G32" s="3" t="s">
        <v>9</v>
      </c>
      <c r="H32" s="1" t="s">
        <v>2421</v>
      </c>
    </row>
    <row r="33" spans="2:8" x14ac:dyDescent="0.2">
      <c r="B33" t="s">
        <v>2422</v>
      </c>
      <c r="C33" s="10">
        <v>-5.4688385843964102</v>
      </c>
      <c r="D33" t="s">
        <v>2423</v>
      </c>
      <c r="E33" s="1"/>
      <c r="F33" s="1"/>
      <c r="G33" s="3" t="s">
        <v>9</v>
      </c>
      <c r="H33" s="1" t="s">
        <v>2424</v>
      </c>
    </row>
    <row r="34" spans="2:8" x14ac:dyDescent="0.2">
      <c r="B34" s="13" t="s">
        <v>1503</v>
      </c>
      <c r="C34" s="10">
        <v>2.9521071529941101</v>
      </c>
      <c r="D34" t="s">
        <v>1504</v>
      </c>
      <c r="E34" s="1"/>
      <c r="F34" s="1"/>
      <c r="G34" s="3" t="s">
        <v>9</v>
      </c>
      <c r="H34" s="1" t="s">
        <v>2425</v>
      </c>
    </row>
    <row r="35" spans="2:8" x14ac:dyDescent="0.2">
      <c r="B35" s="13" t="s">
        <v>270</v>
      </c>
      <c r="C35" s="10">
        <v>-4.5854565060440002</v>
      </c>
      <c r="D35" t="s">
        <v>271</v>
      </c>
      <c r="E35" s="1" t="s">
        <v>272</v>
      </c>
      <c r="F35" s="1" t="s">
        <v>261</v>
      </c>
      <c r="G35" s="7" t="s">
        <v>173</v>
      </c>
      <c r="H35" s="1" t="s">
        <v>2426</v>
      </c>
    </row>
    <row r="36" spans="2:8" x14ac:dyDescent="0.2">
      <c r="B36" t="s">
        <v>2427</v>
      </c>
      <c r="C36" s="10">
        <v>-4.5634395193788899</v>
      </c>
      <c r="D36" s="11" t="s">
        <v>2428</v>
      </c>
      <c r="E36" s="1"/>
      <c r="F36" s="1"/>
      <c r="G36" s="3" t="s">
        <v>9</v>
      </c>
      <c r="H36" s="1" t="s">
        <v>2426</v>
      </c>
    </row>
    <row r="37" spans="2:8" x14ac:dyDescent="0.2">
      <c r="B37" t="s">
        <v>2429</v>
      </c>
      <c r="C37" s="10">
        <v>-4.09631203482932</v>
      </c>
      <c r="D37" t="s">
        <v>2430</v>
      </c>
      <c r="E37" s="1"/>
      <c r="F37" s="1"/>
      <c r="G37" s="3" t="s">
        <v>9</v>
      </c>
      <c r="H37" s="1" t="s">
        <v>2426</v>
      </c>
    </row>
    <row r="38" spans="2:8" x14ac:dyDescent="0.2">
      <c r="B38" t="s">
        <v>2431</v>
      </c>
      <c r="C38" s="10">
        <v>-3.8475925360656098</v>
      </c>
      <c r="D38" t="s">
        <v>2432</v>
      </c>
      <c r="E38" s="1"/>
      <c r="F38" s="1"/>
      <c r="G38" s="3" t="s">
        <v>9</v>
      </c>
      <c r="H38" s="1" t="s">
        <v>2426</v>
      </c>
    </row>
    <row r="39" spans="2:8" x14ac:dyDescent="0.2">
      <c r="B39" s="13" t="s">
        <v>199</v>
      </c>
      <c r="C39" s="10">
        <v>-3.8405312032154599</v>
      </c>
      <c r="D39" s="1" t="s">
        <v>200</v>
      </c>
      <c r="E39" s="1" t="s">
        <v>2433</v>
      </c>
      <c r="F39" s="11" t="s">
        <v>2434</v>
      </c>
      <c r="G39" s="7" t="s">
        <v>173</v>
      </c>
      <c r="H39" s="1" t="s">
        <v>2426</v>
      </c>
    </row>
    <row r="40" spans="2:8" x14ac:dyDescent="0.2">
      <c r="B40" t="s">
        <v>2435</v>
      </c>
      <c r="C40" s="10">
        <v>-2.8315337355655199</v>
      </c>
      <c r="D40" t="s">
        <v>2436</v>
      </c>
      <c r="E40" s="11" t="s">
        <v>2437</v>
      </c>
      <c r="F40" s="11" t="s">
        <v>2438</v>
      </c>
      <c r="G40" s="7" t="s">
        <v>173</v>
      </c>
      <c r="H40" s="1" t="s">
        <v>2426</v>
      </c>
    </row>
    <row r="41" spans="2:8" x14ac:dyDescent="0.2">
      <c r="B41" s="13" t="s">
        <v>174</v>
      </c>
      <c r="C41" s="10">
        <v>1155.6302053514501</v>
      </c>
      <c r="D41" t="s">
        <v>2463</v>
      </c>
      <c r="E41" s="1" t="s">
        <v>536</v>
      </c>
      <c r="F41" s="1" t="s">
        <v>537</v>
      </c>
      <c r="G41" s="7" t="s">
        <v>173</v>
      </c>
      <c r="H41" s="1" t="s">
        <v>2426</v>
      </c>
    </row>
    <row r="42" spans="2:8" x14ac:dyDescent="0.2">
      <c r="B42" s="13" t="s">
        <v>246</v>
      </c>
      <c r="C42" s="10">
        <v>8.8054395282590292</v>
      </c>
      <c r="D42" t="s">
        <v>247</v>
      </c>
      <c r="E42" s="8" t="s">
        <v>538</v>
      </c>
      <c r="F42" s="8" t="s">
        <v>539</v>
      </c>
      <c r="G42" s="7" t="s">
        <v>173</v>
      </c>
      <c r="H42" s="1" t="s">
        <v>2426</v>
      </c>
    </row>
    <row r="43" spans="2:8" x14ac:dyDescent="0.2">
      <c r="B43" t="s">
        <v>2439</v>
      </c>
      <c r="C43" s="10">
        <v>5.5767721498469998</v>
      </c>
      <c r="D43" t="s">
        <v>2440</v>
      </c>
      <c r="E43" s="1"/>
      <c r="F43" s="1"/>
      <c r="G43" s="3" t="s">
        <v>9</v>
      </c>
      <c r="H43" s="1" t="s">
        <v>2426</v>
      </c>
    </row>
    <row r="44" spans="2:8" x14ac:dyDescent="0.2">
      <c r="B44" t="s">
        <v>2441</v>
      </c>
      <c r="C44" s="10">
        <v>3.8525931449237998</v>
      </c>
      <c r="D44" t="s">
        <v>2442</v>
      </c>
      <c r="E44" s="1"/>
      <c r="F44" s="1"/>
      <c r="G44" s="3" t="s">
        <v>9</v>
      </c>
      <c r="H44" s="1" t="s">
        <v>2426</v>
      </c>
    </row>
    <row r="45" spans="2:8" x14ac:dyDescent="0.2">
      <c r="B45" t="s">
        <v>2443</v>
      </c>
      <c r="C45" s="10">
        <v>3.68669466347021</v>
      </c>
      <c r="D45" t="s">
        <v>2444</v>
      </c>
      <c r="E45" s="1"/>
      <c r="F45" s="1"/>
      <c r="G45" s="3" t="s">
        <v>9</v>
      </c>
      <c r="H45" s="1" t="s">
        <v>2426</v>
      </c>
    </row>
    <row r="46" spans="2:8" x14ac:dyDescent="0.2">
      <c r="B46" t="s">
        <v>2445</v>
      </c>
      <c r="C46" s="10">
        <v>2.47148335310562</v>
      </c>
      <c r="D46" t="s">
        <v>2446</v>
      </c>
      <c r="E46" s="1"/>
      <c r="F46" s="1"/>
      <c r="G46" s="3" t="s">
        <v>9</v>
      </c>
      <c r="H46" s="1" t="s">
        <v>2426</v>
      </c>
    </row>
    <row r="47" spans="2:8" x14ac:dyDescent="0.2">
      <c r="B47" t="s">
        <v>2447</v>
      </c>
      <c r="C47" s="10">
        <v>2.14480621871071</v>
      </c>
      <c r="D47" t="s">
        <v>2448</v>
      </c>
      <c r="E47" s="1"/>
      <c r="F47" s="1"/>
      <c r="G47" s="3" t="s">
        <v>9</v>
      </c>
      <c r="H47" s="1" t="s">
        <v>2426</v>
      </c>
    </row>
    <row r="48" spans="2:8" x14ac:dyDescent="0.2">
      <c r="B48" t="s">
        <v>2449</v>
      </c>
      <c r="C48" s="10">
        <v>86.562344473967499</v>
      </c>
      <c r="D48" s="11" t="s">
        <v>2450</v>
      </c>
      <c r="E48" s="1" t="s">
        <v>2451</v>
      </c>
      <c r="F48" s="1" t="s">
        <v>2452</v>
      </c>
      <c r="G48" s="5" t="s">
        <v>21</v>
      </c>
      <c r="H48" s="1" t="s">
        <v>2453</v>
      </c>
    </row>
    <row r="49" spans="2:8" x14ac:dyDescent="0.2">
      <c r="B49" s="13" t="s">
        <v>1933</v>
      </c>
      <c r="C49" s="10">
        <v>71.520365595213306</v>
      </c>
      <c r="D49" t="s">
        <v>1934</v>
      </c>
      <c r="E49" s="1"/>
      <c r="F49" s="1"/>
      <c r="G49" s="3" t="s">
        <v>9</v>
      </c>
      <c r="H49" s="1" t="s">
        <v>2453</v>
      </c>
    </row>
    <row r="50" spans="2:8" x14ac:dyDescent="0.2">
      <c r="B50" t="s">
        <v>2454</v>
      </c>
      <c r="C50" s="10">
        <v>56.003216201144198</v>
      </c>
      <c r="D50" t="s">
        <v>2455</v>
      </c>
      <c r="E50" s="1"/>
      <c r="F50" s="1"/>
      <c r="G50" s="3" t="s">
        <v>9</v>
      </c>
      <c r="H50" s="1" t="s">
        <v>2453</v>
      </c>
    </row>
    <row r="51" spans="2:8" x14ac:dyDescent="0.2">
      <c r="B51" s="13" t="s">
        <v>1896</v>
      </c>
      <c r="C51" s="10">
        <v>15.073822182158599</v>
      </c>
      <c r="D51" t="s">
        <v>1897</v>
      </c>
      <c r="E51" s="1" t="s">
        <v>1898</v>
      </c>
      <c r="F51" s="1" t="s">
        <v>1899</v>
      </c>
      <c r="G51" s="7" t="s">
        <v>173</v>
      </c>
      <c r="H51" s="1" t="s">
        <v>2453</v>
      </c>
    </row>
    <row r="52" spans="2:8" x14ac:dyDescent="0.2">
      <c r="B52" s="14" t="s">
        <v>2456</v>
      </c>
      <c r="C52" s="10">
        <v>2.3970862283795502</v>
      </c>
      <c r="D52" t="s">
        <v>2457</v>
      </c>
      <c r="E52" s="1"/>
      <c r="F52" s="1"/>
      <c r="G52" s="3" t="s">
        <v>9</v>
      </c>
      <c r="H52" s="1" t="s">
        <v>2453</v>
      </c>
    </row>
    <row r="53" spans="2:8" x14ac:dyDescent="0.2">
      <c r="B53" s="13" t="s">
        <v>2274</v>
      </c>
      <c r="C53" s="10">
        <v>-12.6308649576023</v>
      </c>
      <c r="D53" t="s">
        <v>2275</v>
      </c>
      <c r="E53" s="1"/>
      <c r="F53" s="1"/>
      <c r="G53" s="3" t="s">
        <v>9</v>
      </c>
      <c r="H53" s="1" t="s">
        <v>2458</v>
      </c>
    </row>
    <row r="54" spans="2:8" x14ac:dyDescent="0.2">
      <c r="B54" s="14" t="s">
        <v>2459</v>
      </c>
      <c r="C54" s="10">
        <v>23.6875797364421</v>
      </c>
      <c r="D54" t="s">
        <v>2460</v>
      </c>
      <c r="E54" s="1"/>
      <c r="F54" s="1"/>
      <c r="G54" s="3" t="s">
        <v>9</v>
      </c>
      <c r="H54" s="1" t="s">
        <v>2458</v>
      </c>
    </row>
    <row r="55" spans="2:8" x14ac:dyDescent="0.2">
      <c r="B55" s="13" t="s">
        <v>540</v>
      </c>
      <c r="C55" s="10">
        <v>12.2640885041901</v>
      </c>
      <c r="D55" t="s">
        <v>541</v>
      </c>
      <c r="E55" s="1" t="s">
        <v>542</v>
      </c>
      <c r="F55" s="1" t="s">
        <v>543</v>
      </c>
      <c r="G55" s="7" t="s">
        <v>173</v>
      </c>
      <c r="H55" s="1" t="s">
        <v>2458</v>
      </c>
    </row>
    <row r="56" spans="2:8" x14ac:dyDescent="0.2">
      <c r="B56" s="13" t="s">
        <v>2344</v>
      </c>
      <c r="C56" s="10">
        <v>11.2778559363399</v>
      </c>
      <c r="D56" t="s">
        <v>541</v>
      </c>
      <c r="E56" s="1"/>
      <c r="F56" s="1"/>
      <c r="G56" s="3" t="s">
        <v>9</v>
      </c>
      <c r="H56" s="1" t="s">
        <v>2458</v>
      </c>
    </row>
    <row r="57" spans="2:8" x14ac:dyDescent="0.2">
      <c r="B57" s="13" t="s">
        <v>2333</v>
      </c>
      <c r="C57" s="10">
        <v>10.56595074606</v>
      </c>
      <c r="D57" t="s">
        <v>541</v>
      </c>
      <c r="E57" s="1"/>
      <c r="F57" s="1"/>
      <c r="G57" s="3" t="s">
        <v>9</v>
      </c>
      <c r="H57" s="1" t="s">
        <v>2458</v>
      </c>
    </row>
    <row r="58" spans="2:8" x14ac:dyDescent="0.2">
      <c r="B58" s="13" t="s">
        <v>2355</v>
      </c>
      <c r="C58" s="10">
        <v>7.9830756459497003</v>
      </c>
      <c r="D58" t="s">
        <v>541</v>
      </c>
      <c r="E58" s="1"/>
      <c r="F58" s="1"/>
      <c r="G58" s="3" t="s">
        <v>9</v>
      </c>
      <c r="H58" s="1" t="s">
        <v>2458</v>
      </c>
    </row>
    <row r="59" spans="2:8" x14ac:dyDescent="0.2">
      <c r="B59" s="13" t="s">
        <v>2348</v>
      </c>
      <c r="C59" s="10">
        <v>6.4937431988604803</v>
      </c>
      <c r="D59" t="s">
        <v>541</v>
      </c>
      <c r="E59" s="1" t="s">
        <v>2349</v>
      </c>
      <c r="F59" s="1" t="s">
        <v>2350</v>
      </c>
      <c r="G59" s="7" t="s">
        <v>173</v>
      </c>
      <c r="H59" s="1" t="s">
        <v>2458</v>
      </c>
    </row>
    <row r="60" spans="2:8" x14ac:dyDescent="0.2">
      <c r="B60" t="s">
        <v>2461</v>
      </c>
      <c r="C60" s="10">
        <v>4.4856228503782001</v>
      </c>
      <c r="D60" t="s">
        <v>2462</v>
      </c>
      <c r="E60" s="1"/>
      <c r="F60" s="1"/>
      <c r="G60" s="3" t="s">
        <v>9</v>
      </c>
      <c r="H60" s="1" t="s">
        <v>245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3B161-C448-1549-9A9C-15F226EABC9F}">
  <dimension ref="B3:G108"/>
  <sheetViews>
    <sheetView zoomScale="75" workbookViewId="0">
      <selection activeCell="D26" sqref="D26"/>
    </sheetView>
  </sheetViews>
  <sheetFormatPr baseColWidth="10" defaultRowHeight="16" x14ac:dyDescent="0.2"/>
  <cols>
    <col min="2" max="2" width="15.83203125" bestFit="1" customWidth="1"/>
    <col min="3" max="3" width="12.83203125" bestFit="1" customWidth="1"/>
    <col min="4" max="4" width="99.33203125" bestFit="1" customWidth="1"/>
    <col min="5" max="5" width="34.1640625" customWidth="1"/>
    <col min="6" max="6" width="36.5" bestFit="1" customWidth="1"/>
    <col min="7" max="7" width="18.83203125" bestFit="1" customWidth="1"/>
    <col min="8" max="8" width="14.6640625" bestFit="1" customWidth="1"/>
  </cols>
  <sheetData>
    <row r="3" spans="2:7" x14ac:dyDescent="0.2">
      <c r="B3" s="14" t="s">
        <v>2778</v>
      </c>
    </row>
    <row r="7" spans="2:7" x14ac:dyDescent="0.2">
      <c r="B7" s="1" t="s">
        <v>0</v>
      </c>
      <c r="C7" s="1" t="s">
        <v>1</v>
      </c>
      <c r="D7" s="1" t="s">
        <v>2</v>
      </c>
      <c r="E7" s="1" t="s">
        <v>3</v>
      </c>
      <c r="F7" s="1" t="s">
        <v>4</v>
      </c>
      <c r="G7" s="1" t="s">
        <v>6</v>
      </c>
    </row>
    <row r="8" spans="2:7" x14ac:dyDescent="0.2">
      <c r="B8" s="1" t="s">
        <v>2207</v>
      </c>
      <c r="C8" s="2">
        <v>5.8479150989999997</v>
      </c>
      <c r="D8" s="1" t="s">
        <v>2208</v>
      </c>
      <c r="E8" s="1"/>
      <c r="F8" s="1"/>
      <c r="G8" s="3" t="s">
        <v>9</v>
      </c>
    </row>
    <row r="9" spans="2:7" x14ac:dyDescent="0.2">
      <c r="B9" s="1" t="s">
        <v>2209</v>
      </c>
      <c r="C9" s="2">
        <v>-2.7192118409999999</v>
      </c>
      <c r="D9" s="1" t="s">
        <v>2210</v>
      </c>
      <c r="E9" s="1"/>
      <c r="F9" s="1"/>
      <c r="G9" s="3" t="s">
        <v>9</v>
      </c>
    </row>
    <row r="10" spans="2:7" x14ac:dyDescent="0.2">
      <c r="B10" s="1" t="s">
        <v>2211</v>
      </c>
      <c r="C10" s="2">
        <v>2.1262940530000001</v>
      </c>
      <c r="D10" s="1" t="s">
        <v>2212</v>
      </c>
      <c r="E10" s="1"/>
      <c r="F10" s="1"/>
      <c r="G10" s="3" t="s">
        <v>9</v>
      </c>
    </row>
    <row r="11" spans="2:7" x14ac:dyDescent="0.2">
      <c r="B11" s="1" t="s">
        <v>2213</v>
      </c>
      <c r="C11" s="2">
        <v>4.3302353919999996</v>
      </c>
      <c r="D11" s="1" t="s">
        <v>2214</v>
      </c>
      <c r="E11" s="1"/>
      <c r="F11" s="1"/>
      <c r="G11" s="3" t="s">
        <v>9</v>
      </c>
    </row>
    <row r="12" spans="2:7" x14ac:dyDescent="0.2">
      <c r="B12" s="1" t="s">
        <v>2215</v>
      </c>
      <c r="C12" s="2">
        <v>3.1202336060000002</v>
      </c>
      <c r="D12" s="1" t="s">
        <v>2216</v>
      </c>
      <c r="E12" s="1"/>
      <c r="F12" s="1"/>
      <c r="G12" s="3" t="s">
        <v>9</v>
      </c>
    </row>
    <row r="13" spans="2:7" x14ac:dyDescent="0.2">
      <c r="B13" s="1" t="s">
        <v>2217</v>
      </c>
      <c r="C13" s="2">
        <v>-2.947962161</v>
      </c>
      <c r="D13" s="1" t="s">
        <v>2218</v>
      </c>
      <c r="E13" s="1"/>
      <c r="F13" s="1"/>
      <c r="G13" s="3" t="s">
        <v>9</v>
      </c>
    </row>
    <row r="14" spans="2:7" x14ac:dyDescent="0.2">
      <c r="B14" s="1" t="s">
        <v>2219</v>
      </c>
      <c r="C14" s="4">
        <v>1.960371812</v>
      </c>
      <c r="D14" s="1" t="s">
        <v>2220</v>
      </c>
      <c r="E14" s="1"/>
      <c r="F14" s="1"/>
      <c r="G14" s="3" t="s">
        <v>9</v>
      </c>
    </row>
    <row r="15" spans="2:7" x14ac:dyDescent="0.2">
      <c r="B15" s="1" t="s">
        <v>2221</v>
      </c>
      <c r="C15" s="2">
        <v>3.1112167319999999</v>
      </c>
      <c r="D15" s="1" t="s">
        <v>2222</v>
      </c>
      <c r="E15" s="1"/>
      <c r="F15" s="1"/>
      <c r="G15" s="3" t="s">
        <v>9</v>
      </c>
    </row>
    <row r="16" spans="2:7" x14ac:dyDescent="0.2">
      <c r="B16" s="1" t="s">
        <v>2223</v>
      </c>
      <c r="C16" s="2">
        <v>5.4340961459999999</v>
      </c>
      <c r="D16" s="1" t="s">
        <v>2224</v>
      </c>
      <c r="E16" s="1"/>
      <c r="F16" s="1"/>
      <c r="G16" s="3" t="s">
        <v>9</v>
      </c>
    </row>
    <row r="17" spans="2:7" x14ac:dyDescent="0.2">
      <c r="B17" s="1" t="s">
        <v>2225</v>
      </c>
      <c r="C17" s="2">
        <v>-2.548076478</v>
      </c>
      <c r="D17" s="1" t="s">
        <v>2226</v>
      </c>
      <c r="E17" s="1"/>
      <c r="F17" s="1"/>
      <c r="G17" s="3" t="s">
        <v>9</v>
      </c>
    </row>
    <row r="18" spans="2:7" x14ac:dyDescent="0.2">
      <c r="B18" s="1" t="s">
        <v>2227</v>
      </c>
      <c r="C18" s="2">
        <v>-2.1130568799999998</v>
      </c>
      <c r="D18" s="1" t="s">
        <v>2228</v>
      </c>
      <c r="E18" s="1"/>
      <c r="F18" s="1"/>
      <c r="G18" s="3" t="s">
        <v>9</v>
      </c>
    </row>
    <row r="19" spans="2:7" x14ac:dyDescent="0.2">
      <c r="B19" s="1" t="s">
        <v>2229</v>
      </c>
      <c r="C19" s="2">
        <v>-2.0036655940000001</v>
      </c>
      <c r="D19" s="1" t="s">
        <v>2230</v>
      </c>
      <c r="E19" s="1"/>
      <c r="F19" s="1"/>
      <c r="G19" s="3" t="s">
        <v>9</v>
      </c>
    </row>
    <row r="20" spans="2:7" x14ac:dyDescent="0.2">
      <c r="B20" s="1" t="s">
        <v>2231</v>
      </c>
      <c r="C20" s="2">
        <v>9.4990598009999996</v>
      </c>
      <c r="D20" s="1" t="s">
        <v>2232</v>
      </c>
      <c r="E20" s="1"/>
      <c r="F20" s="1"/>
      <c r="G20" s="3" t="s">
        <v>9</v>
      </c>
    </row>
    <row r="21" spans="2:7" x14ac:dyDescent="0.2">
      <c r="B21" s="1" t="s">
        <v>2233</v>
      </c>
      <c r="C21" s="2">
        <v>2.4362765390000001</v>
      </c>
      <c r="D21" s="1" t="s">
        <v>2234</v>
      </c>
      <c r="E21" s="1"/>
      <c r="F21" s="1"/>
      <c r="G21" s="3" t="s">
        <v>9</v>
      </c>
    </row>
    <row r="22" spans="2:7" x14ac:dyDescent="0.2">
      <c r="B22" s="1" t="s">
        <v>2235</v>
      </c>
      <c r="C22" s="2">
        <v>-2.4886948809999998</v>
      </c>
      <c r="D22" s="1" t="s">
        <v>2236</v>
      </c>
      <c r="E22" s="1"/>
      <c r="F22" s="1"/>
      <c r="G22" s="3" t="s">
        <v>9</v>
      </c>
    </row>
    <row r="23" spans="2:7" x14ac:dyDescent="0.2">
      <c r="B23" s="1" t="s">
        <v>2237</v>
      </c>
      <c r="C23" s="2">
        <v>-2.27707003</v>
      </c>
      <c r="D23" s="1" t="s">
        <v>2238</v>
      </c>
      <c r="E23" s="1"/>
      <c r="F23" s="1"/>
      <c r="G23" s="3" t="s">
        <v>9</v>
      </c>
    </row>
    <row r="24" spans="2:7" x14ac:dyDescent="0.2">
      <c r="B24" s="1" t="s">
        <v>2239</v>
      </c>
      <c r="C24" s="2">
        <v>-2.6033316040000001</v>
      </c>
      <c r="D24" s="1" t="s">
        <v>2240</v>
      </c>
      <c r="E24" s="1"/>
      <c r="F24" s="1"/>
      <c r="G24" s="3" t="s">
        <v>9</v>
      </c>
    </row>
    <row r="25" spans="2:7" x14ac:dyDescent="0.2">
      <c r="B25" s="1" t="s">
        <v>2241</v>
      </c>
      <c r="C25" s="2">
        <v>4.3510637680000004</v>
      </c>
      <c r="D25" s="1" t="s">
        <v>2242</v>
      </c>
      <c r="E25" s="1"/>
      <c r="F25" s="1"/>
      <c r="G25" s="3" t="s">
        <v>9</v>
      </c>
    </row>
    <row r="26" spans="2:7" x14ac:dyDescent="0.2">
      <c r="B26" s="1" t="s">
        <v>2243</v>
      </c>
      <c r="C26" s="4">
        <v>-1.5987670410000001</v>
      </c>
      <c r="D26" s="1" t="s">
        <v>2244</v>
      </c>
      <c r="E26" s="1"/>
      <c r="F26" s="1"/>
      <c r="G26" s="3" t="s">
        <v>9</v>
      </c>
    </row>
    <row r="27" spans="2:7" x14ac:dyDescent="0.2">
      <c r="B27" s="1" t="s">
        <v>2245</v>
      </c>
      <c r="C27" s="2">
        <v>3.1742956480000002</v>
      </c>
      <c r="D27" s="1" t="s">
        <v>2246</v>
      </c>
      <c r="E27" s="1"/>
      <c r="F27" s="1"/>
      <c r="G27" s="3" t="s">
        <v>9</v>
      </c>
    </row>
    <row r="28" spans="2:7" x14ac:dyDescent="0.2">
      <c r="B28" s="1" t="s">
        <v>2247</v>
      </c>
      <c r="C28" s="4">
        <v>1.9518738769999999</v>
      </c>
      <c r="D28" s="1" t="s">
        <v>2248</v>
      </c>
      <c r="E28" s="1"/>
      <c r="F28" s="1"/>
      <c r="G28" s="3" t="s">
        <v>9</v>
      </c>
    </row>
    <row r="29" spans="2:7" x14ac:dyDescent="0.2">
      <c r="B29" s="1" t="s">
        <v>2249</v>
      </c>
      <c r="C29" s="2">
        <v>2.4732583450000001</v>
      </c>
      <c r="D29" s="1" t="s">
        <v>2250</v>
      </c>
      <c r="E29" s="1"/>
      <c r="F29" s="1"/>
      <c r="G29" s="3" t="s">
        <v>9</v>
      </c>
    </row>
    <row r="30" spans="2:7" x14ac:dyDescent="0.2">
      <c r="B30" s="1" t="s">
        <v>2251</v>
      </c>
      <c r="C30" s="2">
        <v>2.0320567139999999</v>
      </c>
      <c r="D30" s="1" t="s">
        <v>2252</v>
      </c>
      <c r="E30" s="1"/>
      <c r="F30" s="1"/>
      <c r="G30" s="3" t="s">
        <v>9</v>
      </c>
    </row>
    <row r="31" spans="2:7" x14ac:dyDescent="0.2">
      <c r="B31" s="1" t="s">
        <v>2253</v>
      </c>
      <c r="C31" s="2">
        <v>3.9000502780000001</v>
      </c>
      <c r="D31" s="1" t="s">
        <v>2254</v>
      </c>
      <c r="E31" s="1"/>
      <c r="F31" s="1"/>
      <c r="G31" s="3" t="s">
        <v>9</v>
      </c>
    </row>
    <row r="32" spans="2:7" x14ac:dyDescent="0.2">
      <c r="B32" s="1" t="s">
        <v>2255</v>
      </c>
      <c r="C32" s="2">
        <v>21.200533140000001</v>
      </c>
      <c r="D32" s="1" t="s">
        <v>2256</v>
      </c>
      <c r="E32" s="1"/>
      <c r="F32" s="1"/>
      <c r="G32" s="3" t="s">
        <v>9</v>
      </c>
    </row>
    <row r="33" spans="2:7" x14ac:dyDescent="0.2">
      <c r="B33" s="1" t="s">
        <v>2257</v>
      </c>
      <c r="C33" s="2">
        <v>-2.5291822530000001</v>
      </c>
      <c r="D33" s="1" t="s">
        <v>2258</v>
      </c>
      <c r="E33" s="1"/>
      <c r="F33" s="1"/>
      <c r="G33" s="3" t="s">
        <v>9</v>
      </c>
    </row>
    <row r="34" spans="2:7" x14ac:dyDescent="0.2">
      <c r="B34" s="1" t="s">
        <v>2259</v>
      </c>
      <c r="C34" s="2">
        <v>-3.354661761</v>
      </c>
      <c r="D34" s="1" t="s">
        <v>2260</v>
      </c>
      <c r="E34" s="1"/>
      <c r="F34" s="1"/>
      <c r="G34" s="3" t="s">
        <v>9</v>
      </c>
    </row>
    <row r="35" spans="2:7" x14ac:dyDescent="0.2">
      <c r="B35" s="1" t="s">
        <v>2261</v>
      </c>
      <c r="C35" s="2">
        <v>-2.3931434519999999</v>
      </c>
      <c r="D35" s="1" t="s">
        <v>2262</v>
      </c>
      <c r="E35" s="1"/>
      <c r="F35" s="1"/>
      <c r="G35" s="3" t="s">
        <v>9</v>
      </c>
    </row>
    <row r="36" spans="2:7" x14ac:dyDescent="0.2">
      <c r="B36" s="1" t="s">
        <v>2263</v>
      </c>
      <c r="C36" s="2">
        <v>11.94249847</v>
      </c>
      <c r="D36" s="1" t="s">
        <v>2262</v>
      </c>
      <c r="E36" s="1"/>
      <c r="F36" s="1"/>
      <c r="G36" s="3" t="s">
        <v>9</v>
      </c>
    </row>
    <row r="37" spans="2:7" x14ac:dyDescent="0.2">
      <c r="B37" s="1" t="s">
        <v>2264</v>
      </c>
      <c r="C37" s="2">
        <v>3.3660015599999999</v>
      </c>
      <c r="D37" s="1" t="s">
        <v>2265</v>
      </c>
      <c r="E37" s="1"/>
      <c r="F37" s="1"/>
      <c r="G37" s="3" t="s">
        <v>9</v>
      </c>
    </row>
    <row r="38" spans="2:7" x14ac:dyDescent="0.2">
      <c r="B38" s="1" t="s">
        <v>2266</v>
      </c>
      <c r="C38" s="2">
        <v>6.6617844689999997</v>
      </c>
      <c r="D38" s="1" t="s">
        <v>2267</v>
      </c>
      <c r="E38" s="1"/>
      <c r="F38" s="1"/>
      <c r="G38" s="3" t="s">
        <v>9</v>
      </c>
    </row>
    <row r="39" spans="2:7" x14ac:dyDescent="0.2">
      <c r="B39" s="1" t="s">
        <v>2268</v>
      </c>
      <c r="C39" s="2">
        <v>-3.1462039040000001</v>
      </c>
      <c r="D39" s="1" t="s">
        <v>2269</v>
      </c>
      <c r="E39" s="1"/>
      <c r="F39" s="1"/>
      <c r="G39" s="3" t="s">
        <v>9</v>
      </c>
    </row>
    <row r="40" spans="2:7" x14ac:dyDescent="0.2">
      <c r="B40" s="1" t="s">
        <v>2270</v>
      </c>
      <c r="C40" s="4">
        <v>-1.9330125789999999</v>
      </c>
      <c r="D40" s="1" t="s">
        <v>2271</v>
      </c>
      <c r="E40" s="1"/>
      <c r="F40" s="1"/>
      <c r="G40" s="3" t="s">
        <v>9</v>
      </c>
    </row>
    <row r="41" spans="2:7" x14ac:dyDescent="0.2">
      <c r="B41" s="1" t="s">
        <v>2272</v>
      </c>
      <c r="C41" s="2">
        <v>2.0974675220000001</v>
      </c>
      <c r="D41" s="1" t="s">
        <v>2273</v>
      </c>
      <c r="E41" s="1"/>
      <c r="F41" s="1"/>
      <c r="G41" s="3" t="s">
        <v>9</v>
      </c>
    </row>
    <row r="42" spans="2:7" x14ac:dyDescent="0.2">
      <c r="B42" s="1" t="s">
        <v>2274</v>
      </c>
      <c r="C42" s="2">
        <v>-2.0784569720000001</v>
      </c>
      <c r="D42" s="1" t="s">
        <v>2275</v>
      </c>
      <c r="E42" s="1"/>
      <c r="F42" s="1"/>
      <c r="G42" s="3" t="s">
        <v>9</v>
      </c>
    </row>
    <row r="43" spans="2:7" x14ac:dyDescent="0.2">
      <c r="B43" s="1" t="s">
        <v>2276</v>
      </c>
      <c r="C43" s="2">
        <v>2.1007599469999998</v>
      </c>
      <c r="D43" s="1" t="s">
        <v>2277</v>
      </c>
      <c r="E43" s="1"/>
      <c r="F43" s="1"/>
      <c r="G43" s="3" t="s">
        <v>9</v>
      </c>
    </row>
    <row r="44" spans="2:7" x14ac:dyDescent="0.2">
      <c r="B44" s="1" t="s">
        <v>2278</v>
      </c>
      <c r="C44" s="2">
        <v>-2.4998614450000001</v>
      </c>
      <c r="D44" s="1" t="s">
        <v>2279</v>
      </c>
      <c r="E44" s="1"/>
      <c r="F44" s="1"/>
      <c r="G44" s="3" t="s">
        <v>9</v>
      </c>
    </row>
    <row r="45" spans="2:7" x14ac:dyDescent="0.2">
      <c r="B45" s="1" t="s">
        <v>2280</v>
      </c>
      <c r="C45" s="2">
        <v>2.6432536259999999</v>
      </c>
      <c r="D45" s="1" t="s">
        <v>2281</v>
      </c>
      <c r="E45" s="1"/>
      <c r="F45" s="1"/>
      <c r="G45" s="3" t="s">
        <v>9</v>
      </c>
    </row>
    <row r="46" spans="2:7" x14ac:dyDescent="0.2">
      <c r="B46" s="1" t="s">
        <v>2282</v>
      </c>
      <c r="C46" s="4">
        <v>-1.7366006430000001</v>
      </c>
      <c r="D46" s="1" t="s">
        <v>2283</v>
      </c>
      <c r="E46" s="1"/>
      <c r="F46" s="1"/>
      <c r="G46" s="3" t="s">
        <v>9</v>
      </c>
    </row>
    <row r="47" spans="2:7" x14ac:dyDescent="0.2">
      <c r="B47" s="1" t="s">
        <v>2284</v>
      </c>
      <c r="C47" s="2">
        <v>13.262890329999999</v>
      </c>
      <c r="D47" s="1" t="s">
        <v>2285</v>
      </c>
      <c r="E47" s="1"/>
      <c r="F47" s="1"/>
      <c r="G47" s="3" t="s">
        <v>9</v>
      </c>
    </row>
    <row r="48" spans="2:7" x14ac:dyDescent="0.2">
      <c r="B48" s="1" t="s">
        <v>2286</v>
      </c>
      <c r="C48" s="4">
        <v>-1.570333524</v>
      </c>
      <c r="D48" s="1" t="s">
        <v>2287</v>
      </c>
      <c r="E48" s="1"/>
      <c r="F48" s="1"/>
      <c r="G48" s="3" t="s">
        <v>9</v>
      </c>
    </row>
    <row r="49" spans="2:7" x14ac:dyDescent="0.2">
      <c r="B49" s="1" t="s">
        <v>2288</v>
      </c>
      <c r="C49" s="2">
        <v>11.36531212</v>
      </c>
      <c r="D49" s="1" t="s">
        <v>2289</v>
      </c>
      <c r="E49" s="1"/>
      <c r="F49" s="1"/>
      <c r="G49" s="3" t="s">
        <v>9</v>
      </c>
    </row>
    <row r="50" spans="2:7" x14ac:dyDescent="0.2">
      <c r="B50" s="1" t="s">
        <v>2290</v>
      </c>
      <c r="C50" s="2">
        <v>2.0237944649999999</v>
      </c>
      <c r="D50" s="1" t="s">
        <v>2291</v>
      </c>
      <c r="E50" s="1"/>
      <c r="F50" s="1"/>
      <c r="G50" s="3" t="s">
        <v>9</v>
      </c>
    </row>
    <row r="51" spans="2:7" x14ac:dyDescent="0.2">
      <c r="B51" s="1" t="s">
        <v>2292</v>
      </c>
      <c r="C51" s="2">
        <v>4.4876081340000002</v>
      </c>
      <c r="D51" s="1" t="s">
        <v>2293</v>
      </c>
      <c r="E51" s="1"/>
      <c r="F51" s="1"/>
      <c r="G51" s="3" t="s">
        <v>9</v>
      </c>
    </row>
    <row r="52" spans="2:7" x14ac:dyDescent="0.2">
      <c r="B52" s="1" t="s">
        <v>2294</v>
      </c>
      <c r="C52" s="2">
        <v>3.8609482740000001</v>
      </c>
      <c r="D52" s="1" t="s">
        <v>2295</v>
      </c>
      <c r="E52" s="1"/>
      <c r="F52" s="1"/>
      <c r="G52" s="3" t="s">
        <v>9</v>
      </c>
    </row>
    <row r="53" spans="2:7" x14ac:dyDescent="0.2">
      <c r="B53" s="1" t="s">
        <v>2296</v>
      </c>
      <c r="C53" s="2">
        <v>5.5180926540000002</v>
      </c>
      <c r="D53" s="1" t="s">
        <v>2297</v>
      </c>
      <c r="E53" s="1"/>
      <c r="F53" s="1"/>
      <c r="G53" s="3" t="s">
        <v>9</v>
      </c>
    </row>
    <row r="54" spans="2:7" x14ac:dyDescent="0.2">
      <c r="B54" s="1" t="s">
        <v>2298</v>
      </c>
      <c r="C54" s="2">
        <v>10.571203860000001</v>
      </c>
      <c r="D54" s="1" t="s">
        <v>2299</v>
      </c>
      <c r="E54" s="1"/>
      <c r="F54" s="1"/>
      <c r="G54" s="3" t="s">
        <v>9</v>
      </c>
    </row>
    <row r="55" spans="2:7" x14ac:dyDescent="0.2">
      <c r="B55" s="1" t="s">
        <v>2300</v>
      </c>
      <c r="C55" s="4">
        <v>1.4684211229999999</v>
      </c>
      <c r="D55" s="1" t="s">
        <v>2301</v>
      </c>
      <c r="E55" s="1"/>
      <c r="F55" s="1"/>
      <c r="G55" s="3" t="s">
        <v>9</v>
      </c>
    </row>
    <row r="56" spans="2:7" x14ac:dyDescent="0.2">
      <c r="B56" s="1" t="s">
        <v>2302</v>
      </c>
      <c r="C56" s="2">
        <v>8.4368888460000004</v>
      </c>
      <c r="D56" s="1" t="s">
        <v>2303</v>
      </c>
      <c r="E56" s="1"/>
      <c r="F56" s="1"/>
      <c r="G56" s="3" t="s">
        <v>9</v>
      </c>
    </row>
    <row r="57" spans="2:7" x14ac:dyDescent="0.2">
      <c r="B57" s="1" t="s">
        <v>2304</v>
      </c>
      <c r="C57" s="4">
        <v>-1.5352127280000001</v>
      </c>
      <c r="D57" s="1" t="s">
        <v>2305</v>
      </c>
      <c r="E57" s="1"/>
      <c r="F57" s="1"/>
      <c r="G57" s="3" t="s">
        <v>9</v>
      </c>
    </row>
    <row r="58" spans="2:7" x14ac:dyDescent="0.2">
      <c r="B58" s="1" t="s">
        <v>2306</v>
      </c>
      <c r="C58" s="4">
        <v>-1.773921423</v>
      </c>
      <c r="D58" s="1" t="s">
        <v>2307</v>
      </c>
      <c r="E58" s="1"/>
      <c r="F58" s="1"/>
      <c r="G58" s="3" t="s">
        <v>9</v>
      </c>
    </row>
    <row r="59" spans="2:7" x14ac:dyDescent="0.2">
      <c r="B59" s="1" t="s">
        <v>2308</v>
      </c>
      <c r="C59" s="2">
        <v>22.013271459999999</v>
      </c>
      <c r="D59" s="1" t="s">
        <v>2309</v>
      </c>
      <c r="E59" s="1"/>
      <c r="F59" s="1"/>
      <c r="G59" s="3" t="s">
        <v>9</v>
      </c>
    </row>
    <row r="60" spans="2:7" x14ac:dyDescent="0.2">
      <c r="B60" s="1" t="s">
        <v>2310</v>
      </c>
      <c r="C60" s="2">
        <v>3.4708388640000001</v>
      </c>
      <c r="D60" s="1" t="s">
        <v>2311</v>
      </c>
      <c r="E60" s="1"/>
      <c r="F60" s="1"/>
      <c r="G60" s="3" t="s">
        <v>9</v>
      </c>
    </row>
    <row r="61" spans="2:7" x14ac:dyDescent="0.2">
      <c r="B61" s="1" t="s">
        <v>2312</v>
      </c>
      <c r="C61" s="2">
        <v>15.16229555</v>
      </c>
      <c r="D61" s="1" t="s">
        <v>2313</v>
      </c>
      <c r="E61" s="1"/>
      <c r="F61" s="1"/>
      <c r="G61" s="3" t="s">
        <v>9</v>
      </c>
    </row>
    <row r="62" spans="2:7" x14ac:dyDescent="0.2">
      <c r="B62" s="1" t="s">
        <v>2314</v>
      </c>
      <c r="C62" s="2">
        <v>-2.05522005</v>
      </c>
      <c r="D62" s="1" t="s">
        <v>2315</v>
      </c>
      <c r="E62" s="1"/>
      <c r="F62" s="1"/>
      <c r="G62" s="3" t="s">
        <v>9</v>
      </c>
    </row>
    <row r="63" spans="2:7" x14ac:dyDescent="0.2">
      <c r="B63" s="1" t="s">
        <v>2316</v>
      </c>
      <c r="C63" s="4">
        <v>-1.7153714419999999</v>
      </c>
      <c r="D63" s="1" t="s">
        <v>2317</v>
      </c>
      <c r="E63" s="1"/>
      <c r="F63" s="1"/>
      <c r="G63" s="3" t="s">
        <v>9</v>
      </c>
    </row>
    <row r="64" spans="2:7" x14ac:dyDescent="0.2">
      <c r="B64" s="1" t="s">
        <v>2318</v>
      </c>
      <c r="C64" s="4">
        <v>1.524519739</v>
      </c>
      <c r="D64" s="1" t="s">
        <v>2319</v>
      </c>
      <c r="E64" s="1"/>
      <c r="F64" s="1"/>
      <c r="G64" s="3" t="s">
        <v>9</v>
      </c>
    </row>
    <row r="65" spans="2:7" x14ac:dyDescent="0.2">
      <c r="B65" s="1" t="s">
        <v>2320</v>
      </c>
      <c r="C65" s="2">
        <v>-6.5265438429999998</v>
      </c>
      <c r="D65" s="1" t="s">
        <v>541</v>
      </c>
      <c r="E65" s="1"/>
      <c r="F65" s="1"/>
      <c r="G65" s="3" t="s">
        <v>9</v>
      </c>
    </row>
    <row r="66" spans="2:7" x14ac:dyDescent="0.2">
      <c r="B66" s="1" t="s">
        <v>2321</v>
      </c>
      <c r="C66" s="2">
        <v>-4.460629097</v>
      </c>
      <c r="D66" s="1" t="s">
        <v>541</v>
      </c>
      <c r="E66" s="1"/>
      <c r="F66" s="1"/>
      <c r="G66" s="3" t="s">
        <v>9</v>
      </c>
    </row>
    <row r="67" spans="2:7" x14ac:dyDescent="0.2">
      <c r="B67" s="1" t="s">
        <v>2322</v>
      </c>
      <c r="C67" s="2">
        <v>-3.8901816079999998</v>
      </c>
      <c r="D67" s="1" t="s">
        <v>541</v>
      </c>
      <c r="E67" s="1"/>
      <c r="F67" s="1"/>
      <c r="G67" s="3" t="s">
        <v>9</v>
      </c>
    </row>
    <row r="68" spans="2:7" x14ac:dyDescent="0.2">
      <c r="B68" s="1" t="s">
        <v>2323</v>
      </c>
      <c r="C68" s="2">
        <v>-3.4950423920000002</v>
      </c>
      <c r="D68" s="1" t="s">
        <v>541</v>
      </c>
      <c r="E68" s="1"/>
      <c r="F68" s="1"/>
      <c r="G68" s="3" t="s">
        <v>9</v>
      </c>
    </row>
    <row r="69" spans="2:7" x14ac:dyDescent="0.2">
      <c r="B69" s="1" t="s">
        <v>2324</v>
      </c>
      <c r="C69" s="2">
        <v>-2.9560338709999998</v>
      </c>
      <c r="D69" s="1" t="s">
        <v>541</v>
      </c>
      <c r="E69" s="1"/>
      <c r="F69" s="1"/>
      <c r="G69" s="3" t="s">
        <v>9</v>
      </c>
    </row>
    <row r="70" spans="2:7" x14ac:dyDescent="0.2">
      <c r="B70" s="1" t="s">
        <v>2325</v>
      </c>
      <c r="C70" s="2">
        <v>-2.938486546</v>
      </c>
      <c r="D70" s="1" t="s">
        <v>541</v>
      </c>
      <c r="E70" s="1"/>
      <c r="F70" s="1"/>
      <c r="G70" s="3" t="s">
        <v>9</v>
      </c>
    </row>
    <row r="71" spans="2:7" x14ac:dyDescent="0.2">
      <c r="B71" s="1" t="s">
        <v>2326</v>
      </c>
      <c r="C71" s="2">
        <v>-2.4795520249999998</v>
      </c>
      <c r="D71" s="1" t="s">
        <v>541</v>
      </c>
      <c r="E71" s="1"/>
      <c r="F71" s="1"/>
      <c r="G71" s="3" t="s">
        <v>9</v>
      </c>
    </row>
    <row r="72" spans="2:7" x14ac:dyDescent="0.2">
      <c r="B72" s="1" t="s">
        <v>2327</v>
      </c>
      <c r="C72" s="4">
        <v>-1.9441228500000001</v>
      </c>
      <c r="D72" s="1" t="s">
        <v>541</v>
      </c>
      <c r="E72" s="1"/>
      <c r="F72" s="1"/>
      <c r="G72" s="3" t="s">
        <v>9</v>
      </c>
    </row>
    <row r="73" spans="2:7" x14ac:dyDescent="0.2">
      <c r="B73" s="1" t="s">
        <v>2328</v>
      </c>
      <c r="C73" s="4">
        <v>-1.740032818</v>
      </c>
      <c r="D73" s="1" t="s">
        <v>541</v>
      </c>
      <c r="E73" s="1"/>
      <c r="F73" s="1"/>
      <c r="G73" s="3" t="s">
        <v>9</v>
      </c>
    </row>
    <row r="74" spans="2:7" x14ac:dyDescent="0.2">
      <c r="B74" s="1" t="s">
        <v>2329</v>
      </c>
      <c r="C74" s="4">
        <v>-1.653245149</v>
      </c>
      <c r="D74" s="1" t="s">
        <v>541</v>
      </c>
      <c r="E74" s="1"/>
      <c r="F74" s="1"/>
      <c r="G74" s="3" t="s">
        <v>9</v>
      </c>
    </row>
    <row r="75" spans="2:7" x14ac:dyDescent="0.2">
      <c r="B75" s="1" t="s">
        <v>2330</v>
      </c>
      <c r="C75" s="4">
        <v>-1.6398564929999999</v>
      </c>
      <c r="D75" s="1" t="s">
        <v>541</v>
      </c>
      <c r="E75" s="1"/>
      <c r="F75" s="1"/>
      <c r="G75" s="3" t="s">
        <v>9</v>
      </c>
    </row>
    <row r="76" spans="2:7" x14ac:dyDescent="0.2">
      <c r="B76" s="1" t="s">
        <v>2331</v>
      </c>
      <c r="C76" s="2">
        <v>140.57095090000001</v>
      </c>
      <c r="D76" s="1" t="s">
        <v>541</v>
      </c>
      <c r="E76" s="1"/>
      <c r="F76" s="1"/>
      <c r="G76" s="3" t="s">
        <v>9</v>
      </c>
    </row>
    <row r="77" spans="2:7" x14ac:dyDescent="0.2">
      <c r="B77" s="1" t="s">
        <v>2332</v>
      </c>
      <c r="C77" s="2">
        <v>114.8627542</v>
      </c>
      <c r="D77" s="1" t="s">
        <v>541</v>
      </c>
      <c r="E77" s="1"/>
      <c r="F77" s="1"/>
      <c r="G77" s="3" t="s">
        <v>9</v>
      </c>
    </row>
    <row r="78" spans="2:7" x14ac:dyDescent="0.2">
      <c r="B78" s="1" t="s">
        <v>2333</v>
      </c>
      <c r="C78" s="2">
        <v>22.322180679999999</v>
      </c>
      <c r="D78" s="1" t="s">
        <v>541</v>
      </c>
      <c r="E78" s="1"/>
      <c r="F78" s="1"/>
      <c r="G78" s="3" t="s">
        <v>9</v>
      </c>
    </row>
    <row r="79" spans="2:7" x14ac:dyDescent="0.2">
      <c r="B79" s="1" t="s">
        <v>2334</v>
      </c>
      <c r="C79" s="2">
        <v>21.135200950000002</v>
      </c>
      <c r="D79" s="1" t="s">
        <v>541</v>
      </c>
      <c r="E79" s="1"/>
      <c r="F79" s="1"/>
      <c r="G79" s="3" t="s">
        <v>9</v>
      </c>
    </row>
    <row r="80" spans="2:7" x14ac:dyDescent="0.2">
      <c r="B80" s="1" t="s">
        <v>2335</v>
      </c>
      <c r="C80" s="2">
        <v>19.73950645</v>
      </c>
      <c r="D80" s="1" t="s">
        <v>541</v>
      </c>
      <c r="E80" s="1"/>
      <c r="F80" s="1"/>
      <c r="G80" s="3" t="s">
        <v>9</v>
      </c>
    </row>
    <row r="81" spans="2:7" x14ac:dyDescent="0.2">
      <c r="B81" s="1" t="s">
        <v>2336</v>
      </c>
      <c r="C81" s="2">
        <v>13.55775555</v>
      </c>
      <c r="D81" s="1" t="s">
        <v>541</v>
      </c>
      <c r="E81" s="1"/>
      <c r="F81" s="1"/>
      <c r="G81" s="3" t="s">
        <v>9</v>
      </c>
    </row>
    <row r="82" spans="2:7" x14ac:dyDescent="0.2">
      <c r="B82" s="1" t="s">
        <v>2337</v>
      </c>
      <c r="C82" s="2">
        <v>13.11166515</v>
      </c>
      <c r="D82" s="1" t="s">
        <v>541</v>
      </c>
      <c r="E82" s="1"/>
      <c r="F82" s="1"/>
      <c r="G82" s="3" t="s">
        <v>9</v>
      </c>
    </row>
    <row r="83" spans="2:7" x14ac:dyDescent="0.2">
      <c r="B83" s="1" t="s">
        <v>2338</v>
      </c>
      <c r="C83" s="2">
        <v>12.63355984</v>
      </c>
      <c r="D83" s="1" t="s">
        <v>541</v>
      </c>
      <c r="E83" s="1"/>
      <c r="F83" s="1"/>
      <c r="G83" s="3" t="s">
        <v>9</v>
      </c>
    </row>
    <row r="84" spans="2:7" x14ac:dyDescent="0.2">
      <c r="B84" s="1" t="s">
        <v>2339</v>
      </c>
      <c r="C84" s="2">
        <v>11.035440789999999</v>
      </c>
      <c r="D84" s="1" t="s">
        <v>541</v>
      </c>
      <c r="E84" s="1"/>
      <c r="F84" s="1"/>
      <c r="G84" s="3" t="s">
        <v>9</v>
      </c>
    </row>
    <row r="85" spans="2:7" x14ac:dyDescent="0.2">
      <c r="B85" s="1" t="s">
        <v>2340</v>
      </c>
      <c r="C85" s="2">
        <v>9.7372290750000001</v>
      </c>
      <c r="D85" s="1" t="s">
        <v>541</v>
      </c>
      <c r="E85" s="1"/>
      <c r="F85" s="1"/>
      <c r="G85" s="3" t="s">
        <v>9</v>
      </c>
    </row>
    <row r="86" spans="2:7" x14ac:dyDescent="0.2">
      <c r="B86" s="1" t="s">
        <v>2341</v>
      </c>
      <c r="C86" s="2">
        <v>9.3956978180000004</v>
      </c>
      <c r="D86" s="1" t="s">
        <v>541</v>
      </c>
      <c r="E86" s="1"/>
      <c r="F86" s="1"/>
      <c r="G86" s="3" t="s">
        <v>9</v>
      </c>
    </row>
    <row r="87" spans="2:7" x14ac:dyDescent="0.2">
      <c r="B87" s="1" t="s">
        <v>2342</v>
      </c>
      <c r="C87" s="2">
        <v>8.7874163949999993</v>
      </c>
      <c r="D87" s="1" t="s">
        <v>541</v>
      </c>
      <c r="E87" s="1"/>
      <c r="F87" s="1"/>
      <c r="G87" s="3" t="s">
        <v>9</v>
      </c>
    </row>
    <row r="88" spans="2:7" x14ac:dyDescent="0.2">
      <c r="B88" s="1" t="s">
        <v>2343</v>
      </c>
      <c r="C88" s="2">
        <v>8.6934641540000008</v>
      </c>
      <c r="D88" s="1" t="s">
        <v>541</v>
      </c>
      <c r="E88" s="1"/>
      <c r="F88" s="1"/>
      <c r="G88" s="3" t="s">
        <v>9</v>
      </c>
    </row>
    <row r="89" spans="2:7" x14ac:dyDescent="0.2">
      <c r="B89" s="1" t="s">
        <v>2344</v>
      </c>
      <c r="C89" s="2">
        <v>6.7169181870000001</v>
      </c>
      <c r="D89" s="1" t="s">
        <v>541</v>
      </c>
      <c r="E89" s="1"/>
      <c r="F89" s="1"/>
      <c r="G89" s="3" t="s">
        <v>9</v>
      </c>
    </row>
    <row r="90" spans="2:7" x14ac:dyDescent="0.2">
      <c r="B90" s="1" t="s">
        <v>2345</v>
      </c>
      <c r="C90" s="2">
        <v>5.8883378960000003</v>
      </c>
      <c r="D90" s="1" t="s">
        <v>541</v>
      </c>
      <c r="E90" s="1"/>
      <c r="F90" s="1"/>
      <c r="G90" s="3" t="s">
        <v>9</v>
      </c>
    </row>
    <row r="91" spans="2:7" x14ac:dyDescent="0.2">
      <c r="B91" s="1" t="s">
        <v>2346</v>
      </c>
      <c r="C91" s="2">
        <v>5.6486069920000004</v>
      </c>
      <c r="D91" s="1" t="s">
        <v>541</v>
      </c>
      <c r="E91" s="1"/>
      <c r="F91" s="1"/>
      <c r="G91" s="3" t="s">
        <v>9</v>
      </c>
    </row>
    <row r="92" spans="2:7" x14ac:dyDescent="0.2">
      <c r="B92" s="1" t="s">
        <v>2347</v>
      </c>
      <c r="C92" s="2">
        <v>4.3370005960000002</v>
      </c>
      <c r="D92" s="1" t="s">
        <v>541</v>
      </c>
      <c r="E92" s="1"/>
      <c r="F92" s="1"/>
      <c r="G92" s="3" t="s">
        <v>9</v>
      </c>
    </row>
    <row r="93" spans="2:7" x14ac:dyDescent="0.2">
      <c r="B93" s="1" t="s">
        <v>2348</v>
      </c>
      <c r="C93" s="2">
        <v>4.0729882689999997</v>
      </c>
      <c r="D93" s="1" t="s">
        <v>541</v>
      </c>
      <c r="E93" s="1" t="s">
        <v>2349</v>
      </c>
      <c r="F93" s="1" t="s">
        <v>2350</v>
      </c>
      <c r="G93" s="7" t="s">
        <v>173</v>
      </c>
    </row>
    <row r="94" spans="2:7" x14ac:dyDescent="0.2">
      <c r="B94" s="1" t="s">
        <v>2351</v>
      </c>
      <c r="C94" s="2">
        <v>3.6828147979999999</v>
      </c>
      <c r="D94" s="1" t="s">
        <v>541</v>
      </c>
      <c r="E94" s="1"/>
      <c r="F94" s="1"/>
      <c r="G94" s="3" t="s">
        <v>9</v>
      </c>
    </row>
    <row r="95" spans="2:7" x14ac:dyDescent="0.2">
      <c r="B95" s="1" t="s">
        <v>2352</v>
      </c>
      <c r="C95" s="2">
        <v>3.1530932370000002</v>
      </c>
      <c r="D95" s="1" t="s">
        <v>541</v>
      </c>
      <c r="E95" s="1"/>
      <c r="F95" s="1"/>
      <c r="G95" s="3" t="s">
        <v>9</v>
      </c>
    </row>
    <row r="96" spans="2:7" x14ac:dyDescent="0.2">
      <c r="B96" s="1" t="s">
        <v>2353</v>
      </c>
      <c r="C96" s="2">
        <v>3.131214452</v>
      </c>
      <c r="D96" s="1" t="s">
        <v>541</v>
      </c>
      <c r="E96" s="1"/>
      <c r="F96" s="1"/>
      <c r="G96" s="3" t="s">
        <v>9</v>
      </c>
    </row>
    <row r="97" spans="2:7" x14ac:dyDescent="0.2">
      <c r="B97" s="1" t="s">
        <v>2354</v>
      </c>
      <c r="C97" s="2">
        <v>3.051130981</v>
      </c>
      <c r="D97" s="1" t="s">
        <v>541</v>
      </c>
      <c r="E97" s="1"/>
      <c r="F97" s="1"/>
      <c r="G97" s="3" t="s">
        <v>9</v>
      </c>
    </row>
    <row r="98" spans="2:7" x14ac:dyDescent="0.2">
      <c r="B98" s="1" t="s">
        <v>2355</v>
      </c>
      <c r="C98" s="2">
        <v>2.9489688100000002</v>
      </c>
      <c r="D98" s="1" t="s">
        <v>541</v>
      </c>
      <c r="E98" s="1"/>
      <c r="F98" s="1"/>
      <c r="G98" s="3" t="s">
        <v>9</v>
      </c>
    </row>
    <row r="99" spans="2:7" x14ac:dyDescent="0.2">
      <c r="B99" s="1" t="s">
        <v>2356</v>
      </c>
      <c r="C99" s="2">
        <v>2.6790242009999998</v>
      </c>
      <c r="D99" s="1" t="s">
        <v>541</v>
      </c>
      <c r="E99" s="1"/>
      <c r="F99" s="1"/>
      <c r="G99" s="3" t="s">
        <v>9</v>
      </c>
    </row>
    <row r="100" spans="2:7" x14ac:dyDescent="0.2">
      <c r="B100" s="1" t="s">
        <v>2357</v>
      </c>
      <c r="C100" s="2">
        <v>2.6780273540000001</v>
      </c>
      <c r="D100" s="1" t="s">
        <v>541</v>
      </c>
      <c r="E100" s="1"/>
      <c r="F100" s="1"/>
      <c r="G100" s="3" t="s">
        <v>9</v>
      </c>
    </row>
    <row r="101" spans="2:7" x14ac:dyDescent="0.2">
      <c r="B101" s="1" t="s">
        <v>2358</v>
      </c>
      <c r="C101" s="2">
        <v>2.268370285</v>
      </c>
      <c r="D101" s="1" t="s">
        <v>541</v>
      </c>
      <c r="E101" s="1"/>
      <c r="F101" s="1"/>
      <c r="G101" s="3" t="s">
        <v>9</v>
      </c>
    </row>
    <row r="102" spans="2:7" x14ac:dyDescent="0.2">
      <c r="B102" s="1" t="s">
        <v>2359</v>
      </c>
      <c r="C102" s="2">
        <v>2.1971485469999998</v>
      </c>
      <c r="D102" s="1" t="s">
        <v>541</v>
      </c>
      <c r="E102" s="1"/>
      <c r="F102" s="1"/>
      <c r="G102" s="3" t="s">
        <v>9</v>
      </c>
    </row>
    <row r="103" spans="2:7" x14ac:dyDescent="0.2">
      <c r="B103" s="1" t="s">
        <v>2360</v>
      </c>
      <c r="C103" s="2">
        <v>2.1896807210000002</v>
      </c>
      <c r="D103" s="1" t="s">
        <v>541</v>
      </c>
      <c r="E103" s="1"/>
      <c r="F103" s="1"/>
      <c r="G103" s="3" t="s">
        <v>9</v>
      </c>
    </row>
    <row r="104" spans="2:7" x14ac:dyDescent="0.2">
      <c r="B104" s="1" t="s">
        <v>2361</v>
      </c>
      <c r="C104" s="2">
        <v>2.0555146459999998</v>
      </c>
      <c r="D104" s="1" t="s">
        <v>541</v>
      </c>
      <c r="E104" s="1"/>
      <c r="F104" s="1"/>
      <c r="G104" s="3" t="s">
        <v>9</v>
      </c>
    </row>
    <row r="105" spans="2:7" x14ac:dyDescent="0.2">
      <c r="B105" s="1" t="s">
        <v>2362</v>
      </c>
      <c r="C105" s="2">
        <v>153.52706459999999</v>
      </c>
      <c r="D105" s="1" t="s">
        <v>2363</v>
      </c>
      <c r="E105" s="1"/>
      <c r="F105" s="1"/>
      <c r="G105" s="3" t="s">
        <v>9</v>
      </c>
    </row>
    <row r="106" spans="2:7" x14ac:dyDescent="0.2">
      <c r="B106" s="1" t="s">
        <v>2364</v>
      </c>
      <c r="C106" s="4">
        <v>-1.5671885080000001</v>
      </c>
      <c r="D106" s="1" t="s">
        <v>2365</v>
      </c>
      <c r="E106" s="1"/>
      <c r="F106" s="1"/>
      <c r="G106" s="3" t="s">
        <v>9</v>
      </c>
    </row>
    <row r="107" spans="2:7" x14ac:dyDescent="0.2">
      <c r="B107" s="1" t="s">
        <v>2366</v>
      </c>
      <c r="C107" s="2">
        <v>-2.0132065159999999</v>
      </c>
      <c r="D107" s="1" t="s">
        <v>2367</v>
      </c>
      <c r="E107" s="1"/>
      <c r="F107" s="1"/>
      <c r="G107" s="3" t="s">
        <v>9</v>
      </c>
    </row>
    <row r="108" spans="2:7" x14ac:dyDescent="0.2">
      <c r="B108" s="1" t="s">
        <v>2368</v>
      </c>
      <c r="C108" s="2">
        <v>2.6297653350000001</v>
      </c>
      <c r="D108" s="1" t="s">
        <v>2369</v>
      </c>
      <c r="E108" s="1"/>
      <c r="F108" s="1"/>
      <c r="G108" s="3" t="s">
        <v>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BD193-B1D3-264F-B3C8-A84C19022500}">
  <dimension ref="B2:H20"/>
  <sheetViews>
    <sheetView workbookViewId="0">
      <selection activeCell="B2" sqref="B2"/>
    </sheetView>
  </sheetViews>
  <sheetFormatPr baseColWidth="10" defaultRowHeight="16" x14ac:dyDescent="0.2"/>
  <cols>
    <col min="2" max="2" width="34.33203125" bestFit="1" customWidth="1"/>
  </cols>
  <sheetData>
    <row r="2" spans="2:8" x14ac:dyDescent="0.2">
      <c r="B2" s="13" t="s">
        <v>2777</v>
      </c>
    </row>
    <row r="3" spans="2:8" ht="17" thickBot="1" x14ac:dyDescent="0.25"/>
    <row r="4" spans="2:8" ht="17" thickBot="1" x14ac:dyDescent="0.25">
      <c r="B4" s="55"/>
      <c r="C4" s="217" t="s">
        <v>2715</v>
      </c>
      <c r="D4" s="218"/>
      <c r="E4" s="219"/>
      <c r="F4" s="217" t="s">
        <v>2716</v>
      </c>
      <c r="G4" s="218"/>
      <c r="H4" s="220"/>
    </row>
    <row r="5" spans="2:8" ht="17" thickBot="1" x14ac:dyDescent="0.25">
      <c r="B5" s="178" t="s">
        <v>2717</v>
      </c>
      <c r="C5" s="221" t="s">
        <v>2718</v>
      </c>
      <c r="D5" s="222"/>
      <c r="E5" s="222"/>
      <c r="F5" s="222"/>
      <c r="G5" s="222"/>
      <c r="H5" s="223"/>
    </row>
    <row r="6" spans="2:8" ht="17" thickBot="1" x14ac:dyDescent="0.25">
      <c r="B6" s="179" t="s">
        <v>2719</v>
      </c>
      <c r="C6" s="175">
        <v>1</v>
      </c>
      <c r="D6" s="176">
        <v>2</v>
      </c>
      <c r="E6" s="177">
        <v>3</v>
      </c>
      <c r="F6" s="175">
        <v>4</v>
      </c>
      <c r="G6" s="176">
        <v>5</v>
      </c>
      <c r="H6" s="177">
        <v>6</v>
      </c>
    </row>
    <row r="7" spans="2:8" x14ac:dyDescent="0.2">
      <c r="B7" s="180" t="s">
        <v>2720</v>
      </c>
      <c r="C7" s="181">
        <v>0</v>
      </c>
      <c r="D7" s="182">
        <v>0</v>
      </c>
      <c r="E7" s="183">
        <v>0</v>
      </c>
      <c r="F7" s="181">
        <v>5052</v>
      </c>
      <c r="G7" s="182">
        <v>11307</v>
      </c>
      <c r="H7" s="183">
        <v>5446</v>
      </c>
    </row>
    <row r="8" spans="2:8" x14ac:dyDescent="0.2">
      <c r="B8" s="184" t="s">
        <v>2721</v>
      </c>
      <c r="C8" s="185">
        <v>0</v>
      </c>
      <c r="D8" s="170">
        <v>0</v>
      </c>
      <c r="E8" s="169">
        <v>0</v>
      </c>
      <c r="F8" s="185">
        <v>4539</v>
      </c>
      <c r="G8" s="170">
        <v>10198</v>
      </c>
      <c r="H8" s="169">
        <v>4447</v>
      </c>
    </row>
    <row r="9" spans="2:8" x14ac:dyDescent="0.2">
      <c r="B9" s="184" t="s">
        <v>2722</v>
      </c>
      <c r="C9" s="185">
        <v>0</v>
      </c>
      <c r="D9" s="170">
        <v>0</v>
      </c>
      <c r="E9" s="169">
        <v>0</v>
      </c>
      <c r="F9" s="185">
        <v>1905</v>
      </c>
      <c r="G9" s="170">
        <v>3585</v>
      </c>
      <c r="H9" s="169">
        <v>2283</v>
      </c>
    </row>
    <row r="10" spans="2:8" x14ac:dyDescent="0.2">
      <c r="B10" s="184" t="s">
        <v>2723</v>
      </c>
      <c r="C10" s="185">
        <v>0</v>
      </c>
      <c r="D10" s="170">
        <v>0</v>
      </c>
      <c r="E10" s="169">
        <v>0</v>
      </c>
      <c r="F10" s="185">
        <v>4971</v>
      </c>
      <c r="G10" s="170">
        <v>11100</v>
      </c>
      <c r="H10" s="169">
        <v>5397</v>
      </c>
    </row>
    <row r="11" spans="2:8" ht="17" thickBot="1" x14ac:dyDescent="0.25">
      <c r="B11" s="186" t="s">
        <v>2724</v>
      </c>
      <c r="C11" s="187">
        <v>0</v>
      </c>
      <c r="D11" s="188">
        <v>0</v>
      </c>
      <c r="E11" s="189">
        <v>0</v>
      </c>
      <c r="F11" s="187">
        <v>9081</v>
      </c>
      <c r="G11" s="188">
        <v>16846</v>
      </c>
      <c r="H11" s="189">
        <v>8335</v>
      </c>
    </row>
    <row r="12" spans="2:8" ht="17" thickBot="1" x14ac:dyDescent="0.25">
      <c r="B12" s="55"/>
      <c r="C12" s="55"/>
      <c r="D12" s="55"/>
      <c r="E12" s="55"/>
      <c r="F12" s="55"/>
      <c r="G12" s="55"/>
      <c r="H12" s="55"/>
    </row>
    <row r="13" spans="2:8" ht="17" thickBot="1" x14ac:dyDescent="0.25">
      <c r="B13" s="55"/>
      <c r="C13" s="217" t="s">
        <v>2715</v>
      </c>
      <c r="D13" s="218"/>
      <c r="E13" s="220"/>
      <c r="F13" s="217" t="s">
        <v>2716</v>
      </c>
      <c r="G13" s="218"/>
      <c r="H13" s="220"/>
    </row>
    <row r="14" spans="2:8" ht="17" thickBot="1" x14ac:dyDescent="0.25">
      <c r="B14" s="178" t="s">
        <v>2717</v>
      </c>
      <c r="C14" s="214" t="s">
        <v>2725</v>
      </c>
      <c r="D14" s="215"/>
      <c r="E14" s="215"/>
      <c r="F14" s="215"/>
      <c r="G14" s="215"/>
      <c r="H14" s="216"/>
    </row>
    <row r="15" spans="2:8" ht="17" thickBot="1" x14ac:dyDescent="0.25">
      <c r="B15" s="178" t="s">
        <v>2719</v>
      </c>
      <c r="C15" s="175">
        <v>1</v>
      </c>
      <c r="D15" s="176">
        <v>2</v>
      </c>
      <c r="E15" s="177">
        <v>3</v>
      </c>
      <c r="F15" s="175">
        <v>4</v>
      </c>
      <c r="G15" s="176">
        <v>5</v>
      </c>
      <c r="H15" s="177">
        <v>6</v>
      </c>
    </row>
    <row r="16" spans="2:8" x14ac:dyDescent="0.2">
      <c r="B16" s="190" t="s">
        <v>2720</v>
      </c>
      <c r="C16" s="181">
        <v>0</v>
      </c>
      <c r="D16" s="182">
        <v>0</v>
      </c>
      <c r="E16" s="183">
        <v>0</v>
      </c>
      <c r="F16" s="181">
        <v>5747</v>
      </c>
      <c r="G16" s="182">
        <v>9563</v>
      </c>
      <c r="H16" s="183">
        <v>6039</v>
      </c>
    </row>
    <row r="17" spans="2:8" x14ac:dyDescent="0.2">
      <c r="B17" s="191" t="s">
        <v>2721</v>
      </c>
      <c r="C17" s="185">
        <v>0</v>
      </c>
      <c r="D17" s="170">
        <v>0</v>
      </c>
      <c r="E17" s="169">
        <v>0</v>
      </c>
      <c r="F17" s="185">
        <v>5951</v>
      </c>
      <c r="G17" s="170">
        <v>9591</v>
      </c>
      <c r="H17" s="169">
        <v>5271</v>
      </c>
    </row>
    <row r="18" spans="2:8" x14ac:dyDescent="0.2">
      <c r="B18" s="191" t="s">
        <v>2722</v>
      </c>
      <c r="C18" s="185">
        <v>0</v>
      </c>
      <c r="D18" s="170">
        <v>0</v>
      </c>
      <c r="E18" s="169">
        <v>0</v>
      </c>
      <c r="F18" s="185">
        <v>1996</v>
      </c>
      <c r="G18" s="170">
        <v>2487</v>
      </c>
      <c r="H18" s="169">
        <v>2572</v>
      </c>
    </row>
    <row r="19" spans="2:8" x14ac:dyDescent="0.2">
      <c r="B19" s="191" t="s">
        <v>2723</v>
      </c>
      <c r="C19" s="185">
        <v>0</v>
      </c>
      <c r="D19" s="170">
        <v>0</v>
      </c>
      <c r="E19" s="169">
        <v>0</v>
      </c>
      <c r="F19" s="185">
        <v>7703</v>
      </c>
      <c r="G19" s="170">
        <v>12702</v>
      </c>
      <c r="H19" s="169">
        <v>7923</v>
      </c>
    </row>
    <row r="20" spans="2:8" ht="17" thickBot="1" x14ac:dyDescent="0.25">
      <c r="B20" s="192" t="s">
        <v>2724</v>
      </c>
      <c r="C20" s="187">
        <v>5</v>
      </c>
      <c r="D20" s="188">
        <v>3</v>
      </c>
      <c r="E20" s="189">
        <v>0</v>
      </c>
      <c r="F20" s="187">
        <v>7969</v>
      </c>
      <c r="G20" s="188">
        <v>14413</v>
      </c>
      <c r="H20" s="189">
        <v>10055</v>
      </c>
    </row>
  </sheetData>
  <mergeCells count="6">
    <mergeCell ref="C14:H14"/>
    <mergeCell ref="C4:E4"/>
    <mergeCell ref="F4:H4"/>
    <mergeCell ref="C5:H5"/>
    <mergeCell ref="C13:E13"/>
    <mergeCell ref="F13:H1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B9AF0-F835-0247-855B-42BFE5D5339A}">
  <dimension ref="B2:E22"/>
  <sheetViews>
    <sheetView zoomScaleNormal="158" workbookViewId="0">
      <selection activeCell="C25" sqref="C25"/>
    </sheetView>
  </sheetViews>
  <sheetFormatPr baseColWidth="10" defaultRowHeight="16" x14ac:dyDescent="0.2"/>
  <cols>
    <col min="2" max="2" width="22.1640625" bestFit="1" customWidth="1"/>
    <col min="3" max="3" width="25.5" bestFit="1" customWidth="1"/>
    <col min="4" max="4" width="38" bestFit="1" customWidth="1"/>
    <col min="5" max="5" width="23.6640625" customWidth="1"/>
  </cols>
  <sheetData>
    <row r="2" spans="2:5" x14ac:dyDescent="0.2">
      <c r="B2" s="14" t="s">
        <v>2776</v>
      </c>
    </row>
    <row r="3" spans="2:5" ht="17" thickBot="1" x14ac:dyDescent="0.25"/>
    <row r="4" spans="2:5" x14ac:dyDescent="0.2">
      <c r="B4" s="225" t="s">
        <v>2735</v>
      </c>
      <c r="C4" s="226" t="s">
        <v>2736</v>
      </c>
      <c r="D4" s="226" t="s">
        <v>2738</v>
      </c>
      <c r="E4" s="233" t="s">
        <v>2737</v>
      </c>
    </row>
    <row r="5" spans="2:5" x14ac:dyDescent="0.2">
      <c r="B5" s="185" t="s">
        <v>2758</v>
      </c>
      <c r="C5" s="170" t="s">
        <v>2739</v>
      </c>
      <c r="D5" s="224" t="s">
        <v>2772</v>
      </c>
      <c r="E5" s="234" t="s">
        <v>2740</v>
      </c>
    </row>
    <row r="6" spans="2:5" x14ac:dyDescent="0.2">
      <c r="B6" s="185" t="s">
        <v>2759</v>
      </c>
      <c r="C6" s="170" t="s">
        <v>2741</v>
      </c>
      <c r="D6" s="224"/>
      <c r="E6" s="235"/>
    </row>
    <row r="7" spans="2:5" x14ac:dyDescent="0.2">
      <c r="B7" s="185" t="s">
        <v>2760</v>
      </c>
      <c r="C7" s="170" t="s">
        <v>2742</v>
      </c>
      <c r="D7" s="224" t="s">
        <v>2772</v>
      </c>
      <c r="E7" s="235" t="s">
        <v>2743</v>
      </c>
    </row>
    <row r="8" spans="2:5" x14ac:dyDescent="0.2">
      <c r="B8" s="185" t="s">
        <v>2761</v>
      </c>
      <c r="C8" s="170" t="s">
        <v>2744</v>
      </c>
      <c r="D8" s="224"/>
      <c r="E8" s="235"/>
    </row>
    <row r="9" spans="2:5" x14ac:dyDescent="0.2">
      <c r="B9" s="185" t="s">
        <v>2762</v>
      </c>
      <c r="C9" s="170" t="s">
        <v>2745</v>
      </c>
      <c r="D9" s="224" t="s">
        <v>2772</v>
      </c>
      <c r="E9" s="235" t="s">
        <v>2746</v>
      </c>
    </row>
    <row r="10" spans="2:5" x14ac:dyDescent="0.2">
      <c r="B10" s="185" t="s">
        <v>2763</v>
      </c>
      <c r="C10" s="170" t="s">
        <v>2747</v>
      </c>
      <c r="D10" s="224"/>
      <c r="E10" s="235"/>
    </row>
    <row r="11" spans="2:5" x14ac:dyDescent="0.2">
      <c r="B11" s="185" t="s">
        <v>2764</v>
      </c>
      <c r="C11" s="170" t="s">
        <v>2748</v>
      </c>
      <c r="D11" s="224" t="s">
        <v>2772</v>
      </c>
      <c r="E11" s="235" t="s">
        <v>2749</v>
      </c>
    </row>
    <row r="12" spans="2:5" x14ac:dyDescent="0.2">
      <c r="B12" s="185" t="s">
        <v>2765</v>
      </c>
      <c r="C12" s="170" t="s">
        <v>2750</v>
      </c>
      <c r="D12" s="224"/>
      <c r="E12" s="235"/>
    </row>
    <row r="13" spans="2:5" x14ac:dyDescent="0.2">
      <c r="B13" s="185" t="s">
        <v>2766</v>
      </c>
      <c r="C13" s="170" t="s">
        <v>2751</v>
      </c>
      <c r="D13" s="224" t="s">
        <v>2772</v>
      </c>
      <c r="E13" s="235" t="s">
        <v>2752</v>
      </c>
    </row>
    <row r="14" spans="2:5" x14ac:dyDescent="0.2">
      <c r="B14" s="185" t="s">
        <v>2767</v>
      </c>
      <c r="C14" s="170" t="s">
        <v>2753</v>
      </c>
      <c r="D14" s="224"/>
      <c r="E14" s="235"/>
    </row>
    <row r="15" spans="2:5" x14ac:dyDescent="0.2">
      <c r="B15" s="185" t="s">
        <v>2768</v>
      </c>
      <c r="C15" s="170" t="s">
        <v>2754</v>
      </c>
      <c r="D15" s="224" t="s">
        <v>2773</v>
      </c>
      <c r="E15" s="230"/>
    </row>
    <row r="16" spans="2:5" x14ac:dyDescent="0.2">
      <c r="B16" s="185" t="s">
        <v>2769</v>
      </c>
      <c r="C16" s="170" t="s">
        <v>2755</v>
      </c>
      <c r="D16" s="224"/>
      <c r="E16" s="230"/>
    </row>
    <row r="17" spans="2:5" x14ac:dyDescent="0.2">
      <c r="B17" s="185" t="s">
        <v>2770</v>
      </c>
      <c r="C17" s="170" t="s">
        <v>2756</v>
      </c>
      <c r="D17" s="224" t="s">
        <v>2774</v>
      </c>
      <c r="E17" s="230"/>
    </row>
    <row r="18" spans="2:5" x14ac:dyDescent="0.2">
      <c r="B18" s="185" t="s">
        <v>2771</v>
      </c>
      <c r="C18" s="170" t="s">
        <v>2757</v>
      </c>
      <c r="D18" s="224"/>
      <c r="E18" s="230"/>
    </row>
    <row r="19" spans="2:5" x14ac:dyDescent="0.2">
      <c r="B19" s="231" t="s">
        <v>2731</v>
      </c>
      <c r="C19" s="228" t="s">
        <v>2727</v>
      </c>
      <c r="D19" s="238" t="s">
        <v>2775</v>
      </c>
      <c r="E19" s="236"/>
    </row>
    <row r="20" spans="2:5" x14ac:dyDescent="0.2">
      <c r="B20" s="231" t="s">
        <v>2732</v>
      </c>
      <c r="C20" s="228" t="s">
        <v>2729</v>
      </c>
      <c r="D20" s="227"/>
      <c r="E20" s="236"/>
    </row>
    <row r="21" spans="2:5" x14ac:dyDescent="0.2">
      <c r="B21" s="231" t="s">
        <v>2733</v>
      </c>
      <c r="C21" s="228" t="s">
        <v>2728</v>
      </c>
      <c r="D21" s="238" t="s">
        <v>2775</v>
      </c>
      <c r="E21" s="236"/>
    </row>
    <row r="22" spans="2:5" ht="17" thickBot="1" x14ac:dyDescent="0.25">
      <c r="B22" s="232" t="s">
        <v>2734</v>
      </c>
      <c r="C22" s="229" t="s">
        <v>2730</v>
      </c>
      <c r="D22" s="239"/>
      <c r="E22" s="237"/>
    </row>
  </sheetData>
  <mergeCells count="14">
    <mergeCell ref="D19:D20"/>
    <mergeCell ref="D21:D22"/>
    <mergeCell ref="D17:D18"/>
    <mergeCell ref="D15:D16"/>
    <mergeCell ref="E11:E12"/>
    <mergeCell ref="D11:D12"/>
    <mergeCell ref="E13:E14"/>
    <mergeCell ref="D13:D14"/>
    <mergeCell ref="E7:E8"/>
    <mergeCell ref="D7:D8"/>
    <mergeCell ref="E9:E10"/>
    <mergeCell ref="D9:D10"/>
    <mergeCell ref="E5:E6"/>
    <mergeCell ref="D5:D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itle</vt:lpstr>
      <vt:lpstr>a</vt:lpstr>
      <vt:lpstr>b</vt:lpstr>
      <vt:lpstr>c</vt:lpstr>
      <vt:lpstr>d</vt:lpstr>
      <vt:lpstr>e</vt:lpstr>
      <vt:lpstr>f</vt:lpstr>
      <vt:lpstr>g</vt:lpstr>
      <vt:lpstr>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e Bouille</dc:creator>
  <cp:lastModifiedBy>Alexandre Bouille</cp:lastModifiedBy>
  <dcterms:created xsi:type="dcterms:W3CDTF">2024-05-29T10:23:19Z</dcterms:created>
  <dcterms:modified xsi:type="dcterms:W3CDTF">2025-06-23T12:14:49Z</dcterms:modified>
</cp:coreProperties>
</file>